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lorna/Desktop/Desktop - Lorna’s MacBook Pro/"/>
    </mc:Choice>
  </mc:AlternateContent>
  <xr:revisionPtr revIDLastSave="607" documentId="8_{8642C24E-BC71-3341-A29E-D2048B2F49F4}" xr6:coauthVersionLast="47" xr6:coauthVersionMax="47" xr10:uidLastSave="{67212E26-3D6C-4CB6-81EC-E04C2263A50C}"/>
  <bookViews>
    <workbookView xWindow="-100" yWindow="760" windowWidth="29000" windowHeight="17560" firstSheet="2" activeTab="9" xr2:uid="{ABFE894E-BC05-B14F-9DA9-55584F139845}"/>
  </bookViews>
  <sheets>
    <sheet name="Intro" sheetId="12" r:id="rId1"/>
    <sheet name="Parameter Definitions" sheetId="11" r:id="rId2"/>
    <sheet name="Diffusional Limitations " sheetId="1" r:id="rId3"/>
    <sheet name="Rubisco Properties" sheetId="3" r:id="rId4"/>
    <sheet name="Quant. Limit. Analysis" sheetId="5" r:id="rId5"/>
    <sheet name="Pn Induction State" sheetId="6" r:id="rId6"/>
    <sheet name="Forgone CO2 Assimilation " sheetId="7" r:id="rId7"/>
    <sheet name="Speed of Induction _Pn" sheetId="8" r:id="rId8"/>
    <sheet name="Maxmimum slope of gs" sheetId="9" r:id="rId9"/>
    <sheet name="References" sheetId="13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7" i="8" l="1"/>
  <c r="P17" i="8"/>
  <c r="N9" i="8"/>
  <c r="G64" i="11"/>
  <c r="G65" i="11"/>
  <c r="G66" i="11"/>
  <c r="G67" i="11"/>
  <c r="G68" i="11"/>
  <c r="G63" i="11"/>
  <c r="D64" i="11"/>
  <c r="E64" i="11" s="1"/>
  <c r="D65" i="11"/>
  <c r="E65" i="11" s="1"/>
  <c r="D66" i="11"/>
  <c r="E66" i="11" s="1"/>
  <c r="D67" i="11"/>
  <c r="E67" i="11" s="1"/>
  <c r="D68" i="11"/>
  <c r="E68" i="11" s="1"/>
  <c r="D63" i="11"/>
  <c r="E63" i="11" s="1"/>
  <c r="C64" i="11"/>
  <c r="C65" i="11"/>
  <c r="C66" i="11"/>
  <c r="C67" i="11"/>
  <c r="C68" i="11"/>
  <c r="C63" i="11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3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31" i="5"/>
  <c r="L32" i="5"/>
  <c r="M32" i="5" s="1"/>
  <c r="L33" i="5"/>
  <c r="M33" i="5" s="1"/>
  <c r="L34" i="5"/>
  <c r="M34" i="5" s="1"/>
  <c r="L35" i="5"/>
  <c r="M35" i="5" s="1"/>
  <c r="L36" i="5"/>
  <c r="M36" i="5" s="1"/>
  <c r="L37" i="5"/>
  <c r="M37" i="5" s="1"/>
  <c r="L38" i="5"/>
  <c r="M38" i="5" s="1"/>
  <c r="L39" i="5"/>
  <c r="M39" i="5" s="1"/>
  <c r="L40" i="5"/>
  <c r="M40" i="5" s="1"/>
  <c r="L41" i="5"/>
  <c r="M41" i="5" s="1"/>
  <c r="L42" i="5"/>
  <c r="M42" i="5" s="1"/>
  <c r="L43" i="5"/>
  <c r="M43" i="5" s="1"/>
  <c r="L44" i="5"/>
  <c r="M44" i="5" s="1"/>
  <c r="L45" i="5"/>
  <c r="M45" i="5" s="1"/>
  <c r="L46" i="5"/>
  <c r="M46" i="5" s="1"/>
  <c r="L47" i="5"/>
  <c r="M47" i="5" s="1"/>
  <c r="L48" i="5"/>
  <c r="M48" i="5" s="1"/>
  <c r="L49" i="5"/>
  <c r="M49" i="5" s="1"/>
  <c r="L50" i="5"/>
  <c r="M50" i="5" s="1"/>
  <c r="L51" i="5"/>
  <c r="M51" i="5" s="1"/>
  <c r="L52" i="5"/>
  <c r="M52" i="5" s="1"/>
  <c r="L53" i="5"/>
  <c r="M53" i="5" s="1"/>
  <c r="L54" i="5"/>
  <c r="M54" i="5" s="1"/>
  <c r="L55" i="5"/>
  <c r="M55" i="5" s="1"/>
  <c r="L56" i="5"/>
  <c r="M56" i="5" s="1"/>
  <c r="L57" i="5"/>
  <c r="M57" i="5" s="1"/>
  <c r="L58" i="5"/>
  <c r="M58" i="5" s="1"/>
  <c r="L59" i="5"/>
  <c r="M59" i="5" s="1"/>
  <c r="L60" i="5"/>
  <c r="M60" i="5" s="1"/>
  <c r="L61" i="5"/>
  <c r="M61" i="5" s="1"/>
  <c r="L62" i="5"/>
  <c r="M62" i="5" s="1"/>
  <c r="L63" i="5"/>
  <c r="M63" i="5" s="1"/>
  <c r="L64" i="5"/>
  <c r="M64" i="5" s="1"/>
  <c r="L65" i="5"/>
  <c r="M65" i="5" s="1"/>
  <c r="L66" i="5"/>
  <c r="M66" i="5" s="1"/>
  <c r="L31" i="5"/>
  <c r="M31" i="5"/>
  <c r="C22" i="11"/>
  <c r="I16" i="11"/>
  <c r="E79" i="5"/>
  <c r="Q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79" i="5"/>
  <c r="K7" i="3"/>
  <c r="Q80" i="5"/>
  <c r="Q81" i="5"/>
  <c r="Q82" i="5"/>
  <c r="Q83" i="5"/>
  <c r="Q84" i="5"/>
  <c r="Q85" i="5"/>
  <c r="Q86" i="5"/>
  <c r="Q87" i="5"/>
  <c r="Q88" i="5"/>
  <c r="Q89" i="5"/>
  <c r="Q90" i="5"/>
  <c r="Q91" i="5"/>
  <c r="Q92" i="5"/>
  <c r="Q93" i="5"/>
  <c r="Q94" i="5"/>
  <c r="Q95" i="5"/>
  <c r="Q96" i="5"/>
  <c r="Q97" i="5"/>
  <c r="Q98" i="5"/>
  <c r="Q99" i="5"/>
  <c r="Q100" i="5"/>
  <c r="Q101" i="5"/>
  <c r="Q102" i="5"/>
  <c r="Q103" i="5"/>
  <c r="Q104" i="5"/>
  <c r="Q105" i="5"/>
  <c r="Q106" i="5"/>
  <c r="Q107" i="5"/>
  <c r="Q108" i="5"/>
  <c r="F31" i="5"/>
  <c r="F37" i="5"/>
  <c r="G37" i="5" s="1"/>
  <c r="G79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L73" i="5"/>
  <c r="O73" i="5"/>
  <c r="Q73" i="5"/>
  <c r="L74" i="5"/>
  <c r="O74" i="5"/>
  <c r="Q74" i="5"/>
  <c r="L75" i="5"/>
  <c r="O75" i="5"/>
  <c r="Q75" i="5"/>
  <c r="L76" i="5"/>
  <c r="O76" i="5"/>
  <c r="Q76" i="5"/>
  <c r="L77" i="5"/>
  <c r="O77" i="5"/>
  <c r="Q77" i="5"/>
  <c r="L78" i="5"/>
  <c r="O78" i="5"/>
  <c r="Q78" i="5"/>
  <c r="N79" i="5"/>
  <c r="O79" i="5"/>
  <c r="P79" i="5"/>
  <c r="N80" i="5"/>
  <c r="O80" i="5"/>
  <c r="P80" i="5"/>
  <c r="N81" i="5"/>
  <c r="O81" i="5"/>
  <c r="P81" i="5"/>
  <c r="N82" i="5"/>
  <c r="O82" i="5"/>
  <c r="P82" i="5"/>
  <c r="N83" i="5"/>
  <c r="O83" i="5"/>
  <c r="P83" i="5"/>
  <c r="M83" i="5" s="1"/>
  <c r="N84" i="5"/>
  <c r="O84" i="5"/>
  <c r="P84" i="5"/>
  <c r="N85" i="5"/>
  <c r="O85" i="5"/>
  <c r="P85" i="5"/>
  <c r="N86" i="5"/>
  <c r="O86" i="5"/>
  <c r="P86" i="5"/>
  <c r="N87" i="5"/>
  <c r="O87" i="5"/>
  <c r="P87" i="5"/>
  <c r="M87" i="5" s="1"/>
  <c r="L87" i="5" s="1"/>
  <c r="N88" i="5"/>
  <c r="O88" i="5"/>
  <c r="P88" i="5"/>
  <c r="N89" i="5"/>
  <c r="O89" i="5"/>
  <c r="P89" i="5"/>
  <c r="N90" i="5"/>
  <c r="O90" i="5"/>
  <c r="P90" i="5"/>
  <c r="N91" i="5"/>
  <c r="O91" i="5"/>
  <c r="P91" i="5"/>
  <c r="M91" i="5" s="1"/>
  <c r="L91" i="5" s="1"/>
  <c r="N92" i="5"/>
  <c r="O92" i="5"/>
  <c r="P92" i="5"/>
  <c r="M92" i="5" s="1"/>
  <c r="N93" i="5"/>
  <c r="O93" i="5"/>
  <c r="P93" i="5"/>
  <c r="N94" i="5"/>
  <c r="O94" i="5"/>
  <c r="P94" i="5"/>
  <c r="N95" i="5"/>
  <c r="O95" i="5"/>
  <c r="P95" i="5"/>
  <c r="M95" i="5" s="1"/>
  <c r="L95" i="5" s="1"/>
  <c r="N96" i="5"/>
  <c r="O96" i="5"/>
  <c r="P96" i="5"/>
  <c r="M96" i="5" s="1"/>
  <c r="L96" i="5" s="1"/>
  <c r="N97" i="5"/>
  <c r="O97" i="5"/>
  <c r="P97" i="5"/>
  <c r="N98" i="5"/>
  <c r="O98" i="5"/>
  <c r="P98" i="5"/>
  <c r="N99" i="5"/>
  <c r="O99" i="5"/>
  <c r="P99" i="5"/>
  <c r="M99" i="5" s="1"/>
  <c r="L99" i="5" s="1"/>
  <c r="N100" i="5"/>
  <c r="O100" i="5"/>
  <c r="P100" i="5"/>
  <c r="M100" i="5" s="1"/>
  <c r="L100" i="5" s="1"/>
  <c r="N101" i="5"/>
  <c r="O101" i="5"/>
  <c r="P101" i="5"/>
  <c r="N102" i="5"/>
  <c r="O102" i="5"/>
  <c r="P102" i="5"/>
  <c r="N103" i="5"/>
  <c r="O103" i="5"/>
  <c r="P103" i="5"/>
  <c r="M103" i="5" s="1"/>
  <c r="L103" i="5" s="1"/>
  <c r="N104" i="5"/>
  <c r="O104" i="5"/>
  <c r="P104" i="5"/>
  <c r="N105" i="5"/>
  <c r="O105" i="5"/>
  <c r="P105" i="5"/>
  <c r="N106" i="5"/>
  <c r="O106" i="5"/>
  <c r="P106" i="5"/>
  <c r="N107" i="5"/>
  <c r="O107" i="5"/>
  <c r="P107" i="5"/>
  <c r="N108" i="5"/>
  <c r="O108" i="5"/>
  <c r="P108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Y8" i="1"/>
  <c r="P8" i="1"/>
  <c r="L150" i="1"/>
  <c r="P7" i="6"/>
  <c r="G7" i="6"/>
  <c r="H9" i="8"/>
  <c r="F9" i="8"/>
  <c r="H6" i="9"/>
  <c r="E6" i="9"/>
  <c r="D6" i="9"/>
  <c r="I9" i="8"/>
  <c r="K9" i="8" s="1"/>
  <c r="G9" i="8"/>
  <c r="J9" i="8" s="1"/>
  <c r="A35" i="3"/>
  <c r="B35" i="3" s="1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36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I8" i="7"/>
  <c r="H8" i="7"/>
  <c r="F8" i="7"/>
  <c r="E8" i="7"/>
  <c r="B8" i="7"/>
  <c r="B9" i="7"/>
  <c r="B10" i="7"/>
  <c r="B11" i="7"/>
  <c r="B12" i="7"/>
  <c r="B13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14" i="7"/>
  <c r="Q9" i="8" l="1"/>
  <c r="R9" i="8" s="1"/>
  <c r="R16" i="8" s="1"/>
  <c r="O9" i="8"/>
  <c r="P9" i="8" s="1"/>
  <c r="P16" i="8" s="1"/>
  <c r="K128" i="5"/>
  <c r="P128" i="5"/>
  <c r="M108" i="5"/>
  <c r="L108" i="5" s="1"/>
  <c r="M105" i="5"/>
  <c r="L105" i="5" s="1"/>
  <c r="M104" i="5"/>
  <c r="L104" i="5" s="1"/>
  <c r="M94" i="5"/>
  <c r="M90" i="5"/>
  <c r="L90" i="5" s="1"/>
  <c r="M88" i="5"/>
  <c r="L88" i="5" s="1"/>
  <c r="M84" i="5"/>
  <c r="L84" i="5" s="1"/>
  <c r="M80" i="5"/>
  <c r="L80" i="5" s="1"/>
  <c r="I80" i="5"/>
  <c r="M93" i="5"/>
  <c r="L93" i="5" s="1"/>
  <c r="M101" i="5"/>
  <c r="L101" i="5" s="1"/>
  <c r="L92" i="5"/>
  <c r="M86" i="5"/>
  <c r="L86" i="5" s="1"/>
  <c r="M97" i="5"/>
  <c r="L97" i="5" s="1"/>
  <c r="M82" i="5"/>
  <c r="L82" i="5" s="1"/>
  <c r="M89" i="5"/>
  <c r="L89" i="5" s="1"/>
  <c r="M102" i="5"/>
  <c r="L102" i="5" s="1"/>
  <c r="M85" i="5"/>
  <c r="L85" i="5" s="1"/>
  <c r="L83" i="5"/>
  <c r="M98" i="5"/>
  <c r="L98" i="5" s="1"/>
  <c r="M81" i="5"/>
  <c r="L81" i="5" s="1"/>
  <c r="M79" i="5"/>
  <c r="M106" i="5"/>
  <c r="L106" i="5" s="1"/>
  <c r="M107" i="5"/>
  <c r="L107" i="5" s="1"/>
  <c r="L94" i="5"/>
  <c r="D128" i="5"/>
  <c r="Q128" i="5"/>
  <c r="A34" i="3"/>
  <c r="B34" i="3" s="1"/>
  <c r="A33" i="3"/>
  <c r="L79" i="5" l="1"/>
  <c r="J128" i="5" s="1"/>
  <c r="O128" i="5"/>
  <c r="A32" i="3"/>
  <c r="B33" i="3"/>
  <c r="A31" i="3" l="1"/>
  <c r="B32" i="3"/>
  <c r="A30" i="3" l="1"/>
  <c r="B31" i="3"/>
  <c r="A29" i="3" l="1"/>
  <c r="B30" i="3"/>
  <c r="A28" i="3" l="1"/>
  <c r="B29" i="3"/>
  <c r="A27" i="3" l="1"/>
  <c r="B28" i="3"/>
  <c r="Y14" i="1"/>
  <c r="Y15" i="1"/>
  <c r="Y21" i="1"/>
  <c r="Y22" i="1"/>
  <c r="Y23" i="1"/>
  <c r="Y29" i="1"/>
  <c r="Y30" i="1"/>
  <c r="Y31" i="1"/>
  <c r="Y37" i="1"/>
  <c r="Y38" i="1"/>
  <c r="Y39" i="1"/>
  <c r="Y45" i="1"/>
  <c r="Y46" i="1"/>
  <c r="Y47" i="1"/>
  <c r="Y53" i="1"/>
  <c r="Y54" i="1"/>
  <c r="Y55" i="1"/>
  <c r="Y61" i="1"/>
  <c r="Y62" i="1"/>
  <c r="Y63" i="1"/>
  <c r="Y69" i="1"/>
  <c r="Y70" i="1"/>
  <c r="Y71" i="1"/>
  <c r="Y77" i="1"/>
  <c r="Y78" i="1"/>
  <c r="Y79" i="1"/>
  <c r="Y85" i="1"/>
  <c r="Y86" i="1"/>
  <c r="Y87" i="1"/>
  <c r="Y93" i="1"/>
  <c r="Y94" i="1"/>
  <c r="Y95" i="1"/>
  <c r="Y103" i="1"/>
  <c r="Y111" i="1"/>
  <c r="Y119" i="1"/>
  <c r="Y127" i="1"/>
  <c r="Y135" i="1"/>
  <c r="Y143" i="1"/>
  <c r="Y151" i="1"/>
  <c r="Y159" i="1"/>
  <c r="Y167" i="1"/>
  <c r="Y175" i="1"/>
  <c r="Y183" i="1"/>
  <c r="Y191" i="1"/>
  <c r="Y199" i="1"/>
  <c r="Y207" i="1"/>
  <c r="Y215" i="1"/>
  <c r="P9" i="1"/>
  <c r="Y9" i="1" s="1"/>
  <c r="P10" i="1"/>
  <c r="Y10" i="1" s="1"/>
  <c r="P11" i="1"/>
  <c r="Y11" i="1" s="1"/>
  <c r="P12" i="1"/>
  <c r="Y12" i="1" s="1"/>
  <c r="P13" i="1"/>
  <c r="Y13" i="1" s="1"/>
  <c r="P14" i="1"/>
  <c r="P15" i="1"/>
  <c r="P16" i="1"/>
  <c r="Y16" i="1" s="1"/>
  <c r="P17" i="1"/>
  <c r="Y17" i="1" s="1"/>
  <c r="P18" i="1"/>
  <c r="Y18" i="1" s="1"/>
  <c r="P19" i="1"/>
  <c r="Y19" i="1" s="1"/>
  <c r="P20" i="1"/>
  <c r="Y20" i="1" s="1"/>
  <c r="P21" i="1"/>
  <c r="P22" i="1"/>
  <c r="P23" i="1"/>
  <c r="P24" i="1"/>
  <c r="Y24" i="1" s="1"/>
  <c r="P25" i="1"/>
  <c r="Y25" i="1" s="1"/>
  <c r="P26" i="1"/>
  <c r="Y26" i="1" s="1"/>
  <c r="P27" i="1"/>
  <c r="Y27" i="1" s="1"/>
  <c r="P28" i="1"/>
  <c r="Y28" i="1" s="1"/>
  <c r="P29" i="1"/>
  <c r="P30" i="1"/>
  <c r="P31" i="1"/>
  <c r="P32" i="1"/>
  <c r="Y32" i="1" s="1"/>
  <c r="P33" i="1"/>
  <c r="Y33" i="1" s="1"/>
  <c r="P34" i="1"/>
  <c r="Y34" i="1" s="1"/>
  <c r="P35" i="1"/>
  <c r="Y35" i="1" s="1"/>
  <c r="P36" i="1"/>
  <c r="Y36" i="1" s="1"/>
  <c r="P37" i="1"/>
  <c r="P38" i="1"/>
  <c r="P39" i="1"/>
  <c r="P40" i="1"/>
  <c r="Y40" i="1" s="1"/>
  <c r="P41" i="1"/>
  <c r="Y41" i="1" s="1"/>
  <c r="P42" i="1"/>
  <c r="Y42" i="1" s="1"/>
  <c r="P43" i="1"/>
  <c r="Y43" i="1" s="1"/>
  <c r="P44" i="1"/>
  <c r="Y44" i="1" s="1"/>
  <c r="P45" i="1"/>
  <c r="P46" i="1"/>
  <c r="P47" i="1"/>
  <c r="P48" i="1"/>
  <c r="Y48" i="1" s="1"/>
  <c r="P49" i="1"/>
  <c r="Y49" i="1" s="1"/>
  <c r="P50" i="1"/>
  <c r="Y50" i="1" s="1"/>
  <c r="P51" i="1"/>
  <c r="Y51" i="1" s="1"/>
  <c r="P52" i="1"/>
  <c r="Y52" i="1" s="1"/>
  <c r="P53" i="1"/>
  <c r="P54" i="1"/>
  <c r="P55" i="1"/>
  <c r="P56" i="1"/>
  <c r="Y56" i="1" s="1"/>
  <c r="P57" i="1"/>
  <c r="Y57" i="1" s="1"/>
  <c r="P58" i="1"/>
  <c r="Y58" i="1" s="1"/>
  <c r="P59" i="1"/>
  <c r="Y59" i="1" s="1"/>
  <c r="P60" i="1"/>
  <c r="Y60" i="1" s="1"/>
  <c r="P61" i="1"/>
  <c r="P62" i="1"/>
  <c r="P63" i="1"/>
  <c r="P64" i="1"/>
  <c r="Y64" i="1" s="1"/>
  <c r="P65" i="1"/>
  <c r="Y65" i="1" s="1"/>
  <c r="P66" i="1"/>
  <c r="Y66" i="1" s="1"/>
  <c r="P67" i="1"/>
  <c r="Y67" i="1" s="1"/>
  <c r="P68" i="1"/>
  <c r="Y68" i="1" s="1"/>
  <c r="P69" i="1"/>
  <c r="P70" i="1"/>
  <c r="P71" i="1"/>
  <c r="P72" i="1"/>
  <c r="Y72" i="1" s="1"/>
  <c r="P73" i="1"/>
  <c r="Y73" i="1" s="1"/>
  <c r="P74" i="1"/>
  <c r="Y74" i="1" s="1"/>
  <c r="P75" i="1"/>
  <c r="Y75" i="1" s="1"/>
  <c r="P76" i="1"/>
  <c r="Y76" i="1" s="1"/>
  <c r="P77" i="1"/>
  <c r="P78" i="1"/>
  <c r="P79" i="1"/>
  <c r="P80" i="1"/>
  <c r="Y80" i="1" s="1"/>
  <c r="P81" i="1"/>
  <c r="Y81" i="1" s="1"/>
  <c r="P82" i="1"/>
  <c r="Y82" i="1" s="1"/>
  <c r="P83" i="1"/>
  <c r="Y83" i="1" s="1"/>
  <c r="P84" i="1"/>
  <c r="Y84" i="1" s="1"/>
  <c r="P85" i="1"/>
  <c r="P86" i="1"/>
  <c r="P87" i="1"/>
  <c r="P88" i="1"/>
  <c r="Y88" i="1" s="1"/>
  <c r="P89" i="1"/>
  <c r="Y89" i="1" s="1"/>
  <c r="P90" i="1"/>
  <c r="Y90" i="1" s="1"/>
  <c r="P91" i="1"/>
  <c r="Y91" i="1" s="1"/>
  <c r="P92" i="1"/>
  <c r="Y92" i="1" s="1"/>
  <c r="P93" i="1"/>
  <c r="P94" i="1"/>
  <c r="P95" i="1"/>
  <c r="P96" i="1"/>
  <c r="Y96" i="1" s="1"/>
  <c r="P97" i="1"/>
  <c r="Y97" i="1" s="1"/>
  <c r="P98" i="1"/>
  <c r="Y98" i="1" s="1"/>
  <c r="P99" i="1"/>
  <c r="Y99" i="1" s="1"/>
  <c r="P100" i="1"/>
  <c r="Y100" i="1" s="1"/>
  <c r="P101" i="1"/>
  <c r="Y101" i="1" s="1"/>
  <c r="P102" i="1"/>
  <c r="Y102" i="1" s="1"/>
  <c r="P103" i="1"/>
  <c r="P104" i="1"/>
  <c r="Y104" i="1" s="1"/>
  <c r="P105" i="1"/>
  <c r="Y105" i="1" s="1"/>
  <c r="P106" i="1"/>
  <c r="Y106" i="1" s="1"/>
  <c r="P107" i="1"/>
  <c r="Y107" i="1" s="1"/>
  <c r="P108" i="1"/>
  <c r="Y108" i="1" s="1"/>
  <c r="P109" i="1"/>
  <c r="Y109" i="1" s="1"/>
  <c r="P110" i="1"/>
  <c r="Y110" i="1" s="1"/>
  <c r="P111" i="1"/>
  <c r="P112" i="1"/>
  <c r="Y112" i="1" s="1"/>
  <c r="P113" i="1"/>
  <c r="Y113" i="1" s="1"/>
  <c r="P114" i="1"/>
  <c r="Y114" i="1" s="1"/>
  <c r="P115" i="1"/>
  <c r="Y115" i="1" s="1"/>
  <c r="P116" i="1"/>
  <c r="Y116" i="1" s="1"/>
  <c r="P117" i="1"/>
  <c r="Y117" i="1" s="1"/>
  <c r="P118" i="1"/>
  <c r="Y118" i="1" s="1"/>
  <c r="P119" i="1"/>
  <c r="P120" i="1"/>
  <c r="Y120" i="1" s="1"/>
  <c r="P121" i="1"/>
  <c r="Y121" i="1" s="1"/>
  <c r="P122" i="1"/>
  <c r="Y122" i="1" s="1"/>
  <c r="P123" i="1"/>
  <c r="Y123" i="1" s="1"/>
  <c r="P124" i="1"/>
  <c r="Y124" i="1" s="1"/>
  <c r="P125" i="1"/>
  <c r="Y125" i="1" s="1"/>
  <c r="P126" i="1"/>
  <c r="Y126" i="1" s="1"/>
  <c r="P127" i="1"/>
  <c r="P128" i="1"/>
  <c r="Y128" i="1" s="1"/>
  <c r="P129" i="1"/>
  <c r="Y129" i="1" s="1"/>
  <c r="P130" i="1"/>
  <c r="Y130" i="1" s="1"/>
  <c r="P131" i="1"/>
  <c r="Y131" i="1" s="1"/>
  <c r="P132" i="1"/>
  <c r="Y132" i="1" s="1"/>
  <c r="P133" i="1"/>
  <c r="Y133" i="1" s="1"/>
  <c r="P134" i="1"/>
  <c r="Y134" i="1" s="1"/>
  <c r="P135" i="1"/>
  <c r="P136" i="1"/>
  <c r="Y136" i="1" s="1"/>
  <c r="P137" i="1"/>
  <c r="Y137" i="1" s="1"/>
  <c r="P138" i="1"/>
  <c r="Y138" i="1" s="1"/>
  <c r="P139" i="1"/>
  <c r="Y139" i="1" s="1"/>
  <c r="P140" i="1"/>
  <c r="Y140" i="1" s="1"/>
  <c r="P141" i="1"/>
  <c r="Y141" i="1" s="1"/>
  <c r="P142" i="1"/>
  <c r="Y142" i="1" s="1"/>
  <c r="P143" i="1"/>
  <c r="P144" i="1"/>
  <c r="Y144" i="1" s="1"/>
  <c r="P145" i="1"/>
  <c r="Y145" i="1" s="1"/>
  <c r="P146" i="1"/>
  <c r="Y146" i="1" s="1"/>
  <c r="P147" i="1"/>
  <c r="Y147" i="1" s="1"/>
  <c r="P148" i="1"/>
  <c r="Y148" i="1" s="1"/>
  <c r="P149" i="1"/>
  <c r="Y149" i="1" s="1"/>
  <c r="P150" i="1"/>
  <c r="Y150" i="1" s="1"/>
  <c r="P151" i="1"/>
  <c r="P152" i="1"/>
  <c r="Y152" i="1" s="1"/>
  <c r="P153" i="1"/>
  <c r="Y153" i="1" s="1"/>
  <c r="P154" i="1"/>
  <c r="Y154" i="1" s="1"/>
  <c r="P155" i="1"/>
  <c r="Y155" i="1" s="1"/>
  <c r="P156" i="1"/>
  <c r="Y156" i="1" s="1"/>
  <c r="P157" i="1"/>
  <c r="Y157" i="1" s="1"/>
  <c r="P158" i="1"/>
  <c r="Y158" i="1" s="1"/>
  <c r="P159" i="1"/>
  <c r="P160" i="1"/>
  <c r="Y160" i="1" s="1"/>
  <c r="P161" i="1"/>
  <c r="Y161" i="1" s="1"/>
  <c r="P162" i="1"/>
  <c r="Y162" i="1" s="1"/>
  <c r="P163" i="1"/>
  <c r="Y163" i="1" s="1"/>
  <c r="P164" i="1"/>
  <c r="Y164" i="1" s="1"/>
  <c r="P165" i="1"/>
  <c r="Y165" i="1" s="1"/>
  <c r="P166" i="1"/>
  <c r="Y166" i="1" s="1"/>
  <c r="P167" i="1"/>
  <c r="P168" i="1"/>
  <c r="Y168" i="1" s="1"/>
  <c r="P169" i="1"/>
  <c r="Y169" i="1" s="1"/>
  <c r="P170" i="1"/>
  <c r="Y170" i="1" s="1"/>
  <c r="P171" i="1"/>
  <c r="Y171" i="1" s="1"/>
  <c r="P172" i="1"/>
  <c r="Y172" i="1" s="1"/>
  <c r="P173" i="1"/>
  <c r="Y173" i="1" s="1"/>
  <c r="P174" i="1"/>
  <c r="Y174" i="1" s="1"/>
  <c r="P175" i="1"/>
  <c r="P176" i="1"/>
  <c r="Y176" i="1" s="1"/>
  <c r="P177" i="1"/>
  <c r="Y177" i="1" s="1"/>
  <c r="P178" i="1"/>
  <c r="Y178" i="1" s="1"/>
  <c r="P179" i="1"/>
  <c r="Y179" i="1" s="1"/>
  <c r="P180" i="1"/>
  <c r="Y180" i="1" s="1"/>
  <c r="P181" i="1"/>
  <c r="Y181" i="1" s="1"/>
  <c r="P182" i="1"/>
  <c r="Y182" i="1" s="1"/>
  <c r="P183" i="1"/>
  <c r="P184" i="1"/>
  <c r="Y184" i="1" s="1"/>
  <c r="P185" i="1"/>
  <c r="Y185" i="1" s="1"/>
  <c r="P186" i="1"/>
  <c r="Y186" i="1" s="1"/>
  <c r="P187" i="1"/>
  <c r="Y187" i="1" s="1"/>
  <c r="P188" i="1"/>
  <c r="Y188" i="1" s="1"/>
  <c r="P189" i="1"/>
  <c r="Y189" i="1" s="1"/>
  <c r="P190" i="1"/>
  <c r="Y190" i="1" s="1"/>
  <c r="P191" i="1"/>
  <c r="P192" i="1"/>
  <c r="Y192" i="1" s="1"/>
  <c r="P193" i="1"/>
  <c r="Y193" i="1" s="1"/>
  <c r="P194" i="1"/>
  <c r="Y194" i="1" s="1"/>
  <c r="P195" i="1"/>
  <c r="Y195" i="1" s="1"/>
  <c r="P196" i="1"/>
  <c r="Y196" i="1" s="1"/>
  <c r="P197" i="1"/>
  <c r="Y197" i="1" s="1"/>
  <c r="P198" i="1"/>
  <c r="Y198" i="1" s="1"/>
  <c r="P199" i="1"/>
  <c r="P200" i="1"/>
  <c r="Y200" i="1" s="1"/>
  <c r="P201" i="1"/>
  <c r="Y201" i="1" s="1"/>
  <c r="P202" i="1"/>
  <c r="Y202" i="1" s="1"/>
  <c r="P203" i="1"/>
  <c r="Y203" i="1" s="1"/>
  <c r="P204" i="1"/>
  <c r="Y204" i="1" s="1"/>
  <c r="P205" i="1"/>
  <c r="Y205" i="1" s="1"/>
  <c r="P206" i="1"/>
  <c r="Y206" i="1" s="1"/>
  <c r="P207" i="1"/>
  <c r="P208" i="1"/>
  <c r="Y208" i="1" s="1"/>
  <c r="P209" i="1"/>
  <c r="Y209" i="1" s="1"/>
  <c r="P210" i="1"/>
  <c r="Y210" i="1" s="1"/>
  <c r="P211" i="1"/>
  <c r="Y211" i="1" s="1"/>
  <c r="P212" i="1"/>
  <c r="Y212" i="1" s="1"/>
  <c r="P213" i="1"/>
  <c r="Y213" i="1" s="1"/>
  <c r="P214" i="1"/>
  <c r="Y214" i="1" s="1"/>
  <c r="P215" i="1"/>
  <c r="P216" i="1"/>
  <c r="Y216" i="1" s="1"/>
  <c r="P217" i="1"/>
  <c r="Y217" i="1" s="1"/>
  <c r="L217" i="1"/>
  <c r="D9" i="1"/>
  <c r="L8" i="1" s="1"/>
  <c r="D10" i="1"/>
  <c r="L9" i="1" s="1"/>
  <c r="D11" i="1"/>
  <c r="L10" i="1" s="1"/>
  <c r="D12" i="1"/>
  <c r="L11" i="1" s="1"/>
  <c r="D13" i="1"/>
  <c r="L12" i="1" s="1"/>
  <c r="D14" i="1"/>
  <c r="L13" i="1" s="1"/>
  <c r="D15" i="1"/>
  <c r="L14" i="1" s="1"/>
  <c r="D16" i="1"/>
  <c r="L15" i="1" s="1"/>
  <c r="D17" i="1"/>
  <c r="L16" i="1" s="1"/>
  <c r="D18" i="1"/>
  <c r="L17" i="1" s="1"/>
  <c r="D19" i="1"/>
  <c r="L18" i="1" s="1"/>
  <c r="D20" i="1"/>
  <c r="L19" i="1" s="1"/>
  <c r="D21" i="1"/>
  <c r="L20" i="1" s="1"/>
  <c r="D22" i="1"/>
  <c r="L21" i="1" s="1"/>
  <c r="D23" i="1"/>
  <c r="L22" i="1" s="1"/>
  <c r="D24" i="1"/>
  <c r="L23" i="1" s="1"/>
  <c r="D25" i="1"/>
  <c r="L24" i="1" s="1"/>
  <c r="D26" i="1"/>
  <c r="L25" i="1" s="1"/>
  <c r="D27" i="1"/>
  <c r="L26" i="1" s="1"/>
  <c r="D28" i="1"/>
  <c r="L27" i="1" s="1"/>
  <c r="D29" i="1"/>
  <c r="L28" i="1" s="1"/>
  <c r="D30" i="1"/>
  <c r="L29" i="1" s="1"/>
  <c r="D31" i="1"/>
  <c r="L30" i="1" s="1"/>
  <c r="D32" i="1"/>
  <c r="L31" i="1" s="1"/>
  <c r="D33" i="1"/>
  <c r="L32" i="1" s="1"/>
  <c r="D34" i="1"/>
  <c r="L33" i="1" s="1"/>
  <c r="D35" i="1"/>
  <c r="L34" i="1" s="1"/>
  <c r="D36" i="1"/>
  <c r="L35" i="1" s="1"/>
  <c r="D37" i="1"/>
  <c r="L36" i="1" s="1"/>
  <c r="D38" i="1"/>
  <c r="L37" i="1" s="1"/>
  <c r="D39" i="1"/>
  <c r="L38" i="1" s="1"/>
  <c r="D40" i="1"/>
  <c r="L39" i="1" s="1"/>
  <c r="D41" i="1"/>
  <c r="L40" i="1" s="1"/>
  <c r="D42" i="1"/>
  <c r="L41" i="1" s="1"/>
  <c r="D43" i="1"/>
  <c r="L42" i="1" s="1"/>
  <c r="D44" i="1"/>
  <c r="L43" i="1" s="1"/>
  <c r="D45" i="1"/>
  <c r="L44" i="1" s="1"/>
  <c r="D46" i="1"/>
  <c r="L45" i="1" s="1"/>
  <c r="D47" i="1"/>
  <c r="L46" i="1" s="1"/>
  <c r="D48" i="1"/>
  <c r="L47" i="1" s="1"/>
  <c r="D49" i="1"/>
  <c r="L48" i="1" s="1"/>
  <c r="D50" i="1"/>
  <c r="L49" i="1" s="1"/>
  <c r="D51" i="1"/>
  <c r="L50" i="1" s="1"/>
  <c r="D52" i="1"/>
  <c r="L51" i="1" s="1"/>
  <c r="D53" i="1"/>
  <c r="L52" i="1" s="1"/>
  <c r="D54" i="1"/>
  <c r="L53" i="1" s="1"/>
  <c r="D55" i="1"/>
  <c r="L54" i="1" s="1"/>
  <c r="D56" i="1"/>
  <c r="L55" i="1" s="1"/>
  <c r="D57" i="1"/>
  <c r="L56" i="1" s="1"/>
  <c r="D58" i="1"/>
  <c r="L57" i="1" s="1"/>
  <c r="D59" i="1"/>
  <c r="L58" i="1" s="1"/>
  <c r="D60" i="1"/>
  <c r="L59" i="1" s="1"/>
  <c r="D61" i="1"/>
  <c r="L60" i="1" s="1"/>
  <c r="D62" i="1"/>
  <c r="L61" i="1" s="1"/>
  <c r="D63" i="1"/>
  <c r="L62" i="1" s="1"/>
  <c r="D64" i="1"/>
  <c r="L63" i="1" s="1"/>
  <c r="D65" i="1"/>
  <c r="L64" i="1" s="1"/>
  <c r="D66" i="1"/>
  <c r="L65" i="1" s="1"/>
  <c r="D67" i="1"/>
  <c r="L66" i="1" s="1"/>
  <c r="D68" i="1"/>
  <c r="L67" i="1" s="1"/>
  <c r="D69" i="1"/>
  <c r="L68" i="1" s="1"/>
  <c r="D70" i="1"/>
  <c r="L69" i="1" s="1"/>
  <c r="D71" i="1"/>
  <c r="L70" i="1" s="1"/>
  <c r="D72" i="1"/>
  <c r="L71" i="1" s="1"/>
  <c r="D73" i="1"/>
  <c r="L72" i="1" s="1"/>
  <c r="D74" i="1"/>
  <c r="L73" i="1" s="1"/>
  <c r="D75" i="1"/>
  <c r="L74" i="1" s="1"/>
  <c r="D76" i="1"/>
  <c r="L75" i="1" s="1"/>
  <c r="D77" i="1"/>
  <c r="L76" i="1" s="1"/>
  <c r="D78" i="1"/>
  <c r="L77" i="1" s="1"/>
  <c r="D79" i="1"/>
  <c r="L78" i="1" s="1"/>
  <c r="D80" i="1"/>
  <c r="L79" i="1" s="1"/>
  <c r="D81" i="1"/>
  <c r="L80" i="1" s="1"/>
  <c r="D82" i="1"/>
  <c r="L81" i="1" s="1"/>
  <c r="D83" i="1"/>
  <c r="L82" i="1" s="1"/>
  <c r="D84" i="1"/>
  <c r="L83" i="1" s="1"/>
  <c r="D85" i="1"/>
  <c r="L84" i="1" s="1"/>
  <c r="D86" i="1"/>
  <c r="L85" i="1" s="1"/>
  <c r="D87" i="1"/>
  <c r="L86" i="1" s="1"/>
  <c r="D88" i="1"/>
  <c r="L87" i="1" s="1"/>
  <c r="D89" i="1"/>
  <c r="L88" i="1" s="1"/>
  <c r="D90" i="1"/>
  <c r="L89" i="1" s="1"/>
  <c r="D91" i="1"/>
  <c r="L90" i="1" s="1"/>
  <c r="D92" i="1"/>
  <c r="L91" i="1" s="1"/>
  <c r="D93" i="1"/>
  <c r="L92" i="1" s="1"/>
  <c r="D94" i="1"/>
  <c r="L93" i="1" s="1"/>
  <c r="D95" i="1"/>
  <c r="L94" i="1" s="1"/>
  <c r="D96" i="1"/>
  <c r="L95" i="1" s="1"/>
  <c r="D97" i="1"/>
  <c r="L96" i="1" s="1"/>
  <c r="D98" i="1"/>
  <c r="L97" i="1" s="1"/>
  <c r="D99" i="1"/>
  <c r="L98" i="1" s="1"/>
  <c r="D100" i="1"/>
  <c r="L99" i="1" s="1"/>
  <c r="D101" i="1"/>
  <c r="L100" i="1" s="1"/>
  <c r="D102" i="1"/>
  <c r="L101" i="1" s="1"/>
  <c r="D103" i="1"/>
  <c r="L102" i="1" s="1"/>
  <c r="D104" i="1"/>
  <c r="L103" i="1" s="1"/>
  <c r="D105" i="1"/>
  <c r="L104" i="1" s="1"/>
  <c r="D106" i="1"/>
  <c r="L105" i="1" s="1"/>
  <c r="D107" i="1"/>
  <c r="L106" i="1" s="1"/>
  <c r="D108" i="1"/>
  <c r="L107" i="1" s="1"/>
  <c r="D109" i="1"/>
  <c r="L108" i="1" s="1"/>
  <c r="D110" i="1"/>
  <c r="L109" i="1" s="1"/>
  <c r="D111" i="1"/>
  <c r="L110" i="1" s="1"/>
  <c r="D112" i="1"/>
  <c r="L111" i="1" s="1"/>
  <c r="D113" i="1"/>
  <c r="L112" i="1" s="1"/>
  <c r="D114" i="1"/>
  <c r="L113" i="1" s="1"/>
  <c r="D115" i="1"/>
  <c r="L114" i="1" s="1"/>
  <c r="D116" i="1"/>
  <c r="L115" i="1" s="1"/>
  <c r="D117" i="1"/>
  <c r="L116" i="1" s="1"/>
  <c r="D118" i="1"/>
  <c r="L117" i="1" s="1"/>
  <c r="D119" i="1"/>
  <c r="L118" i="1" s="1"/>
  <c r="D120" i="1"/>
  <c r="L119" i="1" s="1"/>
  <c r="D121" i="1"/>
  <c r="L120" i="1" s="1"/>
  <c r="D122" i="1"/>
  <c r="L121" i="1" s="1"/>
  <c r="D123" i="1"/>
  <c r="L122" i="1" s="1"/>
  <c r="D124" i="1"/>
  <c r="L123" i="1" s="1"/>
  <c r="D125" i="1"/>
  <c r="L124" i="1" s="1"/>
  <c r="D126" i="1"/>
  <c r="L125" i="1" s="1"/>
  <c r="D127" i="1"/>
  <c r="L126" i="1" s="1"/>
  <c r="D128" i="1"/>
  <c r="L127" i="1" s="1"/>
  <c r="D129" i="1"/>
  <c r="L128" i="1" s="1"/>
  <c r="D130" i="1"/>
  <c r="L129" i="1" s="1"/>
  <c r="D131" i="1"/>
  <c r="L130" i="1" s="1"/>
  <c r="D132" i="1"/>
  <c r="L131" i="1" s="1"/>
  <c r="D133" i="1"/>
  <c r="L132" i="1" s="1"/>
  <c r="D134" i="1"/>
  <c r="L133" i="1" s="1"/>
  <c r="D135" i="1"/>
  <c r="L134" i="1" s="1"/>
  <c r="D136" i="1"/>
  <c r="L135" i="1" s="1"/>
  <c r="D137" i="1"/>
  <c r="L136" i="1" s="1"/>
  <c r="D138" i="1"/>
  <c r="L137" i="1" s="1"/>
  <c r="D139" i="1"/>
  <c r="L138" i="1" s="1"/>
  <c r="D140" i="1"/>
  <c r="L139" i="1" s="1"/>
  <c r="D141" i="1"/>
  <c r="L140" i="1" s="1"/>
  <c r="D142" i="1"/>
  <c r="L141" i="1" s="1"/>
  <c r="D143" i="1"/>
  <c r="L142" i="1" s="1"/>
  <c r="D144" i="1"/>
  <c r="L143" i="1" s="1"/>
  <c r="D145" i="1"/>
  <c r="L144" i="1" s="1"/>
  <c r="D146" i="1"/>
  <c r="L145" i="1" s="1"/>
  <c r="D147" i="1"/>
  <c r="L146" i="1" s="1"/>
  <c r="D148" i="1"/>
  <c r="L147" i="1" s="1"/>
  <c r="D149" i="1"/>
  <c r="L148" i="1" s="1"/>
  <c r="D150" i="1"/>
  <c r="L149" i="1" s="1"/>
  <c r="D151" i="1"/>
  <c r="D152" i="1"/>
  <c r="L151" i="1" s="1"/>
  <c r="D153" i="1"/>
  <c r="L152" i="1" s="1"/>
  <c r="D154" i="1"/>
  <c r="L153" i="1" s="1"/>
  <c r="D155" i="1"/>
  <c r="L154" i="1" s="1"/>
  <c r="D156" i="1"/>
  <c r="L155" i="1" s="1"/>
  <c r="D157" i="1"/>
  <c r="L156" i="1" s="1"/>
  <c r="D158" i="1"/>
  <c r="L157" i="1" s="1"/>
  <c r="D159" i="1"/>
  <c r="L158" i="1" s="1"/>
  <c r="D160" i="1"/>
  <c r="L159" i="1" s="1"/>
  <c r="D161" i="1"/>
  <c r="L160" i="1" s="1"/>
  <c r="D162" i="1"/>
  <c r="L161" i="1" s="1"/>
  <c r="D163" i="1"/>
  <c r="L162" i="1" s="1"/>
  <c r="D164" i="1"/>
  <c r="L163" i="1" s="1"/>
  <c r="D165" i="1"/>
  <c r="L164" i="1" s="1"/>
  <c r="D166" i="1"/>
  <c r="L165" i="1" s="1"/>
  <c r="D167" i="1"/>
  <c r="L166" i="1" s="1"/>
  <c r="D168" i="1"/>
  <c r="L167" i="1" s="1"/>
  <c r="D169" i="1"/>
  <c r="L168" i="1" s="1"/>
  <c r="D170" i="1"/>
  <c r="L169" i="1" s="1"/>
  <c r="D171" i="1"/>
  <c r="L170" i="1" s="1"/>
  <c r="D172" i="1"/>
  <c r="L171" i="1" s="1"/>
  <c r="D173" i="1"/>
  <c r="L172" i="1" s="1"/>
  <c r="D174" i="1"/>
  <c r="L173" i="1" s="1"/>
  <c r="D175" i="1"/>
  <c r="L174" i="1" s="1"/>
  <c r="D176" i="1"/>
  <c r="L175" i="1" s="1"/>
  <c r="D177" i="1"/>
  <c r="L176" i="1" s="1"/>
  <c r="D178" i="1"/>
  <c r="L177" i="1" s="1"/>
  <c r="D179" i="1"/>
  <c r="L178" i="1" s="1"/>
  <c r="D180" i="1"/>
  <c r="L179" i="1" s="1"/>
  <c r="D181" i="1"/>
  <c r="L180" i="1" s="1"/>
  <c r="D182" i="1"/>
  <c r="L181" i="1" s="1"/>
  <c r="D183" i="1"/>
  <c r="L182" i="1" s="1"/>
  <c r="D184" i="1"/>
  <c r="L183" i="1" s="1"/>
  <c r="D185" i="1"/>
  <c r="L184" i="1" s="1"/>
  <c r="D186" i="1"/>
  <c r="L185" i="1" s="1"/>
  <c r="D187" i="1"/>
  <c r="L186" i="1" s="1"/>
  <c r="D188" i="1"/>
  <c r="L187" i="1" s="1"/>
  <c r="D189" i="1"/>
  <c r="L188" i="1" s="1"/>
  <c r="D190" i="1"/>
  <c r="L189" i="1" s="1"/>
  <c r="D191" i="1"/>
  <c r="L190" i="1" s="1"/>
  <c r="D192" i="1"/>
  <c r="L191" i="1" s="1"/>
  <c r="D193" i="1"/>
  <c r="L192" i="1" s="1"/>
  <c r="D194" i="1"/>
  <c r="L193" i="1" s="1"/>
  <c r="D195" i="1"/>
  <c r="L194" i="1" s="1"/>
  <c r="D196" i="1"/>
  <c r="L195" i="1" s="1"/>
  <c r="D197" i="1"/>
  <c r="L196" i="1" s="1"/>
  <c r="D198" i="1"/>
  <c r="L197" i="1" s="1"/>
  <c r="D199" i="1"/>
  <c r="L198" i="1" s="1"/>
  <c r="D200" i="1"/>
  <c r="L199" i="1" s="1"/>
  <c r="D201" i="1"/>
  <c r="L200" i="1" s="1"/>
  <c r="D202" i="1"/>
  <c r="L201" i="1" s="1"/>
  <c r="D203" i="1"/>
  <c r="L202" i="1" s="1"/>
  <c r="D204" i="1"/>
  <c r="L203" i="1" s="1"/>
  <c r="D205" i="1"/>
  <c r="L204" i="1" s="1"/>
  <c r="D206" i="1"/>
  <c r="L205" i="1" s="1"/>
  <c r="D207" i="1"/>
  <c r="L206" i="1" s="1"/>
  <c r="D208" i="1"/>
  <c r="L207" i="1" s="1"/>
  <c r="D209" i="1"/>
  <c r="L208" i="1" s="1"/>
  <c r="D210" i="1"/>
  <c r="L209" i="1" s="1"/>
  <c r="D211" i="1"/>
  <c r="L210" i="1" s="1"/>
  <c r="D212" i="1"/>
  <c r="L211" i="1" s="1"/>
  <c r="D213" i="1"/>
  <c r="L212" i="1" s="1"/>
  <c r="D214" i="1"/>
  <c r="L213" i="1" s="1"/>
  <c r="D215" i="1"/>
  <c r="L214" i="1" s="1"/>
  <c r="D216" i="1"/>
  <c r="L215" i="1" s="1"/>
  <c r="D217" i="1"/>
  <c r="L216" i="1" s="1"/>
  <c r="D8" i="1"/>
  <c r="L7" i="1" s="1"/>
  <c r="A26" i="3" l="1"/>
  <c r="B27" i="3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N8" i="6"/>
  <c r="N9" i="6"/>
  <c r="N10" i="6"/>
  <c r="N11" i="6"/>
  <c r="N12" i="6"/>
  <c r="N13" i="6"/>
  <c r="N14" i="6"/>
  <c r="N15" i="6"/>
  <c r="N16" i="6"/>
  <c r="O16" i="6"/>
  <c r="N17" i="6"/>
  <c r="O17" i="6"/>
  <c r="N18" i="6"/>
  <c r="O18" i="6"/>
  <c r="N19" i="6"/>
  <c r="O19" i="6"/>
  <c r="N20" i="6"/>
  <c r="O20" i="6"/>
  <c r="N21" i="6"/>
  <c r="O21" i="6"/>
  <c r="N22" i="6"/>
  <c r="O22" i="6"/>
  <c r="N23" i="6"/>
  <c r="O23" i="6"/>
  <c r="N24" i="6"/>
  <c r="O24" i="6"/>
  <c r="N25" i="6"/>
  <c r="O25" i="6"/>
  <c r="N26" i="6"/>
  <c r="O26" i="6"/>
  <c r="N27" i="6"/>
  <c r="O27" i="6"/>
  <c r="N28" i="6"/>
  <c r="O28" i="6"/>
  <c r="N29" i="6"/>
  <c r="O29" i="6"/>
  <c r="N30" i="6"/>
  <c r="O30" i="6"/>
  <c r="N31" i="6"/>
  <c r="O31" i="6"/>
  <c r="N32" i="6"/>
  <c r="O32" i="6"/>
  <c r="N33" i="6"/>
  <c r="O33" i="6"/>
  <c r="N34" i="6"/>
  <c r="O34" i="6"/>
  <c r="N35" i="6"/>
  <c r="O35" i="6"/>
  <c r="N36" i="6"/>
  <c r="O36" i="6"/>
  <c r="N37" i="6"/>
  <c r="O37" i="6"/>
  <c r="N38" i="6"/>
  <c r="O38" i="6"/>
  <c r="N39" i="6"/>
  <c r="O39" i="6"/>
  <c r="N40" i="6"/>
  <c r="O40" i="6"/>
  <c r="N41" i="6"/>
  <c r="O41" i="6"/>
  <c r="N42" i="6"/>
  <c r="O42" i="6"/>
  <c r="N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F8" i="6"/>
  <c r="F9" i="6"/>
  <c r="F10" i="6"/>
  <c r="F11" i="6"/>
  <c r="F12" i="6"/>
  <c r="F13" i="6"/>
  <c r="D13" i="6" s="1"/>
  <c r="F14" i="6"/>
  <c r="D14" i="6" s="1"/>
  <c r="F15" i="6"/>
  <c r="D15" i="6" s="1"/>
  <c r="F16" i="6"/>
  <c r="D16" i="6" s="1"/>
  <c r="F17" i="6"/>
  <c r="F18" i="6"/>
  <c r="F19" i="6"/>
  <c r="F20" i="6"/>
  <c r="F21" i="6"/>
  <c r="D21" i="6" s="1"/>
  <c r="F22" i="6"/>
  <c r="D22" i="6" s="1"/>
  <c r="F23" i="6"/>
  <c r="D23" i="6" s="1"/>
  <c r="F24" i="6"/>
  <c r="D24" i="6" s="1"/>
  <c r="F25" i="6"/>
  <c r="F26" i="6"/>
  <c r="F27" i="6"/>
  <c r="F28" i="6"/>
  <c r="F29" i="6"/>
  <c r="D29" i="6" s="1"/>
  <c r="F30" i="6"/>
  <c r="D30" i="6" s="1"/>
  <c r="F31" i="6"/>
  <c r="D31" i="6" s="1"/>
  <c r="F32" i="6"/>
  <c r="D32" i="6" s="1"/>
  <c r="F33" i="6"/>
  <c r="F34" i="6"/>
  <c r="F35" i="6"/>
  <c r="F36" i="6"/>
  <c r="F37" i="6"/>
  <c r="D37" i="6" s="1"/>
  <c r="F38" i="6"/>
  <c r="D38" i="6" s="1"/>
  <c r="F39" i="6"/>
  <c r="D39" i="6" s="1"/>
  <c r="F40" i="6"/>
  <c r="D40" i="6" s="1"/>
  <c r="F41" i="6"/>
  <c r="F42" i="6"/>
  <c r="F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7" i="6"/>
  <c r="D123" i="5"/>
  <c r="D124" i="5"/>
  <c r="D125" i="5"/>
  <c r="D126" i="5"/>
  <c r="D127" i="5"/>
  <c r="D122" i="5"/>
  <c r="F32" i="5"/>
  <c r="F33" i="5"/>
  <c r="F34" i="5"/>
  <c r="F35" i="5"/>
  <c r="F36" i="5"/>
  <c r="F38" i="5"/>
  <c r="G38" i="5" s="1"/>
  <c r="F39" i="5"/>
  <c r="G39" i="5" s="1"/>
  <c r="F40" i="5"/>
  <c r="G40" i="5" s="1"/>
  <c r="F41" i="5"/>
  <c r="G41" i="5" s="1"/>
  <c r="F42" i="5"/>
  <c r="G42" i="5" s="1"/>
  <c r="F43" i="5"/>
  <c r="G43" i="5" s="1"/>
  <c r="F44" i="5"/>
  <c r="G44" i="5" s="1"/>
  <c r="F45" i="5"/>
  <c r="G45" i="5" s="1"/>
  <c r="F46" i="5"/>
  <c r="G46" i="5" s="1"/>
  <c r="F47" i="5"/>
  <c r="G47" i="5" s="1"/>
  <c r="F48" i="5"/>
  <c r="G48" i="5" s="1"/>
  <c r="F49" i="5"/>
  <c r="G49" i="5" s="1"/>
  <c r="F50" i="5"/>
  <c r="G50" i="5" s="1"/>
  <c r="F51" i="5"/>
  <c r="G51" i="5" s="1"/>
  <c r="F52" i="5"/>
  <c r="G52" i="5" s="1"/>
  <c r="F53" i="5"/>
  <c r="G53" i="5" s="1"/>
  <c r="F54" i="5"/>
  <c r="G54" i="5" s="1"/>
  <c r="F55" i="5"/>
  <c r="G55" i="5" s="1"/>
  <c r="F56" i="5"/>
  <c r="G56" i="5" s="1"/>
  <c r="F57" i="5"/>
  <c r="G57" i="5" s="1"/>
  <c r="F58" i="5"/>
  <c r="G58" i="5" s="1"/>
  <c r="F59" i="5"/>
  <c r="G59" i="5" s="1"/>
  <c r="F60" i="5"/>
  <c r="G60" i="5" s="1"/>
  <c r="F61" i="5"/>
  <c r="G61" i="5" s="1"/>
  <c r="F62" i="5"/>
  <c r="G62" i="5" s="1"/>
  <c r="F63" i="5"/>
  <c r="G63" i="5" s="1"/>
  <c r="F64" i="5"/>
  <c r="G64" i="5" s="1"/>
  <c r="F65" i="5"/>
  <c r="G65" i="5" s="1"/>
  <c r="F66" i="5"/>
  <c r="G66" i="5" s="1"/>
  <c r="F127" i="5"/>
  <c r="F126" i="5"/>
  <c r="F125" i="5"/>
  <c r="F124" i="5"/>
  <c r="F123" i="5"/>
  <c r="F122" i="5"/>
  <c r="E127" i="5"/>
  <c r="E126" i="5"/>
  <c r="E125" i="5"/>
  <c r="E124" i="5"/>
  <c r="E123" i="5"/>
  <c r="E122" i="5"/>
  <c r="J74" i="5"/>
  <c r="J75" i="5"/>
  <c r="J76" i="5"/>
  <c r="J77" i="5"/>
  <c r="J78" i="5"/>
  <c r="J73" i="5"/>
  <c r="I99" i="5"/>
  <c r="I103" i="5"/>
  <c r="I104" i="5"/>
  <c r="I105" i="5"/>
  <c r="I107" i="5"/>
  <c r="I87" i="5"/>
  <c r="I88" i="5"/>
  <c r="I89" i="5"/>
  <c r="I90" i="5"/>
  <c r="I95" i="5"/>
  <c r="I96" i="5"/>
  <c r="I97" i="5"/>
  <c r="I82" i="5"/>
  <c r="P140" i="5" l="1"/>
  <c r="P154" i="5"/>
  <c r="P146" i="5"/>
  <c r="P138" i="5"/>
  <c r="P153" i="5"/>
  <c r="P144" i="5"/>
  <c r="P136" i="5"/>
  <c r="P149" i="5"/>
  <c r="P141" i="5"/>
  <c r="P151" i="5"/>
  <c r="P135" i="5"/>
  <c r="P155" i="5"/>
  <c r="P142" i="5"/>
  <c r="C95" i="5"/>
  <c r="C107" i="5"/>
  <c r="C99" i="5"/>
  <c r="C90" i="5"/>
  <c r="C82" i="5"/>
  <c r="C103" i="5"/>
  <c r="C87" i="5"/>
  <c r="C105" i="5"/>
  <c r="C97" i="5"/>
  <c r="C89" i="5"/>
  <c r="C104" i="5"/>
  <c r="C96" i="5"/>
  <c r="C88" i="5"/>
  <c r="C80" i="5"/>
  <c r="I86" i="5"/>
  <c r="D86" i="5" s="1"/>
  <c r="I94" i="5"/>
  <c r="D94" i="5" s="1"/>
  <c r="I102" i="5"/>
  <c r="I106" i="5"/>
  <c r="D106" i="5" s="1"/>
  <c r="I85" i="5"/>
  <c r="C85" i="5" s="1"/>
  <c r="I83" i="5"/>
  <c r="D83" i="5" s="1"/>
  <c r="I81" i="5"/>
  <c r="D81" i="5" s="1"/>
  <c r="I91" i="5"/>
  <c r="D91" i="5" s="1"/>
  <c r="I98" i="5"/>
  <c r="D98" i="5" s="1"/>
  <c r="I101" i="5"/>
  <c r="D101" i="5" s="1"/>
  <c r="I84" i="5"/>
  <c r="D84" i="5" s="1"/>
  <c r="I93" i="5"/>
  <c r="D93" i="5" s="1"/>
  <c r="I108" i="5"/>
  <c r="I100" i="5"/>
  <c r="P130" i="5"/>
  <c r="D107" i="5"/>
  <c r="D99" i="5"/>
  <c r="I92" i="5"/>
  <c r="D92" i="5" s="1"/>
  <c r="D82" i="5"/>
  <c r="P134" i="5"/>
  <c r="P157" i="5"/>
  <c r="P133" i="5"/>
  <c r="P129" i="5"/>
  <c r="P156" i="5"/>
  <c r="P148" i="5"/>
  <c r="P132" i="5"/>
  <c r="P131" i="5"/>
  <c r="I79" i="5"/>
  <c r="D105" i="5"/>
  <c r="D97" i="5"/>
  <c r="D104" i="5"/>
  <c r="D96" i="5"/>
  <c r="D88" i="5"/>
  <c r="D80" i="5"/>
  <c r="D90" i="5"/>
  <c r="D89" i="5"/>
  <c r="D103" i="5"/>
  <c r="D95" i="5"/>
  <c r="D87" i="5"/>
  <c r="A25" i="3"/>
  <c r="B26" i="3"/>
  <c r="Q14" i="6"/>
  <c r="Q20" i="6"/>
  <c r="Q13" i="6"/>
  <c r="M13" i="6" s="1"/>
  <c r="Q37" i="6"/>
  <c r="Q36" i="6"/>
  <c r="M36" i="6" s="1"/>
  <c r="Q12" i="6"/>
  <c r="M12" i="6" s="1"/>
  <c r="D36" i="6"/>
  <c r="D28" i="6"/>
  <c r="D20" i="6"/>
  <c r="Q7" i="6"/>
  <c r="Q35" i="6"/>
  <c r="M35" i="6" s="1"/>
  <c r="Q27" i="6"/>
  <c r="M27" i="6" s="1"/>
  <c r="Q19" i="6"/>
  <c r="M19" i="6" s="1"/>
  <c r="Q11" i="6"/>
  <c r="M11" i="6" s="1"/>
  <c r="D35" i="6"/>
  <c r="D27" i="6"/>
  <c r="D19" i="6"/>
  <c r="M14" i="6"/>
  <c r="Q42" i="6"/>
  <c r="M42" i="6" s="1"/>
  <c r="Q34" i="6"/>
  <c r="M34" i="6" s="1"/>
  <c r="Q26" i="6"/>
  <c r="Q18" i="6"/>
  <c r="M18" i="6" s="1"/>
  <c r="Q10" i="6"/>
  <c r="Q9" i="6"/>
  <c r="M9" i="6" s="1"/>
  <c r="Q8" i="6"/>
  <c r="M8" i="6" s="1"/>
  <c r="Q29" i="6"/>
  <c r="M29" i="6" s="1"/>
  <c r="M32" i="6"/>
  <c r="Q28" i="6"/>
  <c r="D42" i="6"/>
  <c r="D26" i="6"/>
  <c r="Q33" i="6"/>
  <c r="M33" i="6" s="1"/>
  <c r="Q25" i="6"/>
  <c r="M25" i="6" s="1"/>
  <c r="D41" i="6"/>
  <c r="D25" i="6"/>
  <c r="Q24" i="6"/>
  <c r="M24" i="6" s="1"/>
  <c r="M7" i="6"/>
  <c r="Q39" i="6"/>
  <c r="M39" i="6" s="1"/>
  <c r="Q31" i="6"/>
  <c r="M31" i="6" s="1"/>
  <c r="Q23" i="6"/>
  <c r="M23" i="6" s="1"/>
  <c r="Q15" i="6"/>
  <c r="M15" i="6" s="1"/>
  <c r="Q21" i="6"/>
  <c r="D34" i="6"/>
  <c r="D18" i="6"/>
  <c r="M37" i="6"/>
  <c r="M21" i="6"/>
  <c r="Q41" i="6"/>
  <c r="M41" i="6" s="1"/>
  <c r="Q17" i="6"/>
  <c r="M17" i="6" s="1"/>
  <c r="D33" i="6"/>
  <c r="D17" i="6"/>
  <c r="M28" i="6"/>
  <c r="M20" i="6"/>
  <c r="Q40" i="6"/>
  <c r="M40" i="6" s="1"/>
  <c r="Q32" i="6"/>
  <c r="Q16" i="6"/>
  <c r="M16" i="6" s="1"/>
  <c r="M26" i="6"/>
  <c r="M10" i="6"/>
  <c r="Q38" i="6"/>
  <c r="M38" i="6" s="1"/>
  <c r="Q30" i="6"/>
  <c r="M30" i="6" s="1"/>
  <c r="Q22" i="6"/>
  <c r="M22" i="6" s="1"/>
  <c r="D79" i="5" l="1"/>
  <c r="C79" i="5"/>
  <c r="B79" i="5" s="1"/>
  <c r="I128" i="5" s="1"/>
  <c r="D153" i="5"/>
  <c r="K153" i="5"/>
  <c r="K150" i="5"/>
  <c r="D150" i="5"/>
  <c r="Q150" i="5" s="1"/>
  <c r="K143" i="5"/>
  <c r="D143" i="5"/>
  <c r="Q143" i="5" s="1"/>
  <c r="D145" i="5"/>
  <c r="Q145" i="5" s="1"/>
  <c r="K145" i="5"/>
  <c r="P143" i="5"/>
  <c r="K135" i="5"/>
  <c r="D135" i="5"/>
  <c r="K152" i="5"/>
  <c r="D152" i="5"/>
  <c r="Q152" i="5" s="1"/>
  <c r="D137" i="5"/>
  <c r="K137" i="5"/>
  <c r="D138" i="5"/>
  <c r="Q138" i="5" s="1"/>
  <c r="K138" i="5"/>
  <c r="D149" i="5"/>
  <c r="Q149" i="5" s="1"/>
  <c r="K149" i="5"/>
  <c r="D146" i="5"/>
  <c r="K146" i="5"/>
  <c r="J146" i="5" s="1"/>
  <c r="P152" i="5"/>
  <c r="D157" i="5"/>
  <c r="Q157" i="5" s="1"/>
  <c r="K157" i="5"/>
  <c r="D154" i="5"/>
  <c r="Q154" i="5" s="1"/>
  <c r="K154" i="5"/>
  <c r="J154" i="5" s="1"/>
  <c r="P150" i="5"/>
  <c r="P137" i="5"/>
  <c r="K144" i="5"/>
  <c r="D144" i="5"/>
  <c r="Q144" i="5" s="1"/>
  <c r="D129" i="5"/>
  <c r="Q129" i="5" s="1"/>
  <c r="K129" i="5"/>
  <c r="J129" i="5" s="1"/>
  <c r="D141" i="5"/>
  <c r="K141" i="5"/>
  <c r="D139" i="5"/>
  <c r="K139" i="5"/>
  <c r="D133" i="5"/>
  <c r="K133" i="5"/>
  <c r="D147" i="5"/>
  <c r="Q147" i="5" s="1"/>
  <c r="K147" i="5"/>
  <c r="P139" i="5"/>
  <c r="K151" i="5"/>
  <c r="D151" i="5"/>
  <c r="Q151" i="5" s="1"/>
  <c r="K136" i="5"/>
  <c r="D136" i="5"/>
  <c r="Q136" i="5" s="1"/>
  <c r="P147" i="5"/>
  <c r="K134" i="5"/>
  <c r="D134" i="5"/>
  <c r="D155" i="5"/>
  <c r="Q155" i="5" s="1"/>
  <c r="K155" i="5"/>
  <c r="D140" i="5"/>
  <c r="Q140" i="5" s="1"/>
  <c r="K140" i="5"/>
  <c r="J140" i="5" s="1"/>
  <c r="P145" i="5"/>
  <c r="K142" i="5"/>
  <c r="D142" i="5"/>
  <c r="Q142" i="5" s="1"/>
  <c r="D148" i="5"/>
  <c r="Q148" i="5" s="1"/>
  <c r="K148" i="5"/>
  <c r="D132" i="5"/>
  <c r="Q132" i="5" s="1"/>
  <c r="K132" i="5"/>
  <c r="D130" i="5"/>
  <c r="K130" i="5"/>
  <c r="J130" i="5" s="1"/>
  <c r="D131" i="5"/>
  <c r="Q131" i="5" s="1"/>
  <c r="K131" i="5"/>
  <c r="D156" i="5"/>
  <c r="Q156" i="5" s="1"/>
  <c r="K156" i="5"/>
  <c r="O148" i="5"/>
  <c r="C102" i="5"/>
  <c r="J135" i="5"/>
  <c r="C100" i="5"/>
  <c r="O156" i="5"/>
  <c r="C94" i="5"/>
  <c r="B94" i="5" s="1"/>
  <c r="E143" i="5" s="1"/>
  <c r="C86" i="5"/>
  <c r="B86" i="5" s="1"/>
  <c r="E135" i="5" s="1"/>
  <c r="F151" i="5"/>
  <c r="C83" i="5"/>
  <c r="B83" i="5" s="1"/>
  <c r="E132" i="5" s="1"/>
  <c r="C108" i="5"/>
  <c r="F134" i="5"/>
  <c r="C134" i="5" s="1"/>
  <c r="C98" i="5"/>
  <c r="B98" i="5" s="1"/>
  <c r="E147" i="5" s="1"/>
  <c r="B105" i="5"/>
  <c r="E154" i="5" s="1"/>
  <c r="F139" i="5"/>
  <c r="D85" i="5"/>
  <c r="B85" i="5" s="1"/>
  <c r="N134" i="5" s="1"/>
  <c r="B107" i="5"/>
  <c r="E156" i="5" s="1"/>
  <c r="Q137" i="5"/>
  <c r="B80" i="5"/>
  <c r="N129" i="5" s="1"/>
  <c r="Q141" i="5"/>
  <c r="D102" i="5"/>
  <c r="D108" i="5"/>
  <c r="C81" i="5"/>
  <c r="B81" i="5" s="1"/>
  <c r="E130" i="5" s="1"/>
  <c r="F141" i="5"/>
  <c r="F157" i="5"/>
  <c r="C84" i="5"/>
  <c r="B84" i="5" s="1"/>
  <c r="C101" i="5"/>
  <c r="B101" i="5" s="1"/>
  <c r="E150" i="5" s="1"/>
  <c r="O133" i="5"/>
  <c r="B88" i="5"/>
  <c r="N137" i="5" s="1"/>
  <c r="F147" i="5"/>
  <c r="C91" i="5"/>
  <c r="B91" i="5" s="1"/>
  <c r="E140" i="5" s="1"/>
  <c r="B97" i="5"/>
  <c r="E146" i="5" s="1"/>
  <c r="Q130" i="5"/>
  <c r="Q135" i="5"/>
  <c r="C106" i="5"/>
  <c r="B106" i="5" s="1"/>
  <c r="E155" i="5" s="1"/>
  <c r="F144" i="5"/>
  <c r="C93" i="5"/>
  <c r="B93" i="5" s="1"/>
  <c r="F145" i="5"/>
  <c r="Q133" i="5"/>
  <c r="Q153" i="5"/>
  <c r="Q134" i="5"/>
  <c r="B99" i="5"/>
  <c r="N148" i="5" s="1"/>
  <c r="D100" i="5"/>
  <c r="F155" i="5"/>
  <c r="F153" i="5"/>
  <c r="Q146" i="5"/>
  <c r="O149" i="5"/>
  <c r="C92" i="5"/>
  <c r="B92" i="5" s="1"/>
  <c r="E141" i="5" s="1"/>
  <c r="B82" i="5"/>
  <c r="B96" i="5"/>
  <c r="F142" i="5"/>
  <c r="B90" i="5"/>
  <c r="E139" i="5" s="1"/>
  <c r="B89" i="5"/>
  <c r="N138" i="5" s="1"/>
  <c r="J138" i="5"/>
  <c r="Q139" i="5"/>
  <c r="F150" i="5"/>
  <c r="B104" i="5"/>
  <c r="E153" i="5" s="1"/>
  <c r="B103" i="5"/>
  <c r="E152" i="5" s="1"/>
  <c r="B95" i="5"/>
  <c r="E144" i="5" s="1"/>
  <c r="B87" i="5"/>
  <c r="E136" i="5" s="1"/>
  <c r="F152" i="5"/>
  <c r="A24" i="3"/>
  <c r="B25" i="3"/>
  <c r="F130" i="5"/>
  <c r="O130" i="5"/>
  <c r="F138" i="5"/>
  <c r="O138" i="5"/>
  <c r="F143" i="5"/>
  <c r="O143" i="5"/>
  <c r="F146" i="5"/>
  <c r="O146" i="5"/>
  <c r="F148" i="5"/>
  <c r="C148" i="5" s="1"/>
  <c r="F154" i="5"/>
  <c r="O154" i="5"/>
  <c r="B140" i="5" l="1"/>
  <c r="B136" i="5"/>
  <c r="J148" i="5"/>
  <c r="C157" i="5"/>
  <c r="C150" i="5"/>
  <c r="J156" i="5"/>
  <c r="I145" i="5"/>
  <c r="C144" i="5"/>
  <c r="B144" i="5"/>
  <c r="B100" i="5"/>
  <c r="N149" i="5" s="1"/>
  <c r="B108" i="5"/>
  <c r="I157" i="5" s="1"/>
  <c r="C142" i="5"/>
  <c r="J132" i="5"/>
  <c r="B102" i="5"/>
  <c r="N151" i="5" s="1"/>
  <c r="O135" i="5"/>
  <c r="O147" i="5"/>
  <c r="F135" i="5"/>
  <c r="C135" i="5" s="1"/>
  <c r="O151" i="5"/>
  <c r="J151" i="5"/>
  <c r="F156" i="5"/>
  <c r="C156" i="5" s="1"/>
  <c r="O139" i="5"/>
  <c r="F133" i="5"/>
  <c r="C133" i="5" s="1"/>
  <c r="O153" i="5"/>
  <c r="O132" i="5"/>
  <c r="J134" i="5"/>
  <c r="O142" i="5"/>
  <c r="O134" i="5"/>
  <c r="J133" i="5"/>
  <c r="J147" i="5"/>
  <c r="O157" i="5"/>
  <c r="F140" i="5"/>
  <c r="C140" i="5" s="1"/>
  <c r="F132" i="5"/>
  <c r="C132" i="5" s="1"/>
  <c r="O141" i="5"/>
  <c r="O140" i="5"/>
  <c r="J157" i="5"/>
  <c r="N139" i="5"/>
  <c r="F128" i="5"/>
  <c r="C128" i="5" s="1"/>
  <c r="N135" i="5"/>
  <c r="E137" i="5"/>
  <c r="B137" i="5" s="1"/>
  <c r="I154" i="5"/>
  <c r="N156" i="5"/>
  <c r="E129" i="5"/>
  <c r="B129" i="5" s="1"/>
  <c r="N154" i="5"/>
  <c r="I137" i="5"/>
  <c r="E128" i="5"/>
  <c r="B128" i="5" s="1"/>
  <c r="E133" i="5"/>
  <c r="B133" i="5" s="1"/>
  <c r="I133" i="5"/>
  <c r="I143" i="5"/>
  <c r="J149" i="5"/>
  <c r="N153" i="5"/>
  <c r="J155" i="5"/>
  <c r="I153" i="5"/>
  <c r="O155" i="5"/>
  <c r="J142" i="5"/>
  <c r="J153" i="5"/>
  <c r="I129" i="5"/>
  <c r="C151" i="5"/>
  <c r="B156" i="5"/>
  <c r="B147" i="5"/>
  <c r="B130" i="5"/>
  <c r="B150" i="5"/>
  <c r="B152" i="5"/>
  <c r="B139" i="5"/>
  <c r="E151" i="5"/>
  <c r="B151" i="5" s="1"/>
  <c r="C147" i="5"/>
  <c r="C141" i="5"/>
  <c r="I148" i="5"/>
  <c r="N145" i="5"/>
  <c r="E148" i="5"/>
  <c r="B148" i="5" s="1"/>
  <c r="I130" i="5"/>
  <c r="N133" i="5"/>
  <c r="E145" i="5"/>
  <c r="B145" i="5" s="1"/>
  <c r="J150" i="5"/>
  <c r="C153" i="5"/>
  <c r="I146" i="5"/>
  <c r="N130" i="5"/>
  <c r="I141" i="5"/>
  <c r="C152" i="5"/>
  <c r="C143" i="5"/>
  <c r="B154" i="5"/>
  <c r="B141" i="5"/>
  <c r="N146" i="5"/>
  <c r="C155" i="5"/>
  <c r="F149" i="5"/>
  <c r="C149" i="5" s="1"/>
  <c r="C139" i="5"/>
  <c r="B155" i="5"/>
  <c r="J141" i="5"/>
  <c r="I156" i="5"/>
  <c r="C130" i="5"/>
  <c r="B146" i="5"/>
  <c r="B135" i="5"/>
  <c r="I139" i="5"/>
  <c r="I131" i="5"/>
  <c r="C145" i="5"/>
  <c r="J131" i="5"/>
  <c r="J137" i="5"/>
  <c r="B153" i="5"/>
  <c r="N142" i="5"/>
  <c r="E142" i="5"/>
  <c r="B142" i="5" s="1"/>
  <c r="I142" i="5"/>
  <c r="B143" i="5"/>
  <c r="O145" i="5"/>
  <c r="F137" i="5"/>
  <c r="C137" i="5" s="1"/>
  <c r="B132" i="5"/>
  <c r="I150" i="5"/>
  <c r="J145" i="5"/>
  <c r="O144" i="5"/>
  <c r="F131" i="5"/>
  <c r="C131" i="5" s="1"/>
  <c r="N141" i="5"/>
  <c r="J136" i="5"/>
  <c r="O131" i="5"/>
  <c r="J144" i="5"/>
  <c r="C154" i="5"/>
  <c r="N150" i="5"/>
  <c r="I138" i="5"/>
  <c r="J143" i="5"/>
  <c r="J139" i="5"/>
  <c r="O137" i="5"/>
  <c r="E134" i="5"/>
  <c r="B134" i="5" s="1"/>
  <c r="N131" i="5"/>
  <c r="E131" i="5"/>
  <c r="B131" i="5" s="1"/>
  <c r="I135" i="5"/>
  <c r="N143" i="5"/>
  <c r="I152" i="5"/>
  <c r="O150" i="5"/>
  <c r="E138" i="5"/>
  <c r="B138" i="5" s="1"/>
  <c r="J152" i="5"/>
  <c r="C146" i="5"/>
  <c r="C138" i="5"/>
  <c r="N132" i="5"/>
  <c r="I144" i="5"/>
  <c r="N152" i="5"/>
  <c r="O152" i="5"/>
  <c r="I134" i="5"/>
  <c r="F136" i="5"/>
  <c r="C136" i="5" s="1"/>
  <c r="O129" i="5"/>
  <c r="F129" i="5"/>
  <c r="C129" i="5" s="1"/>
  <c r="O136" i="5"/>
  <c r="I147" i="5"/>
  <c r="I136" i="5"/>
  <c r="I132" i="5"/>
  <c r="N144" i="5"/>
  <c r="N140" i="5"/>
  <c r="N136" i="5"/>
  <c r="N155" i="5"/>
  <c r="N147" i="5"/>
  <c r="I155" i="5"/>
  <c r="I140" i="5"/>
  <c r="A23" i="3"/>
  <c r="B24" i="3"/>
  <c r="I151" i="5" l="1"/>
  <c r="E149" i="5"/>
  <c r="B149" i="5" s="1"/>
  <c r="N157" i="5"/>
  <c r="I149" i="5"/>
  <c r="E157" i="5"/>
  <c r="B157" i="5" s="1"/>
  <c r="N128" i="5"/>
  <c r="A22" i="3"/>
  <c r="B23" i="3"/>
  <c r="A21" i="3" l="1"/>
  <c r="B22" i="3"/>
  <c r="A20" i="3" l="1"/>
  <c r="B21" i="3"/>
  <c r="A19" i="3" l="1"/>
  <c r="B20" i="3"/>
  <c r="A18" i="3" l="1"/>
  <c r="B19" i="3"/>
  <c r="A17" i="3" l="1"/>
  <c r="B18" i="3"/>
  <c r="A16" i="3" l="1"/>
  <c r="B17" i="3"/>
  <c r="A15" i="3" l="1"/>
  <c r="B16" i="3"/>
  <c r="A14" i="3" l="1"/>
  <c r="B15" i="3"/>
  <c r="A13" i="3" l="1"/>
  <c r="B14" i="3"/>
  <c r="A12" i="3" l="1"/>
  <c r="B13" i="3"/>
  <c r="A11" i="3" l="1"/>
  <c r="B12" i="3"/>
  <c r="A10" i="3" l="1"/>
  <c r="B11" i="3"/>
  <c r="A9" i="3" l="1"/>
  <c r="B10" i="3"/>
  <c r="A8" i="3" l="1"/>
  <c r="B9" i="3"/>
  <c r="A7" i="3" l="1"/>
  <c r="B7" i="3" s="1"/>
  <c r="B8" i="3"/>
  <c r="F7" i="3"/>
  <c r="G7" i="3"/>
  <c r="H7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CF100E88-BA3E-4875-9F93-964E6BD4D56F}</author>
    <author>tc={74BCA33F-869E-4C16-9045-7297DFDC276D}</author>
  </authors>
  <commentList>
    <comment ref="C22" authorId="0" shapeId="0" xr:uid="{CF100E88-BA3E-4875-9F93-964E6BD4D56F}">
      <text>
        <t>[Threaded comment]
Your version of Excel allows you to read this threaded comment; however, any edits to it will get removed if the file is opened in a newer version of Excel. Learn more: https://go.microsoft.com/fwlink/?linkid=870924
Comment:
    At atmospheric pressure 1umol mol-1 CO2 = 1 ppm, which is equivalent to 0.1 Pa</t>
      </text>
    </comment>
    <comment ref="D22" authorId="1" shapeId="0" xr:uid="{74BCA33F-869E-4C16-9045-7297DFDC276D}">
      <text>
        <t>[Threaded comment]
Your version of Excel allows you to read this threaded comment; however, any edits to it will get removed if the file is opened in a newer version of Excel. Learn more: https://go.microsoft.com/fwlink/?linkid=870924
Comment:
    At atmospheric pressure - 1 umol mol-1 CO2 = 1ppm which is equivalent to 0.1 Pa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7BD27A8-C89D-0142-B147-B733553536F1}</author>
    <author>tc={422BD1FE-EC5C-F643-8FC1-58426B241102}</author>
  </authors>
  <commentList>
    <comment ref="F30" authorId="0" shapeId="0" xr:uid="{87BD27A8-C89D-0142-B147-B733553536F1}">
      <text>
        <t>[Threaded comment]
Your version of Excel allows you to read this threaded comment; however, any edits to it will get removed if the file is opened in a newer version of Excel. Learn more: https://go.microsoft.com/fwlink/?linkid=870924
Comment:
    gsc is stomatal conductance to CO2 (= gsw/1.6)</t>
      </text>
    </comment>
    <comment ref="G30" authorId="1" shapeId="0" xr:uid="{422BD1FE-EC5C-F643-8FC1-58426B241102}">
      <text>
        <t>[Threaded comment]
Your version of Excel allows you to read this threaded comment; however, any edits to it will get removed if the file is opened in a newer version of Excel. Learn more: https://go.microsoft.com/fwlink/?linkid=870924
Comment:
    Total conductance to CO2 assuming 0 cuticule conductance (gcut)
(1/gtot = 1/gsc + 1/gm) 
Grassi and Magnani (2005).
gtot  = (gsc* gm)/(gsc + gm)</t>
      </text>
    </comment>
  </commentList>
</comments>
</file>

<file path=xl/sharedStrings.xml><?xml version="1.0" encoding="utf-8"?>
<sst xmlns="http://schemas.openxmlformats.org/spreadsheetml/2006/main" count="555" uniqueCount="285">
  <si>
    <t>New Phytologist Supporting Information </t>
  </si>
  <si>
    <t>Article title: </t>
  </si>
  <si>
    <t> A guide to understanding and measuring photosynthetic induction: considerations and recommendations</t>
  </si>
  <si>
    <t>Authors: </t>
  </si>
  <si>
    <t>Acevedo-Siaca, Liana; McAusland, Lorna</t>
  </si>
  <si>
    <t xml:space="preserve">Article acceptance date: </t>
  </si>
  <si>
    <t>Units</t>
  </si>
  <si>
    <t>Example value</t>
  </si>
  <si>
    <t>A</t>
  </si>
  <si>
    <t>umol m-2 s-1</t>
  </si>
  <si>
    <t>Co2 Assimilation, also noted as AN and Pn</t>
  </si>
  <si>
    <r>
      <t>V</t>
    </r>
    <r>
      <rPr>
        <vertAlign val="subscript"/>
        <sz val="12"/>
        <color rgb="FF2A2A2A"/>
        <rFont val="Aptos Narrow"/>
        <family val="2"/>
        <charset val="1"/>
      </rPr>
      <t>cmax</t>
    </r>
    <r>
      <rPr>
        <sz val="12"/>
        <color rgb="FF2A2A2A"/>
        <rFont val="Aptos Narrow"/>
        <family val="2"/>
        <charset val="1"/>
      </rPr>
      <t> </t>
    </r>
  </si>
  <si>
    <t>Maximum rate of carboxylation</t>
  </si>
  <si>
    <t>C</t>
  </si>
  <si>
    <t>umol mol-1</t>
  </si>
  <si>
    <t>Ambient concentration of carbon dioxide</t>
  </si>
  <si>
    <t>O</t>
  </si>
  <si>
    <t>mmol mol-1</t>
  </si>
  <si>
    <t>Ambient concentration of oxygen</t>
  </si>
  <si>
    <t>J</t>
  </si>
  <si>
    <t>Rate of whole chain linear electron transport</t>
  </si>
  <si>
    <t>Rd</t>
  </si>
  <si>
    <t>rate of non-photorespiratory (mitochondrial) CO2 evolution in the light - has been estimated as half Rn (Niinemets Ü et al 2005)</t>
  </si>
  <si>
    <t>Rn</t>
  </si>
  <si>
    <t>rate of non-photorespiratory (mitochondrial) CO2 evolution in the dark</t>
  </si>
  <si>
    <t>Cc</t>
  </si>
  <si>
    <t>CO2 concentration at the chloroplast</t>
  </si>
  <si>
    <t>Ci</t>
  </si>
  <si>
    <r>
      <t>CO</t>
    </r>
    <r>
      <rPr>
        <vertAlign val="subscript"/>
        <sz val="12"/>
        <color rgb="FF2A2A2A"/>
        <rFont val="Aptos Narrow"/>
        <family val="2"/>
        <charset val="1"/>
      </rPr>
      <t>2</t>
    </r>
    <r>
      <rPr>
        <sz val="12"/>
        <color rgb="FF2A2A2A"/>
        <rFont val="Aptos Narrow"/>
        <family val="2"/>
        <charset val="1"/>
      </rPr>
      <t> concentration in intercellular airspaces </t>
    </r>
  </si>
  <si>
    <t>gm</t>
  </si>
  <si>
    <t>mol m-2 s-1</t>
  </si>
  <si>
    <t>Mesophyll conductance</t>
  </si>
  <si>
    <t>Ko</t>
  </si>
  <si>
    <r>
      <t>Michaelis constants for O</t>
    </r>
    <r>
      <rPr>
        <vertAlign val="subscript"/>
        <sz val="12"/>
        <color rgb="FF2A2A2A"/>
        <rFont val="Aptos Narrow"/>
        <family val="2"/>
        <charset val="1"/>
      </rPr>
      <t>2</t>
    </r>
    <r>
      <rPr>
        <sz val="12"/>
        <color rgb="FF2A2A2A"/>
        <rFont val="Aptos Narrow"/>
        <family val="2"/>
        <charset val="1"/>
      </rPr>
      <t> @ 25oC - Bernacchi 2001</t>
    </r>
  </si>
  <si>
    <t>Kc</t>
  </si>
  <si>
    <r>
      <t>Michaelis constants for CO</t>
    </r>
    <r>
      <rPr>
        <vertAlign val="subscript"/>
        <sz val="12"/>
        <color rgb="FF2A2A2A"/>
        <rFont val="Aptos Narrow"/>
        <family val="2"/>
        <charset val="1"/>
      </rPr>
      <t>2</t>
    </r>
    <r>
      <rPr>
        <sz val="12"/>
        <color rgb="FF2A2A2A"/>
        <rFont val="Aptos Narrow"/>
        <family val="2"/>
        <charset val="1"/>
      </rPr>
      <t> @ 25oC - Bernacchi 2001</t>
    </r>
  </si>
  <si>
    <t>gs or glw</t>
  </si>
  <si>
    <t>stomatal conductance to water vapour</t>
  </si>
  <si>
    <t>gtot</t>
  </si>
  <si>
    <r>
      <t>total conductance to CO</t>
    </r>
    <r>
      <rPr>
        <vertAlign val="subscript"/>
        <sz val="12"/>
        <color rgb="FF2A2A2A"/>
        <rFont val="Aptos Narrow"/>
        <family val="2"/>
        <charset val="1"/>
      </rPr>
      <t>2</t>
    </r>
    <r>
      <rPr>
        <sz val="12"/>
        <color rgb="FF2A2A2A"/>
        <rFont val="Aptos Narrow"/>
        <family val="2"/>
        <charset val="1"/>
      </rPr>
      <t> from the leaf surface to chloroplast stroma assuming </t>
    </r>
    <r>
      <rPr>
        <i/>
        <sz val="12"/>
        <color rgb="FF2A2A2A"/>
        <rFont val="Aptos Narrow"/>
        <family val="2"/>
        <charset val="1"/>
      </rPr>
      <t>g</t>
    </r>
    <r>
      <rPr>
        <vertAlign val="subscript"/>
        <sz val="12"/>
        <color rgb="FF2A2A2A"/>
        <rFont val="Aptos Narrow"/>
        <family val="2"/>
        <charset val="1"/>
      </rPr>
      <t>cut</t>
    </r>
    <r>
      <rPr>
        <sz val="12"/>
        <color rgb="FF2A2A2A"/>
        <rFont val="Aptos Narrow"/>
        <family val="2"/>
        <charset val="1"/>
      </rPr>
      <t> of 0 mmol m−2 s−1</t>
    </r>
  </si>
  <si>
    <t>gcut</t>
  </si>
  <si>
    <t>mmol m-2 s-1</t>
  </si>
  <si>
    <t>Cuticular conductance to gas diffusion - Sadoki 2021</t>
  </si>
  <si>
    <t>gsc</t>
  </si>
  <si>
    <r>
      <t>stomatal conductance to CO</t>
    </r>
    <r>
      <rPr>
        <vertAlign val="subscript"/>
        <sz val="12"/>
        <color rgb="FF2A2A2A"/>
        <rFont val="Aptos Narrow"/>
      </rPr>
      <t>2</t>
    </r>
    <r>
      <rPr>
        <sz val="12"/>
        <color rgb="FF2A2A2A"/>
        <rFont val="Aptos Narrow"/>
      </rPr>
      <t>, assumed to be 1.6x less than conductance to water (gs/1.6)</t>
    </r>
  </si>
  <si>
    <t>Tleaf</t>
  </si>
  <si>
    <t>oC</t>
  </si>
  <si>
    <t>Absolute leaf temperature in degrees celcius</t>
  </si>
  <si>
    <t>Tk</t>
  </si>
  <si>
    <t>K</t>
  </si>
  <si>
    <t>Absolute leaf temperature in kelvin</t>
  </si>
  <si>
    <t>tau</t>
  </si>
  <si>
    <t>dimensionless</t>
  </si>
  <si>
    <t>NA</t>
  </si>
  <si>
    <t>Rubisco specificity factor</t>
  </si>
  <si>
    <t>Γ*</t>
  </si>
  <si>
    <t>CO2 compensation point in the absence of dark respiration</t>
  </si>
  <si>
    <t>Pa</t>
  </si>
  <si>
    <t>DeltaHa</t>
  </si>
  <si>
    <t>kJ mol-1</t>
  </si>
  <si>
    <t>energy of activation - changes with parameter and temperature (Benacchi 2001)</t>
  </si>
  <si>
    <t>R</t>
  </si>
  <si>
    <t>kJ K-1 mol-1</t>
  </si>
  <si>
    <t>molar gas constant</t>
  </si>
  <si>
    <t>Vo,max</t>
  </si>
  <si>
    <t>Maximum RuBP saturated rate of oxygenation</t>
  </si>
  <si>
    <t>Wc</t>
  </si>
  <si>
    <t>RuBP saturated rate of carboxylation</t>
  </si>
  <si>
    <t>Estmating Rd, Vc,max, Vo,max, Gamma*, Kc and Ko at leaf temperature</t>
  </si>
  <si>
    <t xml:space="preserve">Bernacchi et al . (2001) determined a function that best described the in-vivo temperature dependence of the Michaelis–Menten coefficients of Kc (mmol mol-1),Ko (mmol mol-1), CO2 compensation point </t>
  </si>
  <si>
    <t>(Γ* -mmol mol-1), Vcmax, Vomax and Rd (umol m-2 s-1) in transgenic tobacco over the temperature range 10–40°C (Table 1 below)</t>
  </si>
  <si>
    <t>Bernacchi et al 2001</t>
  </si>
  <si>
    <t>https://onlinelibrary.wiley.com/doi/pdf/10.1111/j.1365-3040.2001.00668.x </t>
  </si>
  <si>
    <t>Bernacchi CJ, Singsaas EL, Pimentel CA, Portis Jr AR, Long SP. Improved temperature response functions for models of Rubisco‐limited photosynthesis. Plant, Cell &amp; Environment. 2001 Feb;24(2):253-9.</t>
  </si>
  <si>
    <t>The value of any parameter at a set Tleaf can also be standardised to include only ΔHa by using the known parameter value at 25oC (See equation below - Farquhar et al. 1980; Harley &amp; Baldocchi 1995)</t>
  </si>
  <si>
    <t>Farquhar G.D., von Caemmerer S. &amp; Berry J.A. (1980) A biochemical model of photosynthetic CO2 assimilation in leaves of C3 species. Planta 149, 78–90</t>
  </si>
  <si>
    <t>Harley P.C. &amp; Baldocchi D.D. (1995) Scaling carbon dioxide and water vapour exchange from leaf to canopy in a deciduous forest. I. Leaf model parametrization. Plant, Cell &amp; Environment 18, 1146–1156.</t>
  </si>
  <si>
    <t>Tleaf = 25oC</t>
  </si>
  <si>
    <t>Tleaf = 24oC</t>
  </si>
  <si>
    <t>kJ mol/1</t>
  </si>
  <si>
    <t>J mol-1</t>
  </si>
  <si>
    <t>J k/1 mol/1</t>
  </si>
  <si>
    <t>Parameter_25</t>
  </si>
  <si>
    <t>Parameter_24</t>
  </si>
  <si>
    <t>RTk</t>
  </si>
  <si>
    <t>RTk298</t>
  </si>
  <si>
    <t>TdC</t>
  </si>
  <si>
    <t>ΔHa</t>
  </si>
  <si>
    <t>Vcmax</t>
  </si>
  <si>
    <t>Vomax</t>
  </si>
  <si>
    <t>gamma*</t>
  </si>
  <si>
    <t>Equations 1-9 (where applicable)</t>
  </si>
  <si>
    <t>Diffusional Limitations</t>
  </si>
  <si>
    <t>*note, that these data are using plants that were exposed to LOW light for one hour, induction was not from complete darkness, which affects values from equation #2</t>
  </si>
  <si>
    <t>*Ci is being used instead of Cc since we do not have data for gm</t>
  </si>
  <si>
    <t>Eq. 1.</t>
  </si>
  <si>
    <t xml:space="preserve">Eq. 2. </t>
  </si>
  <si>
    <t xml:space="preserve">Eq. 3. </t>
  </si>
  <si>
    <t xml:space="preserve">Eq. 8. </t>
  </si>
  <si>
    <t>Induction Raw Data:</t>
  </si>
  <si>
    <t>Corrected A:</t>
  </si>
  <si>
    <t>A final value:</t>
  </si>
  <si>
    <t>Ci final value</t>
  </si>
  <si>
    <t>A initial value:</t>
  </si>
  <si>
    <t>Constants from A/Ci Curve:</t>
  </si>
  <si>
    <t>Limitation by Stomata (LS) - as a %</t>
  </si>
  <si>
    <t>For ambient CO2 (Ca)</t>
  </si>
  <si>
    <t>For intercellular CO2 (Ci)</t>
  </si>
  <si>
    <t>Time (s)</t>
  </si>
  <si>
    <t>A*</t>
  </si>
  <si>
    <t>Af</t>
  </si>
  <si>
    <t>Cif</t>
  </si>
  <si>
    <t>Ai</t>
  </si>
  <si>
    <r>
      <rPr>
        <sz val="12"/>
        <color rgb="FF000000"/>
        <rFont val="Calibri"/>
      </rPr>
      <t>Γ</t>
    </r>
    <r>
      <rPr>
        <sz val="12"/>
        <color rgb="FF000000"/>
        <rFont val="Aptos Narrow"/>
      </rPr>
      <t>*</t>
    </r>
  </si>
  <si>
    <t>A*Ca</t>
  </si>
  <si>
    <t>Ac</t>
  </si>
  <si>
    <t>Aj</t>
  </si>
  <si>
    <t>Ap</t>
  </si>
  <si>
    <t>Equations 10-12 - Time constant of rubisco, Rca concentration</t>
  </si>
  <si>
    <t xml:space="preserve">*data for equation should start at beginning of induction (upon exposure to high light). </t>
  </si>
  <si>
    <t xml:space="preserve">Eq. 10. </t>
  </si>
  <si>
    <t xml:space="preserve">Eq. 11. </t>
  </si>
  <si>
    <t xml:space="preserve">Eq. 12. </t>
  </si>
  <si>
    <t>copied from previous tab</t>
  </si>
  <si>
    <t>Time from beginning of induction</t>
  </si>
  <si>
    <t>Visualization:</t>
  </si>
  <si>
    <t>Example from Woodrow and Mott, 1989:</t>
  </si>
  <si>
    <t>Time (min)</t>
  </si>
  <si>
    <t>A*f</t>
  </si>
  <si>
    <t>Slope:</t>
  </si>
  <si>
    <t>Tau_Rubisco:</t>
  </si>
  <si>
    <t>[Rca]:</t>
  </si>
  <si>
    <t>k (constant):</t>
  </si>
  <si>
    <t>ln(A*f - A*)</t>
  </si>
  <si>
    <t>^ the slope is from eq. 11</t>
  </si>
  <si>
    <t>&lt;- high light turned on</t>
  </si>
  <si>
    <t>Equation 14-20</t>
  </si>
  <si>
    <t>Jones 1985</t>
  </si>
  <si>
    <t xml:space="preserve"> Jones H.G . 1985. Partitioning stomatal and non-stomatal limitations to photosynthesis. Plant, Cell &amp; Environment8, 95–104.</t>
  </si>
  <si>
    <t>https://onlinelibrary.wiley.com/doi/pdf/10.1111/j.1365-3040.1985.tb01227.x</t>
  </si>
  <si>
    <t>Grassi and Magnani 2005</t>
  </si>
  <si>
    <t>Grassi G, Magnani F. Stomatal, mesophyll conductance and biochemical limitations to photosynthesis as affected by drought and leaf ontogeny in ash and oak trees. Plant, Cell &amp; Environment. 2005 Jul;28(7):834-49.</t>
  </si>
  <si>
    <t>https://onlinelibrary.wiley.com/doi/full/10.1111/j.1365-3040.2005.01333.x</t>
  </si>
  <si>
    <t>Tomas et al., 2013</t>
  </si>
  <si>
    <t>Tomás M, Flexas J, Copolovici L, Galmés J, Hallik L, Medrano H, Ribas-Carbó M, Tosens T, Vislap V, Niinemets Ü. Importance of leaf anatomy in determining mesophyll diffusion conductance to CO2 across species: quantitative limitations and scaling up by models. Journal of experimental botany. 2013 May 1;64(8):2269-81.</t>
  </si>
  <si>
    <t xml:space="preserve">https://academic.oup.com/jxb/article/64/8/2269/644870 </t>
  </si>
  <si>
    <t>Sakoda et al., 2021</t>
  </si>
  <si>
    <t>Sakoda K, Yamori W, Groszmann M, Evans JR. Stomatal, mesophyll conductance, and biochemical limitations to photosynthesis during induction. Plant Physiology. 2021 Jan 1;185(1):146-60.</t>
  </si>
  <si>
    <t>https://academic.oup.com/plphys/article/185/1/146/6011081#229183616</t>
  </si>
  <si>
    <t>https://onlinelibrary.wiley.com/doi/pdf/10.1111/j.1365-3040.2001.00668.x</t>
  </si>
  <si>
    <t>Assumptions</t>
  </si>
  <si>
    <t> ∂AN/∂Cc</t>
  </si>
  <si>
    <r>
      <t> ∂</t>
    </r>
    <r>
      <rPr>
        <i/>
        <sz val="12"/>
        <color rgb="FF2A2A2A"/>
        <rFont val="Aptos Narrow"/>
        <scheme val="minor"/>
      </rPr>
      <t>A</t>
    </r>
    <r>
      <rPr>
        <vertAlign val="subscript"/>
        <sz val="12"/>
        <color rgb="FF2A2A2A"/>
        <rFont val="Aptos Narrow"/>
        <scheme val="minor"/>
      </rPr>
      <t>N</t>
    </r>
    <r>
      <rPr>
        <sz val="12"/>
        <color rgb="FF2A2A2A"/>
        <rFont val="Aptos Narrow"/>
        <scheme val="minor"/>
      </rPr>
      <t>/∂</t>
    </r>
    <r>
      <rPr>
        <i/>
        <sz val="12"/>
        <color rgb="FF2A2A2A"/>
        <rFont val="Aptos Narrow"/>
        <scheme val="minor"/>
      </rPr>
      <t>C</t>
    </r>
    <r>
      <rPr>
        <vertAlign val="subscript"/>
        <sz val="12"/>
        <color rgb="FF2A2A2A"/>
        <rFont val="Aptos Narrow"/>
        <scheme val="minor"/>
      </rPr>
      <t xml:space="preserve">c </t>
    </r>
    <r>
      <rPr>
        <sz val="12"/>
        <color rgb="FF2A2A2A"/>
        <rFont val="Aptos Narrow"/>
        <scheme val="minor"/>
      </rPr>
      <t>can be calculated as the slope of </t>
    </r>
    <r>
      <rPr>
        <i/>
        <sz val="12"/>
        <color rgb="FF2A2A2A"/>
        <rFont val="Aptos Narrow"/>
        <scheme val="minor"/>
      </rPr>
      <t>A</t>
    </r>
    <r>
      <rPr>
        <vertAlign val="subscript"/>
        <sz val="12"/>
        <color rgb="FF2A2A2A"/>
        <rFont val="Aptos Narrow"/>
        <scheme val="minor"/>
      </rPr>
      <t>N</t>
    </r>
    <r>
      <rPr>
        <sz val="12"/>
        <color rgb="FF2A2A2A"/>
        <rFont val="Aptos Narrow"/>
        <scheme val="minor"/>
      </rPr>
      <t>–</t>
    </r>
    <r>
      <rPr>
        <i/>
        <sz val="12"/>
        <color rgb="FF2A2A2A"/>
        <rFont val="Aptos Narrow"/>
        <scheme val="minor"/>
      </rPr>
      <t>C</t>
    </r>
    <r>
      <rPr>
        <vertAlign val="subscript"/>
        <sz val="12"/>
        <color rgb="FF2A2A2A"/>
        <rFont val="Aptos Narrow"/>
        <scheme val="minor"/>
      </rPr>
      <t>c</t>
    </r>
    <r>
      <rPr>
        <sz val="12"/>
        <color rgb="FF2A2A2A"/>
        <rFont val="Aptos Narrow"/>
        <scheme val="minor"/>
      </rPr>
      <t> response curves over a </t>
    </r>
    <r>
      <rPr>
        <i/>
        <sz val="12"/>
        <color rgb="FF2A2A2A"/>
        <rFont val="Aptos Narrow"/>
        <scheme val="minor"/>
      </rPr>
      <t>C</t>
    </r>
    <r>
      <rPr>
        <vertAlign val="subscript"/>
        <sz val="12"/>
        <color rgb="FF2A2A2A"/>
        <rFont val="Aptos Narrow"/>
        <scheme val="minor"/>
      </rPr>
      <t>c</t>
    </r>
    <r>
      <rPr>
        <sz val="12"/>
        <color rgb="FF2A2A2A"/>
        <rFont val="Aptos Narrow"/>
        <scheme val="minor"/>
      </rPr>
      <t> range of 50–100 µmol mol–1  (Tomás et al., 2013)</t>
    </r>
  </si>
  <si>
    <t>AN can be defined as A under RuBP-carboxylation (Ac) or RuBP-regeneration (Ar) limiting conditions (see below - Farquar et al 1980, Sakoda et al., 2021)</t>
  </si>
  <si>
    <t> ∂Ac/∂Cc</t>
  </si>
  <si>
    <r>
      <t>A</t>
    </r>
    <r>
      <rPr>
        <sz val="12"/>
        <color rgb="FF2A2A2A"/>
        <rFont val="Aptos Narrow"/>
        <scheme val="minor"/>
      </rPr>
      <t> under RuBP-carboxylation (</t>
    </r>
    <r>
      <rPr>
        <i/>
        <sz val="12"/>
        <color rgb="FF2A2A2A"/>
        <rFont val="Aptos Narrow"/>
        <scheme val="minor"/>
      </rPr>
      <t>A</t>
    </r>
    <r>
      <rPr>
        <vertAlign val="subscript"/>
        <sz val="12"/>
        <color rgb="FF2A2A2A"/>
        <rFont val="Aptos Narrow"/>
        <scheme val="minor"/>
      </rPr>
      <t>c</t>
    </r>
    <r>
      <rPr>
        <sz val="12"/>
        <color rgb="FF2A2A2A"/>
        <rFont val="Aptos Narrow"/>
        <scheme val="minor"/>
      </rPr>
      <t>) limitation</t>
    </r>
  </si>
  <si>
    <t> ∂Ar/∂Cc</t>
  </si>
  <si>
    <r>
      <t>A under RuBP-regeneration (</t>
    </r>
    <r>
      <rPr>
        <i/>
        <sz val="12"/>
        <color rgb="FF2A2A2A"/>
        <rFont val="Aptos Narrow"/>
        <scheme val="minor"/>
      </rPr>
      <t>A</t>
    </r>
    <r>
      <rPr>
        <vertAlign val="subscript"/>
        <sz val="12"/>
        <color rgb="FF2A2A2A"/>
        <rFont val="Aptos Narrow"/>
        <scheme val="minor"/>
      </rPr>
      <t>r</t>
    </r>
    <r>
      <rPr>
        <sz val="12"/>
        <color rgb="FF2A2A2A"/>
        <rFont val="Aptos Narrow"/>
        <scheme val="minor"/>
      </rPr>
      <t>) limiting condition</t>
    </r>
  </si>
  <si>
    <t>First you need to estimate your Cc values from your induction data</t>
  </si>
  <si>
    <t>And your gtot values</t>
  </si>
  <si>
    <t>Data used is the supplemental data provided by Sakoda et al 2021</t>
  </si>
  <si>
    <t>Average' indicates the value given is an average from the original supplemental data, while 'calc' denotes where a paramter has been calculated within this spreadsheet</t>
  </si>
  <si>
    <t>Raw Data</t>
  </si>
  <si>
    <t>Average</t>
  </si>
  <si>
    <t>Calc</t>
  </si>
  <si>
    <t>-</t>
  </si>
  <si>
    <t>PPFD</t>
  </si>
  <si>
    <t>gs</t>
  </si>
  <si>
    <t>Now you can estimate  ∂Ac/∂Cc or  ∂Ar/∂Cc</t>
  </si>
  <si>
    <t>Estimating  ∂Ac/∂Cc</t>
  </si>
  <si>
    <t>Estimating  ∂Ar/∂Cc</t>
  </si>
  <si>
    <t>Phrase 1</t>
  </si>
  <si>
    <t>Phrase 2</t>
  </si>
  <si>
    <t>O/Kc</t>
  </si>
  <si>
    <t>∂Ar/∂Cc</t>
  </si>
  <si>
    <t>Estimating percentage limitations</t>
  </si>
  <si>
    <t>Now you can estimate stomatal limitation during the induction</t>
  </si>
  <si>
    <t>….or the limitiation of mesophyll conductance</t>
  </si>
  <si>
    <t>...or the biochemical limitation (Vcmax or J)</t>
  </si>
  <si>
    <t>Lgs (∂Ac/∂Cc) (%)</t>
  </si>
  <si>
    <t>Lgs (∂Ar/∂Cc) (%)</t>
  </si>
  <si>
    <t>Lgm (∂Ac/∂Cc) (%)</t>
  </si>
  <si>
    <t>Lgm (∂Ar/∂Cc) (%)</t>
  </si>
  <si>
    <t>Lvcmax (∂Ac/∂Cc) (%)</t>
  </si>
  <si>
    <t>LJ (∂Ar/∂Cc) (%)</t>
  </si>
  <si>
    <t>Stomatal</t>
  </si>
  <si>
    <t>gtot/gsc</t>
  </si>
  <si>
    <t>∂Ac/∂Cc </t>
  </si>
  <si>
    <t>Mesophyll</t>
  </si>
  <si>
    <t>gtot/gm</t>
  </si>
  <si>
    <t>RuBP-carboxylation</t>
  </si>
  <si>
    <t>RuBP-regeneration</t>
  </si>
  <si>
    <t>Equations 21-22 - Photosynthetic Induction State - from darkness and from shade</t>
  </si>
  <si>
    <t xml:space="preserve">Eq. 19. </t>
  </si>
  <si>
    <t>Eq. 20</t>
  </si>
  <si>
    <t>Data (from Darkness)</t>
  </si>
  <si>
    <r>
      <rPr>
        <b/>
        <i/>
        <sz val="12"/>
        <color rgb="FF000000"/>
        <rFont val="Times New Roman"/>
        <family val="1"/>
      </rPr>
      <t>Photosynthetic induction state</t>
    </r>
    <r>
      <rPr>
        <sz val="12"/>
        <color rgb="FF000000"/>
        <rFont val="Times New Roman"/>
        <family val="1"/>
      </rPr>
      <t> - From Darkness</t>
    </r>
  </si>
  <si>
    <t>Data (from shade)</t>
  </si>
  <si>
    <r>
      <rPr>
        <b/>
        <i/>
        <sz val="12"/>
        <color rgb="FF000000"/>
        <rFont val="Times New Roman"/>
        <family val="1"/>
      </rPr>
      <t>Photosynthetic induction state</t>
    </r>
    <r>
      <rPr>
        <sz val="12"/>
        <color rgb="FF000000"/>
        <rFont val="Times New Roman"/>
        <family val="1"/>
      </rPr>
      <t> - From Shade</t>
    </r>
  </si>
  <si>
    <t>ISt</t>
  </si>
  <si>
    <t>t</t>
  </si>
  <si>
    <t>RD</t>
  </si>
  <si>
    <t>Amax</t>
  </si>
  <si>
    <t>Equation 23 - Forgone CO2 Assimilation</t>
  </si>
  <si>
    <t>https://nph.onlinelibrary.wiley.com/doi/full/10.1111/nph.16454</t>
  </si>
  <si>
    <t xml:space="preserve">Eq. 21. </t>
  </si>
  <si>
    <t>t = 15 min</t>
  </si>
  <si>
    <t>t = 20 min</t>
  </si>
  <si>
    <t>Total time (min)</t>
  </si>
  <si>
    <t>Time from induction (min)</t>
  </si>
  <si>
    <t>avg A15</t>
  </si>
  <si>
    <t>avg A20</t>
  </si>
  <si>
    <t>CLoss_15</t>
  </si>
  <si>
    <t>CLoss_20</t>
  </si>
  <si>
    <t>&lt; - when light is turned on</t>
  </si>
  <si>
    <t xml:space="preserve">Equation 24- Speed of Induction (t50) </t>
  </si>
  <si>
    <t xml:space="preserve">Eq. 22. </t>
  </si>
  <si>
    <r>
      <t xml:space="preserve">Here's an example of this equation not working well on data -for this equation to work well, </t>
    </r>
    <r>
      <rPr>
        <b/>
        <sz val="12"/>
        <color theme="1"/>
        <rFont val="Aptos Narrow"/>
        <family val="2"/>
        <scheme val="minor"/>
      </rPr>
      <t>the inflection point must be close to steady-state</t>
    </r>
  </si>
  <si>
    <t xml:space="preserve">*can also estimate t90 or t50 with forecast.linear excel function: </t>
  </si>
  <si>
    <t>0.9Af</t>
  </si>
  <si>
    <t>0.1Af</t>
  </si>
  <si>
    <t>Aip</t>
  </si>
  <si>
    <t>Slope (s)</t>
  </si>
  <si>
    <t>Aip((.9Af-Rd)/.1Af)</t>
  </si>
  <si>
    <t>1/s</t>
  </si>
  <si>
    <t>Range Af-Ai</t>
  </si>
  <si>
    <t>t90_raw</t>
  </si>
  <si>
    <t>0.5Af</t>
  </si>
  <si>
    <t>t50_raw</t>
  </si>
  <si>
    <t>^these t90 and t50 values need to be adjusted to remove the time before induction started</t>
  </si>
  <si>
    <t xml:space="preserve">Visualization of data: </t>
  </si>
  <si>
    <t>t90</t>
  </si>
  <si>
    <t>t50</t>
  </si>
  <si>
    <t>sec</t>
  </si>
  <si>
    <t>min</t>
  </si>
  <si>
    <t>&lt;- when light was turned on</t>
  </si>
  <si>
    <t>Equation 25 - Maximum slope of gsw</t>
  </si>
  <si>
    <t xml:space="preserve">Eq. 23. </t>
  </si>
  <si>
    <t>k constant from Vialet-Chabrand et al., 2013</t>
  </si>
  <si>
    <t>gsw</t>
  </si>
  <si>
    <t>gmax</t>
  </si>
  <si>
    <t>gmin</t>
  </si>
  <si>
    <t>k</t>
  </si>
  <si>
    <t>e</t>
  </si>
  <si>
    <t>Slmax</t>
  </si>
  <si>
    <t>Calculation</t>
  </si>
  <si>
    <t>Equation No.</t>
  </si>
  <si>
    <t>References</t>
  </si>
  <si>
    <t>1-9</t>
  </si>
  <si>
    <r>
      <t xml:space="preserve">Busch FA, Ainsworth EA, Amtmann A, Cavanagh AP, Driever SM, Ferguson JN, Kromdijk J, Lawson T, Leakey ADB, Matthews JSA, Meacham-Henshold K, Vath RL, Vialet-Chabrand S, Walker BJ, Papanatsiou M. 2024. </t>
    </r>
    <r>
      <rPr>
        <sz val="12"/>
        <color rgb="FF000000"/>
        <rFont val="Times New Roman"/>
        <charset val="1"/>
      </rPr>
      <t>A guide to photosynthetic gas exchange measurements: Fundamental principles, best practice and potential pitfalls. Plant, Cell &amp; Environment, in press. https://doi.org/10.1111/pce.14815 </t>
    </r>
  </si>
  <si>
    <r>
      <t>Evans JR, Sharkey, T, Berry, J, Farquhar G. 1986.</t>
    </r>
    <r>
      <rPr>
        <sz val="12"/>
        <color rgb="FF000000"/>
        <rFont val="Times New Roman"/>
        <charset val="1"/>
      </rPr>
      <t xml:space="preserve"> Carbon isotope discrimination measured concurrently with gas exchange to investigate CO</t>
    </r>
    <r>
      <rPr>
        <vertAlign val="subscript"/>
        <sz val="9.5"/>
        <color rgb="FF000000"/>
        <rFont val="Times New Roman"/>
        <charset val="1"/>
      </rPr>
      <t>2</t>
    </r>
    <r>
      <rPr>
        <sz val="12"/>
        <color rgb="FF000000"/>
        <rFont val="Times New Roman"/>
        <charset val="1"/>
      </rPr>
      <t xml:space="preserve"> diffusion in leaves of higher plants. </t>
    </r>
    <r>
      <rPr>
        <i/>
        <sz val="12"/>
        <color rgb="FF000000"/>
        <rFont val="Times New Roman"/>
        <charset val="1"/>
      </rPr>
      <t>Functional Plant Biology</t>
    </r>
    <r>
      <rPr>
        <sz val="12"/>
        <color rgb="FF000000"/>
        <rFont val="Times New Roman"/>
        <charset val="1"/>
      </rPr>
      <t xml:space="preserve">, </t>
    </r>
    <r>
      <rPr>
        <b/>
        <sz val="12"/>
        <color rgb="FF000000"/>
        <rFont val="Times New Roman"/>
        <charset val="1"/>
      </rPr>
      <t>13</t>
    </r>
    <r>
      <rPr>
        <sz val="12"/>
        <color rgb="FF000000"/>
        <rFont val="Times New Roman"/>
        <charset val="1"/>
      </rPr>
      <t>(2), 281–292. Doi: 10.1071/PP9860281. </t>
    </r>
  </si>
  <si>
    <r>
      <t>Farquhar GD, von Caemmerer SV, Berry JA.</t>
    </r>
    <r>
      <rPr>
        <sz val="12"/>
        <color rgb="FF000000"/>
        <rFont val="Times New Roman"/>
        <charset val="1"/>
      </rPr>
      <t xml:space="preserve"> 1980. A biochemical model of photosynthetic CO</t>
    </r>
    <r>
      <rPr>
        <vertAlign val="subscript"/>
        <sz val="9.5"/>
        <color rgb="FF000000"/>
        <rFont val="Times New Roman"/>
        <charset val="1"/>
      </rPr>
      <t>2</t>
    </r>
    <r>
      <rPr>
        <sz val="12"/>
        <color rgb="FF000000"/>
        <rFont val="Times New Roman"/>
        <charset val="1"/>
      </rPr>
      <t xml:space="preserve"> assimilation in leaves of C3 species. </t>
    </r>
    <r>
      <rPr>
        <i/>
        <sz val="12"/>
        <color rgb="FF000000"/>
        <rFont val="Times New Roman"/>
        <charset val="1"/>
      </rPr>
      <t>Planta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149</t>
    </r>
    <r>
      <rPr>
        <sz val="12"/>
        <color rgb="FF000000"/>
        <rFont val="Times New Roman"/>
        <charset val="1"/>
      </rPr>
      <t>: 78-90. Doi: 10.1007/BF00386231. </t>
    </r>
  </si>
  <si>
    <r>
      <t>Harley P.C., Loreto F., Dimarco G. &amp; Sharkey T.D. 1992</t>
    </r>
    <r>
      <rPr>
        <sz val="12"/>
        <color rgb="FF000000"/>
        <rFont val="Times New Roman"/>
        <charset val="1"/>
      </rPr>
      <t xml:space="preserve"> Theoretical considerations when estimating the mesophyll conductance to CO2 flux by analysis of the response of photosynthesis to CO2. Plant Physiology</t>
    </r>
    <r>
      <rPr>
        <b/>
        <sz val="12"/>
        <color rgb="FF000000"/>
        <rFont val="Times New Roman"/>
        <charset val="1"/>
      </rPr>
      <t xml:space="preserve"> 98</t>
    </r>
    <r>
      <rPr>
        <sz val="12"/>
        <color rgb="FF000000"/>
        <rFont val="Times New Roman"/>
        <charset val="1"/>
      </rPr>
      <t>,  1429–1436. Doi: 10.1104/pp.98.4.1429. </t>
    </r>
  </si>
  <si>
    <r>
      <t xml:space="preserve">Kaiser E, Kromdijk J, Harbinson J, Heuvelink E, Marcelis LF. 2017. </t>
    </r>
    <r>
      <rPr>
        <sz val="12"/>
        <color rgb="FF000000"/>
        <rFont val="Times New Roman"/>
        <charset val="1"/>
      </rPr>
      <t>Photosynthetic induction and its diffusional, carboxylation and electron transport processes as affected by CO</t>
    </r>
    <r>
      <rPr>
        <vertAlign val="subscript"/>
        <sz val="9.5"/>
        <color rgb="FF000000"/>
        <rFont val="Times New Roman"/>
        <charset val="1"/>
      </rPr>
      <t>2</t>
    </r>
    <r>
      <rPr>
        <sz val="12"/>
        <color rgb="FF000000"/>
        <rFont val="Times New Roman"/>
        <charset val="1"/>
      </rPr>
      <t xml:space="preserve"> partial pressure, temperature, air humidity and blue irradiance. Annals of Botany. </t>
    </r>
    <r>
      <rPr>
        <b/>
        <sz val="12"/>
        <color rgb="FF000000"/>
        <rFont val="Times New Roman"/>
        <charset val="1"/>
      </rPr>
      <t>119</t>
    </r>
    <r>
      <rPr>
        <sz val="12"/>
        <color rgb="FF000000"/>
        <rFont val="Times New Roman"/>
        <charset val="1"/>
      </rPr>
      <t>: 191-205. Doi: 10.1093/aob/mcw226. </t>
    </r>
  </si>
  <si>
    <r>
      <t>Márquez DA, Busch FA. 2024</t>
    </r>
    <r>
      <rPr>
        <sz val="12"/>
        <color rgb="FF000000"/>
        <rFont val="Times New Roman"/>
        <charset val="1"/>
      </rPr>
      <t xml:space="preserve">. The interplay of short‐term mesophyll and stomatal conductance responses under variable environmental conditions. </t>
    </r>
    <r>
      <rPr>
        <i/>
        <sz val="12"/>
        <color rgb="FF000000"/>
        <rFont val="Times New Roman"/>
        <charset val="1"/>
      </rPr>
      <t>Plant, cell &amp; environment.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47</t>
    </r>
    <r>
      <rPr>
        <sz val="12"/>
        <color rgb="FF000000"/>
        <rFont val="Times New Roman"/>
        <charset val="1"/>
      </rPr>
      <t>(9):3393-410. Doi: 10.1111/pce.14880. </t>
    </r>
  </si>
  <si>
    <r>
      <t>McAusland L, Vialet‐Chabrand S, Davey P, Baker NR, Brendel O, Lawson T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2016</t>
    </r>
    <r>
      <rPr>
        <sz val="12"/>
        <color rgb="FF000000"/>
        <rFont val="Times New Roman"/>
        <charset val="1"/>
      </rPr>
      <t xml:space="preserve">. Effects of kinetics of light‐induced stomatal responses on photosynthesis and water‐use efficiency. </t>
    </r>
    <r>
      <rPr>
        <i/>
        <sz val="12"/>
        <color rgb="FF000000"/>
        <rFont val="Times New Roman"/>
        <charset val="1"/>
      </rPr>
      <t>New Phytologist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211</t>
    </r>
    <r>
      <rPr>
        <sz val="12"/>
        <color rgb="FF000000"/>
        <rFont val="Times New Roman"/>
        <charset val="1"/>
      </rPr>
      <t>: 1209-1220. Doi: 10.1111%2Fnph.14000. </t>
    </r>
  </si>
  <si>
    <r>
      <t>Woodrow IE, Mott KA. 1989.</t>
    </r>
    <r>
      <rPr>
        <sz val="12"/>
        <color rgb="FF000000"/>
        <rFont val="Times New Roman"/>
        <charset val="1"/>
      </rPr>
      <t xml:space="preserve"> Rate limitation of non-steady-state photosynthesis by ribulose-1, 5-bisphosphate carboxylase in spinach. </t>
    </r>
    <r>
      <rPr>
        <i/>
        <sz val="12"/>
        <color rgb="FF000000"/>
        <rFont val="Times New Roman"/>
        <charset val="1"/>
      </rPr>
      <t>Functional Plant Biology</t>
    </r>
    <r>
      <rPr>
        <sz val="12"/>
        <color rgb="FF000000"/>
        <rFont val="Times New Roman"/>
        <charset val="1"/>
      </rPr>
      <t xml:space="preserve">: </t>
    </r>
    <r>
      <rPr>
        <b/>
        <sz val="12"/>
        <color rgb="FF000000"/>
        <rFont val="Times New Roman"/>
        <charset val="1"/>
      </rPr>
      <t>16</t>
    </r>
    <r>
      <rPr>
        <sz val="12"/>
        <color rgb="FF000000"/>
        <rFont val="Times New Roman"/>
        <charset val="1"/>
      </rPr>
      <t xml:space="preserve"> :487-500. Doi: 10.1071/PP9890487. </t>
    </r>
  </si>
  <si>
    <r>
      <t>Urban O, Košvancová M, Marek M v, Lichtenthaler HK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2007</t>
    </r>
    <r>
      <rPr>
        <sz val="12"/>
        <color rgb="FF000000"/>
        <rFont val="Times New Roman"/>
        <charset val="1"/>
      </rPr>
      <t xml:space="preserve">. Induction of photosynthesis and importance of limitations during the induction phase in sun and shade leaves of five ecologically contrasting tree species from the temperate zone. </t>
    </r>
    <r>
      <rPr>
        <i/>
        <sz val="12"/>
        <color rgb="FF000000"/>
        <rFont val="Times New Roman"/>
        <charset val="1"/>
      </rPr>
      <t>Tree Physiology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27</t>
    </r>
    <r>
      <rPr>
        <sz val="12"/>
        <color rgb="FF000000"/>
        <rFont val="Times New Roman"/>
        <charset val="1"/>
      </rPr>
      <t>: 1207–1215.  Doi: 10.1093%2Ftreephys%2F27.8.1207. </t>
    </r>
  </si>
  <si>
    <t>Rubisco Properties</t>
  </si>
  <si>
    <t>10-12</t>
  </si>
  <si>
    <r>
      <t>Mott KA, Woodrow IE. 2000.</t>
    </r>
    <r>
      <rPr>
        <sz val="12"/>
        <color rgb="FF000000"/>
        <rFont val="Times New Roman"/>
        <charset val="1"/>
      </rPr>
      <t xml:space="preserve"> Modelling the role of Rubisco activase in limiting non‐steady‐state photosynthesis. </t>
    </r>
    <r>
      <rPr>
        <i/>
        <sz val="12"/>
        <color rgb="FF000000"/>
        <rFont val="Times New Roman"/>
        <charset val="1"/>
      </rPr>
      <t>Journal of Experimental Botany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1</t>
    </r>
    <r>
      <rPr>
        <sz val="12"/>
        <color rgb="FF000000"/>
        <rFont val="Times New Roman"/>
        <charset val="1"/>
      </rPr>
      <t>: 399-406. Doi: 10.1093/jexbot/51.suppl_1.399. </t>
    </r>
  </si>
  <si>
    <r>
      <t>Wang Y, Chan KX, Long SP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2021</t>
    </r>
    <r>
      <rPr>
        <sz val="12"/>
        <color rgb="FF000000"/>
        <rFont val="Times New Roman"/>
        <charset val="1"/>
      </rPr>
      <t xml:space="preserve">. Toward a dynamic photosynthesis model to guide yield improvement in C4 crops. </t>
    </r>
    <r>
      <rPr>
        <i/>
        <sz val="12"/>
        <color rgb="FF000000"/>
        <rFont val="Times New Roman"/>
        <charset val="1"/>
      </rPr>
      <t>The Plant Journal</t>
    </r>
    <r>
      <rPr>
        <sz val="12"/>
        <color rgb="FF000000"/>
        <rFont val="Times New Roman"/>
        <charset val="1"/>
      </rPr>
      <t xml:space="preserve">.  </t>
    </r>
    <r>
      <rPr>
        <b/>
        <sz val="12"/>
        <color rgb="FF000000"/>
        <rFont val="Times New Roman"/>
        <charset val="1"/>
      </rPr>
      <t>107</t>
    </r>
    <r>
      <rPr>
        <sz val="12"/>
        <color rgb="FF000000"/>
        <rFont val="Times New Roman"/>
        <charset val="1"/>
      </rPr>
      <t>: 343-359. Doi: 10.1111%2Ftpj.15365 </t>
    </r>
  </si>
  <si>
    <r>
      <t>Mott KA, Woodrow IE. 1993</t>
    </r>
    <r>
      <rPr>
        <sz val="12"/>
        <color rgb="FF000000"/>
        <rFont val="Times New Roman"/>
        <charset val="1"/>
      </rPr>
      <t>. Effects of O</t>
    </r>
    <r>
      <rPr>
        <vertAlign val="subscript"/>
        <sz val="9.5"/>
        <color rgb="FF000000"/>
        <rFont val="Times New Roman"/>
        <charset val="1"/>
      </rPr>
      <t>2</t>
    </r>
    <r>
      <rPr>
        <sz val="12"/>
        <color rgb="FF000000"/>
        <rFont val="Times New Roman"/>
        <charset val="1"/>
      </rPr>
      <t xml:space="preserve"> and CO</t>
    </r>
    <r>
      <rPr>
        <vertAlign val="subscript"/>
        <sz val="9.5"/>
        <color rgb="FF000000"/>
        <rFont val="Times New Roman"/>
        <charset val="1"/>
      </rPr>
      <t>2</t>
    </r>
    <r>
      <rPr>
        <sz val="12"/>
        <color rgb="FF000000"/>
        <rFont val="Times New Roman"/>
        <charset val="1"/>
      </rPr>
      <t xml:space="preserve"> on non steady-state photosynthesis (further evidence for ribulose-1, 5-bisphosphate carboxylase/oxygenase limitation). </t>
    </r>
    <r>
      <rPr>
        <i/>
        <sz val="12"/>
        <color rgb="FF000000"/>
        <rFont val="Times New Roman"/>
        <charset val="1"/>
      </rPr>
      <t>Plant Physiology.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102</t>
    </r>
    <r>
      <rPr>
        <sz val="12"/>
        <color rgb="FF000000"/>
        <rFont val="Times New Roman"/>
        <charset val="1"/>
      </rPr>
      <t>:859-66. Doi: 10.1104/pp.102.3.859. </t>
    </r>
  </si>
  <si>
    <t>Quantitative Limitation Analysis</t>
  </si>
  <si>
    <t>14-20</t>
  </si>
  <si>
    <r>
      <t>Evans, J.R., 2021.</t>
    </r>
    <r>
      <rPr>
        <sz val="12"/>
        <color rgb="FF000000"/>
        <rFont val="Times New Roman"/>
        <charset val="1"/>
      </rPr>
      <t xml:space="preserve"> Mesophyll conductance: walls, membranes and spatial complexity. New Phytologist, 229(4), pp.1864-1876. Doi: 10.1111/nph.16968. </t>
    </r>
  </si>
  <si>
    <r>
      <t>Grassi, G. and Magnani, F., 2005</t>
    </r>
    <r>
      <rPr>
        <sz val="12"/>
        <color rgb="FF000000"/>
        <rFont val="Times New Roman"/>
        <charset val="1"/>
      </rPr>
      <t xml:space="preserve">. Stomatal, mesophyll conductance and biochemical limitations to photosynthesis as affected by drought and leaf ontogeny in ash and oak trees. </t>
    </r>
    <r>
      <rPr>
        <i/>
        <sz val="12"/>
        <color rgb="FF000000"/>
        <rFont val="Times New Roman"/>
        <charset val="1"/>
      </rPr>
      <t>Plant, Cell &amp; Environment</t>
    </r>
    <r>
      <rPr>
        <sz val="12"/>
        <color rgb="FF000000"/>
        <rFont val="Times New Roman"/>
        <charset val="1"/>
      </rPr>
      <t xml:space="preserve">, </t>
    </r>
    <r>
      <rPr>
        <b/>
        <sz val="12"/>
        <color rgb="FF000000"/>
        <rFont val="Times New Roman"/>
        <charset val="1"/>
      </rPr>
      <t>28</t>
    </r>
    <r>
      <rPr>
        <sz val="12"/>
        <color rgb="FF000000"/>
        <rFont val="Times New Roman"/>
        <charset val="1"/>
      </rPr>
      <t>: 834-849. Doi: 10.1111/j.1365-3040.2005.01333.x. </t>
    </r>
  </si>
  <si>
    <r>
      <t>Jones HG.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1987.</t>
    </r>
    <r>
      <rPr>
        <sz val="12"/>
        <color rgb="FF000000"/>
        <rFont val="Times New Roman"/>
        <charset val="1"/>
      </rPr>
      <t xml:space="preserve"> Partitioning stomatal and non‐stomatal limitations to photosynthesis. </t>
    </r>
    <r>
      <rPr>
        <i/>
        <sz val="12"/>
        <color rgb="FF000000"/>
        <rFont val="Times New Roman"/>
        <charset val="1"/>
      </rPr>
      <t>Plant, Cell &amp; Environment</t>
    </r>
    <r>
      <rPr>
        <sz val="12"/>
        <color rgb="FF000000"/>
        <rFont val="Times New Roman"/>
        <charset val="1"/>
      </rPr>
      <t>.;</t>
    </r>
    <r>
      <rPr>
        <b/>
        <sz val="12"/>
        <color rgb="FF000000"/>
        <rFont val="Times New Roman"/>
        <charset val="1"/>
      </rPr>
      <t>8</t>
    </r>
    <r>
      <rPr>
        <sz val="12"/>
        <color rgb="FF000000"/>
        <rFont val="Times New Roman"/>
        <charset val="1"/>
      </rPr>
      <t>:95-104. Doi: 10.1111/j.1365-3040.1985.tb01227.x </t>
    </r>
  </si>
  <si>
    <t>Pn Induction State</t>
  </si>
  <si>
    <t>21-22</t>
  </si>
  <si>
    <r>
      <t>Chazdon RL, Pearcy RW. 1986.</t>
    </r>
    <r>
      <rPr>
        <sz val="12"/>
        <color rgb="FF000000"/>
        <rFont val="Times New Roman"/>
        <charset val="1"/>
      </rPr>
      <t xml:space="preserve"> Photosynthetic responses to light variation in rainforest species. </t>
    </r>
    <r>
      <rPr>
        <i/>
        <sz val="12"/>
        <color rgb="FF000000"/>
        <rFont val="Times New Roman"/>
        <charset val="1"/>
      </rPr>
      <t>Oecologia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69</t>
    </r>
    <r>
      <rPr>
        <sz val="12"/>
        <color rgb="FF000000"/>
        <rFont val="Times New Roman"/>
        <charset val="1"/>
      </rPr>
      <t>: 517-523. https://doi.org/10.1007/BF00410357 </t>
    </r>
  </si>
  <si>
    <t>Forgone CO2 Assimilation</t>
  </si>
  <si>
    <t>23</t>
  </si>
  <si>
    <r>
      <t>Acevedo‐Siaca LG, Coe R, Wang Y, Kromdijk J, Quick WP, Long SP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2020</t>
    </r>
    <r>
      <rPr>
        <sz val="12"/>
        <color rgb="FF000000"/>
        <rFont val="Times New Roman"/>
        <charset val="1"/>
      </rPr>
      <t xml:space="preserve">. Variation in photosynthetic induction between rice accessions and its potential for improving productivity. </t>
    </r>
    <r>
      <rPr>
        <i/>
        <sz val="12"/>
        <color rgb="FF000000"/>
        <rFont val="Times New Roman"/>
        <charset val="1"/>
      </rPr>
      <t>New Phytologist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227</t>
    </r>
    <r>
      <rPr>
        <sz val="12"/>
        <color rgb="FF000000"/>
        <rFont val="Times New Roman"/>
        <charset val="1"/>
      </rPr>
      <t>: 1097–1108. Doi: 10.1111%2Fnph.16454. </t>
    </r>
  </si>
  <si>
    <r>
      <t> </t>
    </r>
    <r>
      <rPr>
        <sz val="12"/>
        <color rgb="FF000000"/>
        <rFont val="Times New Roman"/>
        <charset val="1"/>
      </rPr>
      <t> </t>
    </r>
  </si>
  <si>
    <t>Speed of Induction _Pn</t>
  </si>
  <si>
    <t>24</t>
  </si>
  <si>
    <r>
      <t>Acevedo-Siaca LG, Coe R, Quick WP, Long SP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2021</t>
    </r>
    <r>
      <rPr>
        <sz val="12"/>
        <color rgb="FF000000"/>
        <rFont val="Times New Roman"/>
        <charset val="1"/>
      </rPr>
      <t xml:space="preserve">. Variation between rice accessions in photosynthetic induction in flag leaves and underlying mechanisms. </t>
    </r>
    <r>
      <rPr>
        <i/>
        <sz val="12"/>
        <color rgb="FF000000"/>
        <rFont val="Times New Roman"/>
        <charset val="1"/>
      </rPr>
      <t>Journal of Experimental Botany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72</t>
    </r>
    <r>
      <rPr>
        <sz val="12"/>
        <color rgb="FF000000"/>
        <rFont val="Times New Roman"/>
        <charset val="1"/>
      </rPr>
      <t>: 1282–1294. Doi: 10.1093%2Fjxb%2Feraa520. </t>
    </r>
  </si>
  <si>
    <r>
      <t>De Souza AP, Wang Y, Orr DJ, Carmo‐Silva E, Long SP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2020</t>
    </r>
    <r>
      <rPr>
        <sz val="12"/>
        <color rgb="FF000000"/>
        <rFont val="Times New Roman"/>
        <charset val="1"/>
      </rPr>
      <t xml:space="preserve">. Photosynthesis across African cassava germplasm is limited by Rubisco and mesophyll conductance at steady state, but by stomatal conductance in fluctuating light. </t>
    </r>
    <r>
      <rPr>
        <i/>
        <sz val="12"/>
        <color rgb="FF000000"/>
        <rFont val="Times New Roman"/>
        <charset val="1"/>
      </rPr>
      <t>New Phytologist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225</t>
    </r>
    <r>
      <rPr>
        <sz val="12"/>
        <color rgb="FF000000"/>
        <rFont val="Times New Roman"/>
        <charset val="1"/>
      </rPr>
      <t>: 2498–2512.  Doi: 10.1111%2Fnph.16142. </t>
    </r>
  </si>
  <si>
    <r>
      <t>Soleh MA, Tanaka Y, Nomoto Y, Iwahashi Y, Nakashima K, Fukuda Y, Long SP, Shiraiwa T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2016</t>
    </r>
    <r>
      <rPr>
        <sz val="12"/>
        <color rgb="FF000000"/>
        <rFont val="Times New Roman"/>
        <charset val="1"/>
      </rPr>
      <t xml:space="preserve">. Factors underlying genotypic differences in the induction of photosynthesis in soybean [Glycine max (L.) Merr.]. </t>
    </r>
    <r>
      <rPr>
        <i/>
        <sz val="12"/>
        <color rgb="FF000000"/>
        <rFont val="Times New Roman"/>
        <charset val="1"/>
      </rPr>
      <t>Plant, Cell &amp; Environment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39</t>
    </r>
    <r>
      <rPr>
        <sz val="12"/>
        <color rgb="FF000000"/>
        <rFont val="Times New Roman"/>
        <charset val="1"/>
      </rPr>
      <t>: 685–693.  Doi: 10.1111%2Fpce.12674. </t>
    </r>
  </si>
  <si>
    <t>Urban O, Špritová M, Košvancová M, Tomášková I, Lichtenthaler HK, Marek M v. 2008. Comparison of photosynthetic induction and transient limitations during the induction phase in young and mature leaves from three poplar clones. Tree Physiology 28: 1189 – 1197. Doi:10.1093/treephys/28.8.1189 </t>
  </si>
  <si>
    <t>Maximum Slope of gs</t>
  </si>
  <si>
    <t>25</t>
  </si>
  <si>
    <r>
      <t xml:space="preserve">Vialet-Chabrand S, Dreyer E, Brendel O. 2013. </t>
    </r>
    <r>
      <rPr>
        <sz val="12"/>
        <color rgb="FF000000"/>
        <rFont val="Times New Roman"/>
        <charset val="1"/>
      </rPr>
      <t xml:space="preserve">Performance of a new dynamic model for predicting diurnal time courses of stomatal conductance at the leaf level. </t>
    </r>
    <r>
      <rPr>
        <i/>
        <sz val="12"/>
        <color rgb="FF000000"/>
        <rFont val="Times New Roman"/>
        <charset val="1"/>
      </rPr>
      <t>Plant, Cell &amp; Environment</t>
    </r>
    <r>
      <rPr>
        <sz val="12"/>
        <color rgb="FF000000"/>
        <rFont val="Times New Roman"/>
        <charset val="1"/>
      </rPr>
      <t xml:space="preserve"> </t>
    </r>
    <r>
      <rPr>
        <b/>
        <sz val="12"/>
        <color rgb="FF000000"/>
        <rFont val="Times New Roman"/>
        <charset val="1"/>
      </rPr>
      <t>36</t>
    </r>
    <r>
      <rPr>
        <sz val="12"/>
        <color rgb="FF000000"/>
        <rFont val="Times New Roman"/>
        <charset val="1"/>
      </rPr>
      <t>: 1529-1546. https://doi.org/10.1111/pce.12086 </t>
    </r>
  </si>
  <si>
    <r>
      <t>Vialet-Chabrand S, Matthews JS, Simkin AJ, Raines CA, Lawson T. 2017.</t>
    </r>
    <r>
      <rPr>
        <sz val="12"/>
        <color rgb="FF000000"/>
        <rFont val="Times New Roman"/>
        <charset val="1"/>
      </rPr>
      <t xml:space="preserve"> Importance of fluctuations in light on plant photosynthetic acclimation. </t>
    </r>
    <r>
      <rPr>
        <i/>
        <sz val="12"/>
        <color rgb="FF000000"/>
        <rFont val="Times New Roman"/>
        <charset val="1"/>
      </rPr>
      <t>Plant physiology</t>
    </r>
    <r>
      <rPr>
        <sz val="12"/>
        <color rgb="FF000000"/>
        <rFont val="Times New Roman"/>
        <charset val="1"/>
      </rPr>
      <t xml:space="preserve">. </t>
    </r>
    <r>
      <rPr>
        <b/>
        <sz val="12"/>
        <color rgb="FF000000"/>
        <rFont val="Times New Roman"/>
        <charset val="1"/>
      </rPr>
      <t>173</t>
    </r>
    <r>
      <rPr>
        <sz val="12"/>
        <color rgb="FF000000"/>
        <rFont val="Times New Roman"/>
        <charset val="1"/>
      </rPr>
      <t>:2163-79. Doi: 10.1104/pp.16.01767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0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charset val="1"/>
    </font>
    <font>
      <sz val="12"/>
      <color rgb="FF2A2A2A"/>
      <name val="Aptos Narrow"/>
      <family val="2"/>
      <charset val="1"/>
    </font>
    <font>
      <i/>
      <sz val="12"/>
      <color rgb="FF2A2A2A"/>
      <name val="Aptos Narrow"/>
      <family val="2"/>
      <charset val="1"/>
    </font>
    <font>
      <vertAlign val="subscript"/>
      <sz val="12"/>
      <color rgb="FF2A2A2A"/>
      <name val="Aptos Narrow"/>
      <family val="2"/>
      <charset val="1"/>
    </font>
    <font>
      <sz val="12"/>
      <color rgb="FF000000"/>
      <name val="Aptos Narrow"/>
    </font>
    <font>
      <vertAlign val="subscript"/>
      <sz val="12"/>
      <color rgb="FF2A2A2A"/>
      <name val="Aptos Narrow"/>
    </font>
    <font>
      <sz val="12"/>
      <color rgb="FF2A2A2A"/>
      <name val="Aptos Narrow"/>
    </font>
    <font>
      <sz val="11"/>
      <color rgb="FF000000"/>
      <name val="Calibri"/>
      <family val="2"/>
      <charset val="1"/>
    </font>
    <font>
      <u/>
      <sz val="12"/>
      <color theme="10"/>
      <name val="Aptos Narrow"/>
      <family val="2"/>
      <scheme val="minor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Aptos Narrow"/>
      <family val="2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name val="Aptos Narrow"/>
      <family val="2"/>
      <scheme val="minor"/>
    </font>
    <font>
      <sz val="11"/>
      <name val="Calibri"/>
      <family val="2"/>
      <charset val="1"/>
    </font>
    <font>
      <b/>
      <sz val="11"/>
      <color rgb="FF000000"/>
      <name val="Calibri"/>
      <family val="2"/>
    </font>
    <font>
      <i/>
      <sz val="12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2"/>
      <color theme="4"/>
      <name val="Aptos Narrow"/>
      <family val="2"/>
      <scheme val="minor"/>
    </font>
    <font>
      <b/>
      <sz val="12"/>
      <color theme="5"/>
      <name val="Aptos Narrow"/>
      <family val="2"/>
      <scheme val="minor"/>
    </font>
    <font>
      <sz val="12"/>
      <color rgb="FFFF0000"/>
      <name val="Aptos Narrow"/>
      <family val="2"/>
      <charset val="1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rgb="FF222222"/>
      <name val="Aptos Narrow"/>
      <scheme val="minor"/>
    </font>
    <font>
      <b/>
      <i/>
      <sz val="12"/>
      <color theme="1"/>
      <name val="Aptos Narrow"/>
      <family val="2"/>
      <scheme val="minor"/>
    </font>
    <font>
      <u/>
      <sz val="12"/>
      <color theme="10"/>
      <name val="Aptos Narrow"/>
      <scheme val="minor"/>
    </font>
    <font>
      <sz val="12"/>
      <name val="Aptos Narrow"/>
      <scheme val="minor"/>
    </font>
    <font>
      <b/>
      <sz val="12"/>
      <color rgb="FF000000"/>
      <name val="Aptos Narrow"/>
      <scheme val="minor"/>
    </font>
    <font>
      <sz val="12"/>
      <color rgb="FF2A2A2A"/>
      <name val="Aptos Narrow"/>
      <scheme val="minor"/>
    </font>
    <font>
      <i/>
      <sz val="12"/>
      <color rgb="FF2A2A2A"/>
      <name val="Aptos Narrow"/>
      <scheme val="minor"/>
    </font>
    <font>
      <vertAlign val="subscript"/>
      <sz val="12"/>
      <color rgb="FF2A2A2A"/>
      <name val="Aptos Narrow"/>
      <scheme val="minor"/>
    </font>
    <font>
      <sz val="12"/>
      <color rgb="FF444444"/>
      <name val="Aptos Narrow"/>
      <scheme val="minor"/>
    </font>
    <font>
      <b/>
      <sz val="16"/>
      <color theme="1"/>
      <name val="Aptos Narrow"/>
      <family val="2"/>
      <scheme val="minor"/>
    </font>
    <font>
      <b/>
      <sz val="16"/>
      <color rgb="FF000000"/>
      <name val="Aptos Narrow"/>
      <scheme val="minor"/>
    </font>
    <font>
      <i/>
      <sz val="12"/>
      <color rgb="FF000000"/>
      <name val="Aptos Narrow"/>
      <scheme val="minor"/>
    </font>
    <font>
      <sz val="12"/>
      <color rgb="FF000000"/>
      <name val="Calibri"/>
    </font>
    <font>
      <sz val="12"/>
      <color rgb="FF000000"/>
      <name val="Aptos Narrow"/>
      <family val="2"/>
    </font>
    <font>
      <sz val="11"/>
      <color rgb="FF242424"/>
      <name val="Calibri"/>
      <family val="2"/>
      <charset val="1"/>
    </font>
    <font>
      <b/>
      <u/>
      <sz val="12"/>
      <color theme="1"/>
      <name val="Aptos Narrow"/>
      <family val="2"/>
      <scheme val="minor"/>
    </font>
    <font>
      <sz val="11"/>
      <color rgb="FF212121"/>
      <name val="Aptos"/>
      <family val="2"/>
      <charset val="1"/>
    </font>
    <font>
      <sz val="11"/>
      <color rgb="FF212121"/>
      <name val="Aptos"/>
      <charset val="1"/>
    </font>
    <font>
      <b/>
      <sz val="14"/>
      <color rgb="FF212121"/>
      <name val="Aptos"/>
      <family val="2"/>
      <charset val="1"/>
    </font>
    <font>
      <sz val="11"/>
      <color rgb="FF242424"/>
      <name val="Aptos Narrow"/>
      <charset val="1"/>
    </font>
    <font>
      <sz val="12"/>
      <color rgb="FF000000"/>
      <name val="Times New Roman"/>
      <charset val="1"/>
    </font>
    <font>
      <sz val="12"/>
      <color rgb="FF000000"/>
      <name val="Aptos Narrow"/>
      <family val="2"/>
      <scheme val="minor"/>
    </font>
    <font>
      <b/>
      <sz val="12"/>
      <color rgb="FF000000"/>
      <name val="Times New Roman"/>
      <charset val="1"/>
    </font>
    <font>
      <vertAlign val="subscript"/>
      <sz val="9.5"/>
      <color rgb="FF000000"/>
      <name val="Times New Roman"/>
      <charset val="1"/>
    </font>
    <font>
      <i/>
      <sz val="12"/>
      <color rgb="FF000000"/>
      <name val="Times New Roman"/>
      <charset val="1"/>
    </font>
  </fonts>
  <fills count="20">
    <fill>
      <patternFill patternType="none"/>
    </fill>
    <fill>
      <patternFill patternType="gray125"/>
    </fill>
    <fill>
      <patternFill patternType="solid">
        <fgColor rgb="FF83E28E"/>
        <bgColor indexed="64"/>
      </patternFill>
    </fill>
    <fill>
      <patternFill patternType="solid">
        <fgColor rgb="FFD0D0D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39997558519241921"/>
        <bgColor indexed="64"/>
      </patternFill>
    </fill>
  </fills>
  <borders count="21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14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8" fillId="0" borderId="0" xfId="0" applyFont="1"/>
    <xf numFmtId="0" fontId="9" fillId="0" borderId="0" xfId="1"/>
    <xf numFmtId="0" fontId="12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2" fillId="7" borderId="0" xfId="0" applyFont="1" applyFill="1"/>
    <xf numFmtId="0" fontId="0" fillId="8" borderId="0" xfId="0" applyFill="1"/>
    <xf numFmtId="0" fontId="13" fillId="6" borderId="0" xfId="0" applyFont="1" applyFill="1"/>
    <xf numFmtId="0" fontId="13" fillId="0" borderId="0" xfId="0" applyFont="1"/>
    <xf numFmtId="0" fontId="13" fillId="8" borderId="0" xfId="0" applyFont="1" applyFill="1"/>
    <xf numFmtId="0" fontId="0" fillId="9" borderId="0" xfId="0" applyFill="1"/>
    <xf numFmtId="0" fontId="0" fillId="10" borderId="0" xfId="0" applyFill="1"/>
    <xf numFmtId="0" fontId="16" fillId="12" borderId="0" xfId="0" applyFont="1" applyFill="1"/>
    <xf numFmtId="0" fontId="8" fillId="9" borderId="0" xfId="0" applyFont="1" applyFill="1"/>
    <xf numFmtId="0" fontId="8" fillId="13" borderId="0" xfId="0" applyFont="1" applyFill="1"/>
    <xf numFmtId="0" fontId="17" fillId="13" borderId="0" xfId="0" applyFont="1" applyFill="1"/>
    <xf numFmtId="0" fontId="13" fillId="15" borderId="0" xfId="0" applyFont="1" applyFill="1"/>
    <xf numFmtId="0" fontId="18" fillId="0" borderId="0" xfId="0" applyFont="1"/>
    <xf numFmtId="0" fontId="0" fillId="16" borderId="0" xfId="0" applyFill="1"/>
    <xf numFmtId="0" fontId="0" fillId="17" borderId="0" xfId="0" applyFill="1"/>
    <xf numFmtId="0" fontId="13" fillId="6" borderId="0" xfId="0" applyFont="1" applyFill="1" applyAlignment="1">
      <alignment horizontal="right"/>
    </xf>
    <xf numFmtId="0" fontId="0" fillId="11" borderId="0" xfId="0" applyFill="1"/>
    <xf numFmtId="0" fontId="13" fillId="9" borderId="0" xfId="0" applyFont="1" applyFill="1"/>
    <xf numFmtId="0" fontId="13" fillId="10" borderId="0" xfId="0" applyFont="1" applyFill="1" applyAlignment="1">
      <alignment horizontal="center"/>
    </xf>
    <xf numFmtId="0" fontId="13" fillId="14" borderId="0" xfId="0" applyFont="1" applyFill="1" applyAlignment="1">
      <alignment horizontal="center"/>
    </xf>
    <xf numFmtId="0" fontId="13" fillId="8" borderId="0" xfId="0" applyFont="1" applyFill="1" applyAlignment="1">
      <alignment horizontal="center"/>
    </xf>
    <xf numFmtId="0" fontId="17" fillId="15" borderId="0" xfId="0" applyFont="1" applyFill="1"/>
    <xf numFmtId="0" fontId="0" fillId="15" borderId="0" xfId="0" applyFill="1"/>
    <xf numFmtId="2" fontId="0" fillId="0" borderId="0" xfId="0" applyNumberFormat="1"/>
    <xf numFmtId="0" fontId="19" fillId="0" borderId="0" xfId="0" applyFont="1" applyAlignment="1">
      <alignment horizontal="center"/>
    </xf>
    <xf numFmtId="0" fontId="19" fillId="11" borderId="2" xfId="0" applyFont="1" applyFill="1" applyBorder="1" applyAlignment="1">
      <alignment horizontal="center"/>
    </xf>
    <xf numFmtId="0" fontId="13" fillId="0" borderId="3" xfId="0" applyFont="1" applyBorder="1"/>
    <xf numFmtId="0" fontId="0" fillId="11" borderId="4" xfId="0" applyFill="1" applyBorder="1"/>
    <xf numFmtId="0" fontId="0" fillId="11" borderId="5" xfId="0" applyFill="1" applyBorder="1"/>
    <xf numFmtId="0" fontId="0" fillId="11" borderId="6" xfId="0" applyFill="1" applyBorder="1"/>
    <xf numFmtId="0" fontId="0" fillId="18" borderId="0" xfId="0" applyFill="1"/>
    <xf numFmtId="0" fontId="20" fillId="18" borderId="0" xfId="0" applyFont="1" applyFill="1"/>
    <xf numFmtId="0" fontId="21" fillId="18" borderId="0" xfId="0" applyFont="1" applyFill="1"/>
    <xf numFmtId="0" fontId="0" fillId="0" borderId="9" xfId="0" applyBorder="1"/>
    <xf numFmtId="0" fontId="0" fillId="0" borderId="10" xfId="0" applyBorder="1"/>
    <xf numFmtId="0" fontId="13" fillId="19" borderId="2" xfId="0" applyFont="1" applyFill="1" applyBorder="1" applyAlignment="1">
      <alignment horizontal="center"/>
    </xf>
    <xf numFmtId="0" fontId="21" fillId="17" borderId="7" xfId="0" applyFont="1" applyFill="1" applyBorder="1"/>
    <xf numFmtId="0" fontId="20" fillId="17" borderId="8" xfId="0" applyFont="1" applyFill="1" applyBorder="1"/>
    <xf numFmtId="0" fontId="13" fillId="17" borderId="8" xfId="0" applyFont="1" applyFill="1" applyBorder="1"/>
    <xf numFmtId="0" fontId="13" fillId="19" borderId="3" xfId="0" applyFont="1" applyFill="1" applyBorder="1"/>
    <xf numFmtId="0" fontId="8" fillId="11" borderId="4" xfId="0" applyFont="1" applyFill="1" applyBorder="1"/>
    <xf numFmtId="0" fontId="8" fillId="11" borderId="5" xfId="0" applyFont="1" applyFill="1" applyBorder="1"/>
    <xf numFmtId="0" fontId="8" fillId="11" borderId="6" xfId="0" applyFont="1" applyFill="1" applyBorder="1"/>
    <xf numFmtId="0" fontId="13" fillId="0" borderId="0" xfId="0" applyFont="1" applyAlignment="1">
      <alignment horizontal="center"/>
    </xf>
    <xf numFmtId="0" fontId="9" fillId="0" borderId="0" xfId="1" applyAlignmen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22" fillId="0" borderId="0" xfId="0" applyFont="1" applyAlignme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1" applyFont="1" applyAlignment="1"/>
    <xf numFmtId="0" fontId="28" fillId="0" borderId="0" xfId="0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24" fillId="10" borderId="0" xfId="0" applyFont="1" applyFill="1"/>
    <xf numFmtId="0" fontId="24" fillId="0" borderId="0" xfId="0" applyFont="1" applyFill="1"/>
    <xf numFmtId="0" fontId="24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24" fillId="2" borderId="0" xfId="0" applyFont="1" applyFill="1" applyAlignment="1">
      <alignment vertical="center"/>
    </xf>
    <xf numFmtId="0" fontId="24" fillId="2" borderId="0" xfId="0" applyFont="1" applyFill="1"/>
    <xf numFmtId="0" fontId="24" fillId="3" borderId="0" xfId="0" applyFont="1" applyFill="1" applyAlignment="1">
      <alignment horizontal="left" vertical="center"/>
    </xf>
    <xf numFmtId="0" fontId="24" fillId="3" borderId="0" xfId="0" applyFont="1" applyFill="1" applyAlignment="1">
      <alignment horizontal="center" vertical="top"/>
    </xf>
    <xf numFmtId="0" fontId="24" fillId="0" borderId="2" xfId="0" applyFont="1" applyBorder="1" applyAlignment="1">
      <alignment horizontal="center"/>
    </xf>
    <xf numFmtId="0" fontId="24" fillId="0" borderId="18" xfId="0" applyFont="1" applyBorder="1" applyAlignment="1">
      <alignment horizontal="center"/>
    </xf>
    <xf numFmtId="0" fontId="24" fillId="0" borderId="19" xfId="0" applyFont="1" applyBorder="1" applyAlignment="1">
      <alignment horizontal="center"/>
    </xf>
    <xf numFmtId="0" fontId="24" fillId="0" borderId="3" xfId="0" applyFont="1" applyBorder="1" applyAlignment="1">
      <alignment horizontal="center"/>
    </xf>
    <xf numFmtId="0" fontId="24" fillId="5" borderId="0" xfId="0" applyFont="1" applyFill="1" applyAlignment="1">
      <alignment horizontal="left"/>
    </xf>
    <xf numFmtId="0" fontId="24" fillId="5" borderId="0" xfId="0" applyFont="1" applyFill="1" applyAlignment="1">
      <alignment horizontal="center"/>
    </xf>
    <xf numFmtId="0" fontId="24" fillId="9" borderId="0" xfId="0" applyFont="1" applyFill="1"/>
    <xf numFmtId="0" fontId="24" fillId="5" borderId="0" xfId="0" applyFont="1" applyFill="1"/>
    <xf numFmtId="0" fontId="24" fillId="0" borderId="1" xfId="0" applyFont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24" fillId="0" borderId="20" xfId="0" applyFont="1" applyBorder="1" applyAlignment="1">
      <alignment horizontal="center"/>
    </xf>
    <xf numFmtId="0" fontId="24" fillId="0" borderId="17" xfId="0" applyFont="1" applyBorder="1" applyAlignment="1">
      <alignment horizontal="center"/>
    </xf>
    <xf numFmtId="0" fontId="24" fillId="0" borderId="13" xfId="0" applyFont="1" applyBorder="1" applyAlignment="1">
      <alignment horizontal="center"/>
    </xf>
    <xf numFmtId="0" fontId="24" fillId="0" borderId="17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2" fontId="23" fillId="0" borderId="15" xfId="0" applyNumberFormat="1" applyFont="1" applyBorder="1" applyAlignment="1">
      <alignment horizontal="center"/>
    </xf>
    <xf numFmtId="2" fontId="23" fillId="0" borderId="11" xfId="0" applyNumberFormat="1" applyFont="1" applyBorder="1" applyAlignment="1">
      <alignment horizontal="center"/>
    </xf>
    <xf numFmtId="2" fontId="23" fillId="0" borderId="16" xfId="0" applyNumberFormat="1" applyFont="1" applyBorder="1" applyAlignment="1">
      <alignment horizontal="center"/>
    </xf>
    <xf numFmtId="2" fontId="23" fillId="0" borderId="12" xfId="0" applyNumberFormat="1" applyFont="1" applyBorder="1" applyAlignment="1">
      <alignment horizontal="center"/>
    </xf>
    <xf numFmtId="0" fontId="34" fillId="0" borderId="0" xfId="0" applyFont="1"/>
    <xf numFmtId="0" fontId="24" fillId="0" borderId="0" xfId="0" applyFont="1" applyBorder="1" applyAlignment="1">
      <alignment horizontal="center"/>
    </xf>
    <xf numFmtId="0" fontId="36" fillId="0" borderId="0" xfId="0" applyFont="1" applyFill="1"/>
    <xf numFmtId="0" fontId="36" fillId="0" borderId="0" xfId="0" quotePrefix="1" applyFont="1" applyFill="1"/>
    <xf numFmtId="0" fontId="38" fillId="7" borderId="0" xfId="0" applyFont="1" applyFill="1"/>
    <xf numFmtId="0" fontId="1" fillId="5" borderId="20" xfId="0" applyFont="1" applyFill="1" applyBorder="1" applyAlignment="1"/>
    <xf numFmtId="2" fontId="1" fillId="5" borderId="11" xfId="0" applyNumberFormat="1" applyFont="1" applyFill="1" applyBorder="1" applyAlignment="1"/>
    <xf numFmtId="2" fontId="1" fillId="5" borderId="12" xfId="0" applyNumberFormat="1" applyFont="1" applyFill="1" applyBorder="1" applyAlignment="1"/>
    <xf numFmtId="0" fontId="39" fillId="0" borderId="0" xfId="0" applyFont="1"/>
    <xf numFmtId="0" fontId="24" fillId="0" borderId="0" xfId="0" applyFont="1" applyAlignment="1"/>
    <xf numFmtId="0" fontId="40" fillId="0" borderId="0" xfId="0" applyFont="1"/>
    <xf numFmtId="0" fontId="41" fillId="0" borderId="0" xfId="0" applyFont="1" applyAlignment="1"/>
    <xf numFmtId="0" fontId="42" fillId="0" borderId="0" xfId="0" applyFont="1"/>
    <xf numFmtId="0" fontId="43" fillId="0" borderId="0" xfId="0" applyFont="1" applyAlignment="1"/>
    <xf numFmtId="15" fontId="44" fillId="0" borderId="0" xfId="0" applyNumberFormat="1" applyFont="1"/>
    <xf numFmtId="0" fontId="1" fillId="0" borderId="0" xfId="0" applyFont="1" applyAlignment="1"/>
    <xf numFmtId="0" fontId="0" fillId="0" borderId="0" xfId="0" applyAlignment="1">
      <alignment horizontal="center"/>
    </xf>
    <xf numFmtId="0" fontId="24" fillId="4" borderId="0" xfId="0" applyFont="1" applyFill="1" applyAlignment="1">
      <alignment horizontal="center"/>
    </xf>
    <xf numFmtId="49" fontId="0" fillId="0" borderId="0" xfId="0" applyNumberFormat="1"/>
    <xf numFmtId="0" fontId="44" fillId="0" borderId="0" xfId="0" applyFont="1"/>
    <xf numFmtId="0" fontId="2" fillId="0" borderId="0" xfId="0" applyFont="1" applyAlignment="1"/>
    <xf numFmtId="0" fontId="1" fillId="0" borderId="0" xfId="0" applyFont="1" applyAlignment="1"/>
    <xf numFmtId="0" fontId="7" fillId="0" borderId="0" xfId="0" applyFont="1" applyAlignment="1"/>
    <xf numFmtId="0" fontId="0" fillId="0" borderId="0" xfId="0" applyAlignment="1">
      <alignment horizontal="center"/>
    </xf>
    <xf numFmtId="0" fontId="13" fillId="9" borderId="0" xfId="0" applyFont="1" applyFill="1" applyAlignment="1">
      <alignment horizontal="left"/>
    </xf>
    <xf numFmtId="0" fontId="0" fillId="0" borderId="0" xfId="0" applyAlignment="1">
      <alignment horizontal="left" wrapText="1"/>
    </xf>
    <xf numFmtId="0" fontId="0" fillId="8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13" fillId="6" borderId="0" xfId="0" applyFont="1" applyFill="1" applyAlignment="1">
      <alignment horizontal="center"/>
    </xf>
    <xf numFmtId="0" fontId="0" fillId="0" borderId="0" xfId="0" applyAlignment="1">
      <alignment horizontal="center" vertical="top" wrapText="1"/>
    </xf>
    <xf numFmtId="0" fontId="24" fillId="4" borderId="0" xfId="0" applyFont="1" applyFill="1" applyAlignment="1">
      <alignment horizontal="center"/>
    </xf>
    <xf numFmtId="0" fontId="24" fillId="9" borderId="0" xfId="0" applyFont="1" applyFill="1" applyAlignment="1">
      <alignment horizontal="center"/>
    </xf>
    <xf numFmtId="0" fontId="35" fillId="0" borderId="0" xfId="0" applyFont="1" applyAlignment="1"/>
    <xf numFmtId="0" fontId="29" fillId="0" borderId="0" xfId="0" applyFont="1" applyAlignment="1"/>
    <xf numFmtId="0" fontId="10" fillId="4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5" fillId="12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4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ubisco Properties'!$B$36:$B$187</c:f>
              <c:numCache>
                <c:formatCode>General</c:formatCode>
                <c:ptCount val="152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37</c:v>
                </c:pt>
                <c:pt idx="6">
                  <c:v>1</c:v>
                </c:pt>
                <c:pt idx="7">
                  <c:v>1.1666666666666667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3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5</c:v>
                </c:pt>
                <c:pt idx="15">
                  <c:v>2.5</c:v>
                </c:pt>
                <c:pt idx="16">
                  <c:v>2.6666666666666665</c:v>
                </c:pt>
                <c:pt idx="17">
                  <c:v>2.8333333333333335</c:v>
                </c:pt>
                <c:pt idx="18">
                  <c:v>3</c:v>
                </c:pt>
                <c:pt idx="19">
                  <c:v>3.1666666666666665</c:v>
                </c:pt>
                <c:pt idx="20">
                  <c:v>3.3333333333333335</c:v>
                </c:pt>
                <c:pt idx="21">
                  <c:v>3.5</c:v>
                </c:pt>
                <c:pt idx="22">
                  <c:v>3.6666666666666665</c:v>
                </c:pt>
                <c:pt idx="23">
                  <c:v>3.8333333333333335</c:v>
                </c:pt>
                <c:pt idx="24">
                  <c:v>4</c:v>
                </c:pt>
                <c:pt idx="25">
                  <c:v>4.166666666666667</c:v>
                </c:pt>
                <c:pt idx="26">
                  <c:v>4.333333333333333</c:v>
                </c:pt>
                <c:pt idx="27">
                  <c:v>4.5</c:v>
                </c:pt>
                <c:pt idx="28">
                  <c:v>4.666666666666667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</c:v>
                </c:pt>
                <c:pt idx="33">
                  <c:v>5.5</c:v>
                </c:pt>
                <c:pt idx="34">
                  <c:v>5.666666666666667</c:v>
                </c:pt>
                <c:pt idx="35">
                  <c:v>5.833333333333333</c:v>
                </c:pt>
                <c:pt idx="36">
                  <c:v>6</c:v>
                </c:pt>
                <c:pt idx="37">
                  <c:v>6.166666666666667</c:v>
                </c:pt>
                <c:pt idx="38">
                  <c:v>6.333333333333333</c:v>
                </c:pt>
                <c:pt idx="39">
                  <c:v>6.5</c:v>
                </c:pt>
                <c:pt idx="40">
                  <c:v>6.666666666666667</c:v>
                </c:pt>
                <c:pt idx="41">
                  <c:v>6.833333333333333</c:v>
                </c:pt>
                <c:pt idx="42">
                  <c:v>7</c:v>
                </c:pt>
                <c:pt idx="43">
                  <c:v>7.166666666666667</c:v>
                </c:pt>
                <c:pt idx="44">
                  <c:v>7.333333333333333</c:v>
                </c:pt>
                <c:pt idx="45">
                  <c:v>7.5</c:v>
                </c:pt>
                <c:pt idx="46">
                  <c:v>7.666666666666667</c:v>
                </c:pt>
                <c:pt idx="47">
                  <c:v>7.833333333333333</c:v>
                </c:pt>
                <c:pt idx="48">
                  <c:v>8</c:v>
                </c:pt>
                <c:pt idx="49">
                  <c:v>8.1666666666666661</c:v>
                </c:pt>
                <c:pt idx="50">
                  <c:v>8.3333333333333339</c:v>
                </c:pt>
                <c:pt idx="51">
                  <c:v>8.5</c:v>
                </c:pt>
                <c:pt idx="52">
                  <c:v>8.6666666666666661</c:v>
                </c:pt>
                <c:pt idx="53">
                  <c:v>8.8333333333333339</c:v>
                </c:pt>
                <c:pt idx="54">
                  <c:v>9</c:v>
                </c:pt>
                <c:pt idx="55">
                  <c:v>9.1666666666666661</c:v>
                </c:pt>
                <c:pt idx="56">
                  <c:v>9.3333333333333339</c:v>
                </c:pt>
                <c:pt idx="57">
                  <c:v>9.5</c:v>
                </c:pt>
                <c:pt idx="58">
                  <c:v>9.6666666666666661</c:v>
                </c:pt>
                <c:pt idx="59">
                  <c:v>9.8333333333333339</c:v>
                </c:pt>
                <c:pt idx="60">
                  <c:v>10</c:v>
                </c:pt>
                <c:pt idx="61">
                  <c:v>10.166666666666666</c:v>
                </c:pt>
                <c:pt idx="62">
                  <c:v>10.333333333333334</c:v>
                </c:pt>
                <c:pt idx="63">
                  <c:v>10.5</c:v>
                </c:pt>
                <c:pt idx="64">
                  <c:v>10.666666666666666</c:v>
                </c:pt>
                <c:pt idx="65">
                  <c:v>10.833333333333334</c:v>
                </c:pt>
                <c:pt idx="66">
                  <c:v>11</c:v>
                </c:pt>
                <c:pt idx="67">
                  <c:v>11.166666666666666</c:v>
                </c:pt>
                <c:pt idx="68">
                  <c:v>11.333333333333334</c:v>
                </c:pt>
                <c:pt idx="69">
                  <c:v>11.5</c:v>
                </c:pt>
                <c:pt idx="70">
                  <c:v>11.666666666666666</c:v>
                </c:pt>
                <c:pt idx="71">
                  <c:v>11.833333333333334</c:v>
                </c:pt>
                <c:pt idx="72">
                  <c:v>12</c:v>
                </c:pt>
                <c:pt idx="73">
                  <c:v>12.166666666666666</c:v>
                </c:pt>
                <c:pt idx="74">
                  <c:v>12.333333333333334</c:v>
                </c:pt>
                <c:pt idx="75">
                  <c:v>12.5</c:v>
                </c:pt>
                <c:pt idx="76">
                  <c:v>12.666666666666666</c:v>
                </c:pt>
                <c:pt idx="77">
                  <c:v>12.833333333333334</c:v>
                </c:pt>
                <c:pt idx="78">
                  <c:v>13</c:v>
                </c:pt>
                <c:pt idx="79">
                  <c:v>13.166666666666666</c:v>
                </c:pt>
                <c:pt idx="80">
                  <c:v>13.333333333333334</c:v>
                </c:pt>
                <c:pt idx="81">
                  <c:v>13.5</c:v>
                </c:pt>
                <c:pt idx="82">
                  <c:v>13.666666666666666</c:v>
                </c:pt>
                <c:pt idx="83">
                  <c:v>13.833333333333334</c:v>
                </c:pt>
                <c:pt idx="84">
                  <c:v>14</c:v>
                </c:pt>
                <c:pt idx="85">
                  <c:v>14.166666666666666</c:v>
                </c:pt>
                <c:pt idx="86">
                  <c:v>14.333333333333334</c:v>
                </c:pt>
                <c:pt idx="87">
                  <c:v>14.5</c:v>
                </c:pt>
                <c:pt idx="88">
                  <c:v>14.666666666666666</c:v>
                </c:pt>
                <c:pt idx="89">
                  <c:v>14.833333333333334</c:v>
                </c:pt>
                <c:pt idx="90">
                  <c:v>15</c:v>
                </c:pt>
                <c:pt idx="91">
                  <c:v>15.166666666666666</c:v>
                </c:pt>
                <c:pt idx="92">
                  <c:v>15.333333333333334</c:v>
                </c:pt>
                <c:pt idx="93">
                  <c:v>15.5</c:v>
                </c:pt>
                <c:pt idx="94">
                  <c:v>15.666666666666666</c:v>
                </c:pt>
                <c:pt idx="95">
                  <c:v>15.833333333333334</c:v>
                </c:pt>
                <c:pt idx="96">
                  <c:v>16</c:v>
                </c:pt>
                <c:pt idx="97">
                  <c:v>16.166666666666668</c:v>
                </c:pt>
                <c:pt idx="98">
                  <c:v>16.333333333333332</c:v>
                </c:pt>
                <c:pt idx="99">
                  <c:v>16.5</c:v>
                </c:pt>
                <c:pt idx="100">
                  <c:v>16.666666666666668</c:v>
                </c:pt>
                <c:pt idx="101">
                  <c:v>16.833333333333332</c:v>
                </c:pt>
                <c:pt idx="102">
                  <c:v>17</c:v>
                </c:pt>
                <c:pt idx="103">
                  <c:v>17.166666666666668</c:v>
                </c:pt>
                <c:pt idx="104">
                  <c:v>17.333333333333332</c:v>
                </c:pt>
                <c:pt idx="105">
                  <c:v>17.5</c:v>
                </c:pt>
                <c:pt idx="106">
                  <c:v>17.666666666666668</c:v>
                </c:pt>
                <c:pt idx="107">
                  <c:v>17.833333333333332</c:v>
                </c:pt>
                <c:pt idx="108">
                  <c:v>18</c:v>
                </c:pt>
                <c:pt idx="109">
                  <c:v>18.166666666666668</c:v>
                </c:pt>
                <c:pt idx="110">
                  <c:v>18.333333333333332</c:v>
                </c:pt>
                <c:pt idx="111">
                  <c:v>18.5</c:v>
                </c:pt>
                <c:pt idx="112">
                  <c:v>18.666666666666668</c:v>
                </c:pt>
                <c:pt idx="113">
                  <c:v>18.833333333333332</c:v>
                </c:pt>
                <c:pt idx="114">
                  <c:v>19</c:v>
                </c:pt>
                <c:pt idx="115">
                  <c:v>19.166666666666668</c:v>
                </c:pt>
                <c:pt idx="116">
                  <c:v>19.333333333333332</c:v>
                </c:pt>
                <c:pt idx="117">
                  <c:v>19.5</c:v>
                </c:pt>
                <c:pt idx="118">
                  <c:v>19.666666666666668</c:v>
                </c:pt>
                <c:pt idx="119">
                  <c:v>19.833333333333332</c:v>
                </c:pt>
                <c:pt idx="120">
                  <c:v>20</c:v>
                </c:pt>
                <c:pt idx="121">
                  <c:v>20.166666666666668</c:v>
                </c:pt>
                <c:pt idx="122">
                  <c:v>20.333333333333332</c:v>
                </c:pt>
                <c:pt idx="123">
                  <c:v>20.5</c:v>
                </c:pt>
                <c:pt idx="124">
                  <c:v>20.666666666666668</c:v>
                </c:pt>
                <c:pt idx="125">
                  <c:v>20.833333333333332</c:v>
                </c:pt>
                <c:pt idx="126">
                  <c:v>21</c:v>
                </c:pt>
                <c:pt idx="127">
                  <c:v>21.166666666666668</c:v>
                </c:pt>
                <c:pt idx="128">
                  <c:v>21.333333333333332</c:v>
                </c:pt>
                <c:pt idx="129">
                  <c:v>21.5</c:v>
                </c:pt>
                <c:pt idx="130">
                  <c:v>21.666666666666668</c:v>
                </c:pt>
                <c:pt idx="131">
                  <c:v>21.833333333333332</c:v>
                </c:pt>
                <c:pt idx="132">
                  <c:v>22</c:v>
                </c:pt>
                <c:pt idx="133">
                  <c:v>22.166666666666668</c:v>
                </c:pt>
                <c:pt idx="134">
                  <c:v>22.333333333333332</c:v>
                </c:pt>
                <c:pt idx="135">
                  <c:v>22.5</c:v>
                </c:pt>
                <c:pt idx="136">
                  <c:v>22.666666666666668</c:v>
                </c:pt>
                <c:pt idx="137">
                  <c:v>22.833333333333332</c:v>
                </c:pt>
                <c:pt idx="138">
                  <c:v>23</c:v>
                </c:pt>
                <c:pt idx="139">
                  <c:v>23.166666666666668</c:v>
                </c:pt>
                <c:pt idx="140">
                  <c:v>23.333333333333332</c:v>
                </c:pt>
                <c:pt idx="141">
                  <c:v>23.5</c:v>
                </c:pt>
                <c:pt idx="142">
                  <c:v>23.666666666666668</c:v>
                </c:pt>
                <c:pt idx="143">
                  <c:v>23.833333333333332</c:v>
                </c:pt>
                <c:pt idx="144">
                  <c:v>24</c:v>
                </c:pt>
                <c:pt idx="145">
                  <c:v>24.166666666666668</c:v>
                </c:pt>
                <c:pt idx="146">
                  <c:v>24.333333333333332</c:v>
                </c:pt>
                <c:pt idx="147">
                  <c:v>24.5</c:v>
                </c:pt>
                <c:pt idx="148">
                  <c:v>24.666666666666668</c:v>
                </c:pt>
                <c:pt idx="149">
                  <c:v>24.833333333333332</c:v>
                </c:pt>
                <c:pt idx="150">
                  <c:v>25</c:v>
                </c:pt>
                <c:pt idx="151">
                  <c:v>25.166666666666668</c:v>
                </c:pt>
              </c:numCache>
            </c:numRef>
          </c:xVal>
          <c:yVal>
            <c:numRef>
              <c:f>'Rubisco Properties'!$K$36:$K$216</c:f>
              <c:numCache>
                <c:formatCode>General</c:formatCode>
                <c:ptCount val="181"/>
                <c:pt idx="0">
                  <c:v>3.0244682984659561</c:v>
                </c:pt>
                <c:pt idx="1">
                  <c:v>2.9280390935342111</c:v>
                </c:pt>
                <c:pt idx="2">
                  <c:v>2.8225223219520834</c:v>
                </c:pt>
                <c:pt idx="3">
                  <c:v>2.701523027072628</c:v>
                </c:pt>
                <c:pt idx="4">
                  <c:v>2.6045118984836857</c:v>
                </c:pt>
                <c:pt idx="5">
                  <c:v>2.5213858286807844</c:v>
                </c:pt>
                <c:pt idx="6">
                  <c:v>2.4559322567870301</c:v>
                </c:pt>
                <c:pt idx="7">
                  <c:v>2.4242702479677476</c:v>
                </c:pt>
                <c:pt idx="8">
                  <c:v>2.3831431262048213</c:v>
                </c:pt>
                <c:pt idx="9">
                  <c:v>2.3412814069710239</c:v>
                </c:pt>
                <c:pt idx="10">
                  <c:v>2.3252248032879503</c:v>
                </c:pt>
                <c:pt idx="11">
                  <c:v>2.2937371670995712</c:v>
                </c:pt>
                <c:pt idx="12">
                  <c:v>2.2943578927804933</c:v>
                </c:pt>
                <c:pt idx="13">
                  <c:v>2.2557372237466611</c:v>
                </c:pt>
                <c:pt idx="14">
                  <c:v>2.2354274063179984</c:v>
                </c:pt>
                <c:pt idx="15">
                  <c:v>2.2038180808891634</c:v>
                </c:pt>
                <c:pt idx="16">
                  <c:v>2.1841608459378152</c:v>
                </c:pt>
                <c:pt idx="17">
                  <c:v>2.1571872309455569</c:v>
                </c:pt>
                <c:pt idx="18">
                  <c:v>2.1363712927079237</c:v>
                </c:pt>
                <c:pt idx="19">
                  <c:v>2.1083319519988359</c:v>
                </c:pt>
                <c:pt idx="20">
                  <c:v>2.1016296949395228</c:v>
                </c:pt>
                <c:pt idx="21">
                  <c:v>2.0815234066785355</c:v>
                </c:pt>
                <c:pt idx="22">
                  <c:v>2.0373561689529374</c:v>
                </c:pt>
                <c:pt idx="23">
                  <c:v>2.0300719013317066</c:v>
                </c:pt>
                <c:pt idx="24">
                  <c:v>2.0325125486985569</c:v>
                </c:pt>
                <c:pt idx="25">
                  <c:v>1.9905313570475742</c:v>
                </c:pt>
                <c:pt idx="26">
                  <c:v>1.9675806008979675</c:v>
                </c:pt>
                <c:pt idx="27">
                  <c:v>1.9483637452006886</c:v>
                </c:pt>
                <c:pt idx="28">
                  <c:v>1.9403342743641339</c:v>
                </c:pt>
                <c:pt idx="29">
                  <c:v>1.9042025781397751</c:v>
                </c:pt>
                <c:pt idx="30">
                  <c:v>1.8984449711249933</c:v>
                </c:pt>
                <c:pt idx="31">
                  <c:v>1.87159446257819</c:v>
                </c:pt>
                <c:pt idx="32">
                  <c:v>1.8568292754217564</c:v>
                </c:pt>
                <c:pt idx="33">
                  <c:v>1.8241093523145837</c:v>
                </c:pt>
                <c:pt idx="34">
                  <c:v>1.8222242413002536</c:v>
                </c:pt>
                <c:pt idx="35">
                  <c:v>1.7717185488005365</c:v>
                </c:pt>
                <c:pt idx="36">
                  <c:v>1.749857146182338</c:v>
                </c:pt>
                <c:pt idx="37">
                  <c:v>1.7645540410501657</c:v>
                </c:pt>
                <c:pt idx="38">
                  <c:v>1.7510060741665865</c:v>
                </c:pt>
                <c:pt idx="39">
                  <c:v>1.7010699919101968</c:v>
                </c:pt>
                <c:pt idx="40">
                  <c:v>1.7070170496824053</c:v>
                </c:pt>
                <c:pt idx="41">
                  <c:v>1.7002176732516623</c:v>
                </c:pt>
                <c:pt idx="42">
                  <c:v>1.6754834001772112</c:v>
                </c:pt>
                <c:pt idx="43">
                  <c:v>1.6350107024018303</c:v>
                </c:pt>
                <c:pt idx="44">
                  <c:v>1.6379396228946879</c:v>
                </c:pt>
                <c:pt idx="45">
                  <c:v>1.5914715716455596</c:v>
                </c:pt>
                <c:pt idx="46">
                  <c:v>1.6019153401609072</c:v>
                </c:pt>
                <c:pt idx="47">
                  <c:v>1.5798143996828107</c:v>
                </c:pt>
                <c:pt idx="48">
                  <c:v>1.5506479955507093</c:v>
                </c:pt>
                <c:pt idx="49">
                  <c:v>1.5449321418899382</c:v>
                </c:pt>
                <c:pt idx="50">
                  <c:v>1.4952381458952582</c:v>
                </c:pt>
                <c:pt idx="51">
                  <c:v>1.4971534122019432</c:v>
                </c:pt>
                <c:pt idx="52">
                  <c:v>1.4472674960754914</c:v>
                </c:pt>
                <c:pt idx="53">
                  <c:v>1.4359207551585731</c:v>
                </c:pt>
                <c:pt idx="54">
                  <c:v>1.4425605780820212</c:v>
                </c:pt>
                <c:pt idx="55">
                  <c:v>1.4034895461051917</c:v>
                </c:pt>
                <c:pt idx="56">
                  <c:v>1.3917097586500602</c:v>
                </c:pt>
                <c:pt idx="57">
                  <c:v>1.3679852865099322</c:v>
                </c:pt>
                <c:pt idx="58">
                  <c:v>1.305512847063127</c:v>
                </c:pt>
                <c:pt idx="59">
                  <c:v>1.3214909716926282</c:v>
                </c:pt>
                <c:pt idx="60">
                  <c:v>1.2685248304529926</c:v>
                </c:pt>
                <c:pt idx="61">
                  <c:v>1.2837666598256934</c:v>
                </c:pt>
                <c:pt idx="62">
                  <c:v>1.2843525805087652</c:v>
                </c:pt>
                <c:pt idx="63">
                  <c:v>1.1809080448171301</c:v>
                </c:pt>
                <c:pt idx="64">
                  <c:v>1.2011305715671647</c:v>
                </c:pt>
                <c:pt idx="65">
                  <c:v>1.1678211123471858</c:v>
                </c:pt>
                <c:pt idx="66">
                  <c:v>1.150049400029499</c:v>
                </c:pt>
                <c:pt idx="67">
                  <c:v>1.1449706944179814</c:v>
                </c:pt>
                <c:pt idx="68">
                  <c:v>1.1041437500835594</c:v>
                </c:pt>
                <c:pt idx="69">
                  <c:v>1.0471482010377942</c:v>
                </c:pt>
                <c:pt idx="70">
                  <c:v>1.0685459443970193</c:v>
                </c:pt>
                <c:pt idx="71">
                  <c:v>1.0297819982258052</c:v>
                </c:pt>
                <c:pt idx="72">
                  <c:v>1.0211306626405479</c:v>
                </c:pt>
                <c:pt idx="73">
                  <c:v>0.99743517647570246</c:v>
                </c:pt>
                <c:pt idx="74">
                  <c:v>0.97077929662358042</c:v>
                </c:pt>
                <c:pt idx="75">
                  <c:v>0.89873402177928241</c:v>
                </c:pt>
                <c:pt idx="76">
                  <c:v>0.93662479172168722</c:v>
                </c:pt>
                <c:pt idx="77">
                  <c:v>0.9259418963597873</c:v>
                </c:pt>
                <c:pt idx="78">
                  <c:v>0.83822641289663302</c:v>
                </c:pt>
                <c:pt idx="79">
                  <c:v>0.85900205617616676</c:v>
                </c:pt>
                <c:pt idx="80">
                  <c:v>0.81914372699236226</c:v>
                </c:pt>
                <c:pt idx="81">
                  <c:v>0.8088424117800106</c:v>
                </c:pt>
                <c:pt idx="82">
                  <c:v>0.79360152153060781</c:v>
                </c:pt>
                <c:pt idx="83">
                  <c:v>0.75474033496687165</c:v>
                </c:pt>
                <c:pt idx="84">
                  <c:v>0.74457590190821998</c:v>
                </c:pt>
                <c:pt idx="85">
                  <c:v>0.73758587028529432</c:v>
                </c:pt>
                <c:pt idx="86">
                  <c:v>0.60721416061112576</c:v>
                </c:pt>
                <c:pt idx="87">
                  <c:v>0.66357686529218451</c:v>
                </c:pt>
                <c:pt idx="88">
                  <c:v>0.62678328275702122</c:v>
                </c:pt>
                <c:pt idx="89">
                  <c:v>0.66053662943648905</c:v>
                </c:pt>
                <c:pt idx="90">
                  <c:v>0.54707586951155107</c:v>
                </c:pt>
                <c:pt idx="91">
                  <c:v>0.5910455105953939</c:v>
                </c:pt>
                <c:pt idx="92">
                  <c:v>0.52279992013423149</c:v>
                </c:pt>
                <c:pt idx="93">
                  <c:v>0.54355158915577495</c:v>
                </c:pt>
                <c:pt idx="94">
                  <c:v>0.40509026154295708</c:v>
                </c:pt>
                <c:pt idx="95">
                  <c:v>0.49680049028656692</c:v>
                </c:pt>
                <c:pt idx="96">
                  <c:v>0.42199377128115967</c:v>
                </c:pt>
                <c:pt idx="97">
                  <c:v>0.43820307575778589</c:v>
                </c:pt>
                <c:pt idx="98">
                  <c:v>0.42530526782119266</c:v>
                </c:pt>
                <c:pt idx="99">
                  <c:v>0.37598470689919883</c:v>
                </c:pt>
                <c:pt idx="100">
                  <c:v>0.36254918869093744</c:v>
                </c:pt>
                <c:pt idx="101">
                  <c:v>0.31850959815233781</c:v>
                </c:pt>
                <c:pt idx="102">
                  <c:v>0.27386372039271895</c:v>
                </c:pt>
                <c:pt idx="103">
                  <c:v>0.28502048632565669</c:v>
                </c:pt>
                <c:pt idx="104">
                  <c:v>0.23556162635829736</c:v>
                </c:pt>
                <c:pt idx="105">
                  <c:v>0.19983722369667503</c:v>
                </c:pt>
                <c:pt idx="106">
                  <c:v>4.6915143541551442E-2</c:v>
                </c:pt>
                <c:pt idx="107">
                  <c:v>0.11317587985636707</c:v>
                </c:pt>
                <c:pt idx="108">
                  <c:v>-1.1207396291629338E-2</c:v>
                </c:pt>
                <c:pt idx="109">
                  <c:v>0.12154979188293528</c:v>
                </c:pt>
                <c:pt idx="110">
                  <c:v>-4.1947037470467352E-2</c:v>
                </c:pt>
                <c:pt idx="111">
                  <c:v>3.4727374836644266E-2</c:v>
                </c:pt>
                <c:pt idx="112">
                  <c:v>-0.1340884952817975</c:v>
                </c:pt>
                <c:pt idx="113">
                  <c:v>-4.3581980885834294E-2</c:v>
                </c:pt>
                <c:pt idx="114">
                  <c:v>-0.14890896326197667</c:v>
                </c:pt>
                <c:pt idx="115">
                  <c:v>-5.0476820993824917E-2</c:v>
                </c:pt>
                <c:pt idx="116">
                  <c:v>-0.10115839391145157</c:v>
                </c:pt>
                <c:pt idx="117">
                  <c:v>-0.13631636295692609</c:v>
                </c:pt>
                <c:pt idx="118">
                  <c:v>-0.13696189715758214</c:v>
                </c:pt>
                <c:pt idx="119">
                  <c:v>-0.25303021132126424</c:v>
                </c:pt>
                <c:pt idx="120">
                  <c:v>-0.30744024017640059</c:v>
                </c:pt>
                <c:pt idx="121">
                  <c:v>-0.14100214384447501</c:v>
                </c:pt>
                <c:pt idx="122">
                  <c:v>-0.27397707358809631</c:v>
                </c:pt>
                <c:pt idx="123">
                  <c:v>-0.34101627684932989</c:v>
                </c:pt>
                <c:pt idx="124">
                  <c:v>-0.33116397220032928</c:v>
                </c:pt>
                <c:pt idx="125">
                  <c:v>-0.67379490092469563</c:v>
                </c:pt>
                <c:pt idx="126">
                  <c:v>-0.35569094796432327</c:v>
                </c:pt>
                <c:pt idx="127">
                  <c:v>-0.48679388902489362</c:v>
                </c:pt>
                <c:pt idx="128">
                  <c:v>-0.49993264119112618</c:v>
                </c:pt>
                <c:pt idx="129">
                  <c:v>-0.56509559175592405</c:v>
                </c:pt>
                <c:pt idx="130">
                  <c:v>-0.50542946510451603</c:v>
                </c:pt>
                <c:pt idx="131">
                  <c:v>-0.65571006482172856</c:v>
                </c:pt>
                <c:pt idx="132">
                  <c:v>-0.69094233554861506</c:v>
                </c:pt>
                <c:pt idx="133">
                  <c:v>-0.64346739287544497</c:v>
                </c:pt>
                <c:pt idx="134">
                  <c:v>-0.73618428562927996</c:v>
                </c:pt>
                <c:pt idx="135">
                  <c:v>-0.75260922002829067</c:v>
                </c:pt>
                <c:pt idx="136">
                  <c:v>-0.74723600816956715</c:v>
                </c:pt>
                <c:pt idx="137">
                  <c:v>-0.8108504211908476</c:v>
                </c:pt>
                <c:pt idx="138">
                  <c:v>-0.91657641052036398</c:v>
                </c:pt>
                <c:pt idx="139">
                  <c:v>-1.3743654127369569</c:v>
                </c:pt>
                <c:pt idx="140">
                  <c:v>-0.99301509211223959</c:v>
                </c:pt>
                <c:pt idx="141">
                  <c:v>-1.1282435384856448</c:v>
                </c:pt>
                <c:pt idx="142">
                  <c:v>-1.2674295489527925</c:v>
                </c:pt>
                <c:pt idx="143">
                  <c:v>-1.9255036240817007</c:v>
                </c:pt>
                <c:pt idx="144">
                  <c:v>-1.2618585869372581</c:v>
                </c:pt>
                <c:pt idx="145">
                  <c:v>-1.7887190135226967</c:v>
                </c:pt>
                <c:pt idx="146">
                  <c:v>-1.1423022951972621</c:v>
                </c:pt>
                <c:pt idx="147">
                  <c:v>-1.3031126985719481</c:v>
                </c:pt>
                <c:pt idx="148">
                  <c:v>-0.75346107401244322</c:v>
                </c:pt>
                <c:pt idx="149">
                  <c:v>-1.4333091294611833</c:v>
                </c:pt>
                <c:pt idx="150">
                  <c:v>-1.5067893175286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3C-4D72-B68A-C8226AE6C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8518720"/>
        <c:axId val="558519440"/>
      </c:scatterChart>
      <c:valAx>
        <c:axId val="558518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400">
                    <a:solidFill>
                      <a:sysClr val="windowText" lastClr="000000"/>
                    </a:solidFill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701499621117125"/>
              <c:y val="0.911331849053732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58519440"/>
        <c:crossesAt val="-2"/>
        <c:crossBetween val="midCat"/>
      </c:valAx>
      <c:valAx>
        <c:axId val="558519440"/>
        <c:scaling>
          <c:orientation val="minMax"/>
          <c:max val="3.5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 sz="1400">
                    <a:solidFill>
                      <a:sysClr val="windowText" lastClr="000000"/>
                    </a:solidFill>
                  </a:rPr>
                  <a:t>ln(A*f-A*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58518720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Limitations to</a:t>
            </a:r>
            <a:r>
              <a:rPr lang="en-GB" baseline="0"/>
              <a:t> Assimilation Rate</a:t>
            </a:r>
          </a:p>
          <a:p>
            <a:pPr>
              <a:defRPr/>
            </a:pPr>
            <a:r>
              <a:rPr lang="en-GB" sz="1400" b="0" i="0" u="none" strike="noStrike" baseline="0">
                <a:effectLst/>
              </a:rPr>
              <a:t>Biochemical limitations assumed as </a:t>
            </a:r>
            <a:r>
              <a:rPr lang="en-GB" sz="1400" b="0" i="0" u="sng" strike="noStrike" baseline="0">
                <a:effectLst/>
              </a:rPr>
              <a:t>RuBP-carboxylation </a:t>
            </a:r>
          </a:p>
          <a:p>
            <a:pPr>
              <a:defRPr/>
            </a:pPr>
            <a:r>
              <a:rPr lang="en-GB"/>
              <a:t>Estimated Using </a:t>
            </a:r>
            <a:r>
              <a:rPr lang="en-GB" b="1"/>
              <a:t>∂Ac/∂Cc</a:t>
            </a:r>
          </a:p>
        </c:rich>
      </c:tx>
      <c:layout>
        <c:manualLayout>
          <c:xMode val="edge"/>
          <c:yMode val="edge"/>
          <c:x val="0.1068728270487188"/>
          <c:y val="1.84049079754601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Quant. Limit. Analysis'!$B$121</c:f>
              <c:strCache>
                <c:ptCount val="1"/>
                <c:pt idx="0">
                  <c:v>Stomat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Quant. Limit. Analysis'!$A$128:$A$157</c:f>
              <c:numCache>
                <c:formatCode>General</c:formatCode>
                <c:ptCount val="30"/>
                <c:pt idx="0">
                  <c:v>11.666667</c:v>
                </c:pt>
                <c:pt idx="1">
                  <c:v>13.333333</c:v>
                </c:pt>
                <c:pt idx="2">
                  <c:v>15</c:v>
                </c:pt>
                <c:pt idx="3">
                  <c:v>16.666667</c:v>
                </c:pt>
                <c:pt idx="4">
                  <c:v>18.333333</c:v>
                </c:pt>
                <c:pt idx="5">
                  <c:v>20</c:v>
                </c:pt>
                <c:pt idx="6">
                  <c:v>21.666667</c:v>
                </c:pt>
                <c:pt idx="7">
                  <c:v>23.333333</c:v>
                </c:pt>
                <c:pt idx="8">
                  <c:v>25</c:v>
                </c:pt>
                <c:pt idx="9">
                  <c:v>26.666667</c:v>
                </c:pt>
                <c:pt idx="10">
                  <c:v>28.333333</c:v>
                </c:pt>
                <c:pt idx="11">
                  <c:v>30</c:v>
                </c:pt>
                <c:pt idx="12">
                  <c:v>31.666667</c:v>
                </c:pt>
                <c:pt idx="13">
                  <c:v>33.333333000000003</c:v>
                </c:pt>
                <c:pt idx="14">
                  <c:v>35</c:v>
                </c:pt>
                <c:pt idx="15">
                  <c:v>36.666666999999997</c:v>
                </c:pt>
                <c:pt idx="16">
                  <c:v>38.333333000000003</c:v>
                </c:pt>
                <c:pt idx="17">
                  <c:v>40</c:v>
                </c:pt>
                <c:pt idx="18">
                  <c:v>41.666666999999997</c:v>
                </c:pt>
                <c:pt idx="19">
                  <c:v>43.333333000000003</c:v>
                </c:pt>
                <c:pt idx="20">
                  <c:v>45</c:v>
                </c:pt>
                <c:pt idx="21">
                  <c:v>46.666666999999997</c:v>
                </c:pt>
                <c:pt idx="22">
                  <c:v>48.333333000000003</c:v>
                </c:pt>
                <c:pt idx="23">
                  <c:v>50</c:v>
                </c:pt>
                <c:pt idx="24">
                  <c:v>51.666666999999997</c:v>
                </c:pt>
                <c:pt idx="25">
                  <c:v>53.333333000000003</c:v>
                </c:pt>
                <c:pt idx="26">
                  <c:v>55</c:v>
                </c:pt>
                <c:pt idx="27">
                  <c:v>56.666666999999997</c:v>
                </c:pt>
                <c:pt idx="28">
                  <c:v>58.333333000000003</c:v>
                </c:pt>
                <c:pt idx="29">
                  <c:v>60</c:v>
                </c:pt>
              </c:numCache>
            </c:numRef>
          </c:xVal>
          <c:yVal>
            <c:numRef>
              <c:f>'Quant. Limit. Analysis'!$B$128:$B$157</c:f>
              <c:numCache>
                <c:formatCode>0.00</c:formatCode>
                <c:ptCount val="30"/>
                <c:pt idx="0">
                  <c:v>63.372925381365683</c:v>
                </c:pt>
                <c:pt idx="1">
                  <c:v>69.363464593901625</c:v>
                </c:pt>
                <c:pt idx="2">
                  <c:v>66.282335940140854</c:v>
                </c:pt>
                <c:pt idx="3">
                  <c:v>57.435405258126814</c:v>
                </c:pt>
                <c:pt idx="4">
                  <c:v>56.589554391090282</c:v>
                </c:pt>
                <c:pt idx="5">
                  <c:v>52.270662988042616</c:v>
                </c:pt>
                <c:pt idx="6">
                  <c:v>47.247829399352106</c:v>
                </c:pt>
                <c:pt idx="7">
                  <c:v>42.109598840812303</c:v>
                </c:pt>
                <c:pt idx="8">
                  <c:v>36.797410621327771</c:v>
                </c:pt>
                <c:pt idx="9">
                  <c:v>30.19901254049293</c:v>
                </c:pt>
                <c:pt idx="10">
                  <c:v>26.003307743863839</c:v>
                </c:pt>
                <c:pt idx="11">
                  <c:v>23.788390585640297</c:v>
                </c:pt>
                <c:pt idx="12">
                  <c:v>22.480779920660947</c:v>
                </c:pt>
                <c:pt idx="13">
                  <c:v>20.471131839421158</c:v>
                </c:pt>
                <c:pt idx="14">
                  <c:v>19.784424395229383</c:v>
                </c:pt>
                <c:pt idx="15">
                  <c:v>19.001255872898231</c:v>
                </c:pt>
                <c:pt idx="16">
                  <c:v>19.011351521104114</c:v>
                </c:pt>
                <c:pt idx="17">
                  <c:v>18.390344535181768</c:v>
                </c:pt>
                <c:pt idx="18">
                  <c:v>18.205639222137822</c:v>
                </c:pt>
                <c:pt idx="19">
                  <c:v>18.211836274788595</c:v>
                </c:pt>
                <c:pt idx="20">
                  <c:v>17.261789712594318</c:v>
                </c:pt>
                <c:pt idx="21">
                  <c:v>17.323730868723889</c:v>
                </c:pt>
                <c:pt idx="22">
                  <c:v>16.800853371828556</c:v>
                </c:pt>
                <c:pt idx="23">
                  <c:v>15.985462635121417</c:v>
                </c:pt>
                <c:pt idx="24">
                  <c:v>16.866024544573111</c:v>
                </c:pt>
                <c:pt idx="25">
                  <c:v>17.353946798446664</c:v>
                </c:pt>
                <c:pt idx="26">
                  <c:v>16.387814045814824</c:v>
                </c:pt>
                <c:pt idx="27">
                  <c:v>17.704495194357929</c:v>
                </c:pt>
                <c:pt idx="28">
                  <c:v>16.764242382210725</c:v>
                </c:pt>
                <c:pt idx="29">
                  <c:v>15.7910451764271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81B-5E42-B75A-CC0860567108}"/>
            </c:ext>
          </c:extLst>
        </c:ser>
        <c:ser>
          <c:idx val="1"/>
          <c:order val="1"/>
          <c:tx>
            <c:strRef>
              <c:f>'Quant. Limit. Analysis'!$I$121</c:f>
              <c:strCache>
                <c:ptCount val="1"/>
                <c:pt idx="0">
                  <c:v>Mesophyl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Quant. Limit. Analysis'!$A$128:$A$157</c:f>
              <c:numCache>
                <c:formatCode>General</c:formatCode>
                <c:ptCount val="30"/>
                <c:pt idx="0">
                  <c:v>11.666667</c:v>
                </c:pt>
                <c:pt idx="1">
                  <c:v>13.333333</c:v>
                </c:pt>
                <c:pt idx="2">
                  <c:v>15</c:v>
                </c:pt>
                <c:pt idx="3">
                  <c:v>16.666667</c:v>
                </c:pt>
                <c:pt idx="4">
                  <c:v>18.333333</c:v>
                </c:pt>
                <c:pt idx="5">
                  <c:v>20</c:v>
                </c:pt>
                <c:pt idx="6">
                  <c:v>21.666667</c:v>
                </c:pt>
                <c:pt idx="7">
                  <c:v>23.333333</c:v>
                </c:pt>
                <c:pt idx="8">
                  <c:v>25</c:v>
                </c:pt>
                <c:pt idx="9">
                  <c:v>26.666667</c:v>
                </c:pt>
                <c:pt idx="10">
                  <c:v>28.333333</c:v>
                </c:pt>
                <c:pt idx="11">
                  <c:v>30</c:v>
                </c:pt>
                <c:pt idx="12">
                  <c:v>31.666667</c:v>
                </c:pt>
                <c:pt idx="13">
                  <c:v>33.333333000000003</c:v>
                </c:pt>
                <c:pt idx="14">
                  <c:v>35</c:v>
                </c:pt>
                <c:pt idx="15">
                  <c:v>36.666666999999997</c:v>
                </c:pt>
                <c:pt idx="16">
                  <c:v>38.333333000000003</c:v>
                </c:pt>
                <c:pt idx="17">
                  <c:v>40</c:v>
                </c:pt>
                <c:pt idx="18">
                  <c:v>41.666666999999997</c:v>
                </c:pt>
                <c:pt idx="19">
                  <c:v>43.333333000000003</c:v>
                </c:pt>
                <c:pt idx="20">
                  <c:v>45</c:v>
                </c:pt>
                <c:pt idx="21">
                  <c:v>46.666666999999997</c:v>
                </c:pt>
                <c:pt idx="22">
                  <c:v>48.333333000000003</c:v>
                </c:pt>
                <c:pt idx="23">
                  <c:v>50</c:v>
                </c:pt>
                <c:pt idx="24">
                  <c:v>51.666666999999997</c:v>
                </c:pt>
                <c:pt idx="25">
                  <c:v>53.333333000000003</c:v>
                </c:pt>
                <c:pt idx="26">
                  <c:v>55</c:v>
                </c:pt>
                <c:pt idx="27">
                  <c:v>56.666666999999997</c:v>
                </c:pt>
                <c:pt idx="28">
                  <c:v>58.333333000000003</c:v>
                </c:pt>
                <c:pt idx="29">
                  <c:v>60</c:v>
                </c:pt>
              </c:numCache>
            </c:numRef>
          </c:xVal>
          <c:yVal>
            <c:numRef>
              <c:f>'Quant. Limit. Analysis'!$I$128:$I$157</c:f>
              <c:numCache>
                <c:formatCode>0.00</c:formatCode>
                <c:ptCount val="30"/>
                <c:pt idx="0">
                  <c:v>7.5421863654288739</c:v>
                </c:pt>
                <c:pt idx="1">
                  <c:v>8.6833860005137211</c:v>
                </c:pt>
                <c:pt idx="2">
                  <c:v>9.3787703387603258</c:v>
                </c:pt>
                <c:pt idx="3">
                  <c:v>10.475595478163163</c:v>
                </c:pt>
                <c:pt idx="4">
                  <c:v>11.536885983999246</c:v>
                </c:pt>
                <c:pt idx="5">
                  <c:v>9.9854856563838865</c:v>
                </c:pt>
                <c:pt idx="6">
                  <c:v>14.787029218513645</c:v>
                </c:pt>
                <c:pt idx="7">
                  <c:v>9.6236509578760625</c:v>
                </c:pt>
                <c:pt idx="8">
                  <c:v>11.951831733589692</c:v>
                </c:pt>
                <c:pt idx="9">
                  <c:v>11.455383770441715</c:v>
                </c:pt>
                <c:pt idx="10">
                  <c:v>10.287915465713484</c:v>
                </c:pt>
                <c:pt idx="11">
                  <c:v>10.808791094517217</c:v>
                </c:pt>
                <c:pt idx="12">
                  <c:v>11.221742600231837</c:v>
                </c:pt>
                <c:pt idx="13">
                  <c:v>10.202432703910818</c:v>
                </c:pt>
                <c:pt idx="14">
                  <c:v>10.906404099355839</c:v>
                </c:pt>
                <c:pt idx="15">
                  <c:v>10.823719822880399</c:v>
                </c:pt>
                <c:pt idx="16">
                  <c:v>10.185464497062236</c:v>
                </c:pt>
                <c:pt idx="17">
                  <c:v>11.830840366613566</c:v>
                </c:pt>
                <c:pt idx="18">
                  <c:v>9.7763950403186275</c:v>
                </c:pt>
                <c:pt idx="19">
                  <c:v>10.233877512961833</c:v>
                </c:pt>
                <c:pt idx="20">
                  <c:v>12.6919117378535</c:v>
                </c:pt>
                <c:pt idx="21">
                  <c:v>13.087817644113239</c:v>
                </c:pt>
                <c:pt idx="22">
                  <c:v>10.726852377135462</c:v>
                </c:pt>
                <c:pt idx="23">
                  <c:v>10.794330935927633</c:v>
                </c:pt>
                <c:pt idx="24">
                  <c:v>10.688129926025374</c:v>
                </c:pt>
                <c:pt idx="25">
                  <c:v>11.854166467808758</c:v>
                </c:pt>
                <c:pt idx="26">
                  <c:v>11.600603303087112</c:v>
                </c:pt>
                <c:pt idx="27">
                  <c:v>12.050265769156002</c:v>
                </c:pt>
                <c:pt idx="28">
                  <c:v>12.755489927181914</c:v>
                </c:pt>
                <c:pt idx="29">
                  <c:v>9.05512421337524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81B-5E42-B75A-CC0860567108}"/>
            </c:ext>
          </c:extLst>
        </c:ser>
        <c:ser>
          <c:idx val="2"/>
          <c:order val="2"/>
          <c:tx>
            <c:strRef>
              <c:f>'Quant. Limit. Analysis'!$N$121</c:f>
              <c:strCache>
                <c:ptCount val="1"/>
                <c:pt idx="0">
                  <c:v>RuBP-carboxylatio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Quant. Limit. Analysis'!$A$128:$A$157</c:f>
              <c:numCache>
                <c:formatCode>General</c:formatCode>
                <c:ptCount val="30"/>
                <c:pt idx="0">
                  <c:v>11.666667</c:v>
                </c:pt>
                <c:pt idx="1">
                  <c:v>13.333333</c:v>
                </c:pt>
                <c:pt idx="2">
                  <c:v>15</c:v>
                </c:pt>
                <c:pt idx="3">
                  <c:v>16.666667</c:v>
                </c:pt>
                <c:pt idx="4">
                  <c:v>18.333333</c:v>
                </c:pt>
                <c:pt idx="5">
                  <c:v>20</c:v>
                </c:pt>
                <c:pt idx="6">
                  <c:v>21.666667</c:v>
                </c:pt>
                <c:pt idx="7">
                  <c:v>23.333333</c:v>
                </c:pt>
                <c:pt idx="8">
                  <c:v>25</c:v>
                </c:pt>
                <c:pt idx="9">
                  <c:v>26.666667</c:v>
                </c:pt>
                <c:pt idx="10">
                  <c:v>28.333333</c:v>
                </c:pt>
                <c:pt idx="11">
                  <c:v>30</c:v>
                </c:pt>
                <c:pt idx="12">
                  <c:v>31.666667</c:v>
                </c:pt>
                <c:pt idx="13">
                  <c:v>33.333333000000003</c:v>
                </c:pt>
                <c:pt idx="14">
                  <c:v>35</c:v>
                </c:pt>
                <c:pt idx="15">
                  <c:v>36.666666999999997</c:v>
                </c:pt>
                <c:pt idx="16">
                  <c:v>38.333333000000003</c:v>
                </c:pt>
                <c:pt idx="17">
                  <c:v>40</c:v>
                </c:pt>
                <c:pt idx="18">
                  <c:v>41.666666999999997</c:v>
                </c:pt>
                <c:pt idx="19">
                  <c:v>43.333333000000003</c:v>
                </c:pt>
                <c:pt idx="20">
                  <c:v>45</c:v>
                </c:pt>
                <c:pt idx="21">
                  <c:v>46.666666999999997</c:v>
                </c:pt>
                <c:pt idx="22">
                  <c:v>48.333333000000003</c:v>
                </c:pt>
                <c:pt idx="23">
                  <c:v>50</c:v>
                </c:pt>
                <c:pt idx="24">
                  <c:v>51.666666999999997</c:v>
                </c:pt>
                <c:pt idx="25">
                  <c:v>53.333333000000003</c:v>
                </c:pt>
                <c:pt idx="26">
                  <c:v>55</c:v>
                </c:pt>
                <c:pt idx="27">
                  <c:v>56.666666999999997</c:v>
                </c:pt>
                <c:pt idx="28">
                  <c:v>58.333333000000003</c:v>
                </c:pt>
                <c:pt idx="29">
                  <c:v>60</c:v>
                </c:pt>
              </c:numCache>
            </c:numRef>
          </c:xVal>
          <c:yVal>
            <c:numRef>
              <c:f>'Quant. Limit. Analysis'!$N$128:$N$157</c:f>
              <c:numCache>
                <c:formatCode>0.00</c:formatCode>
                <c:ptCount val="30"/>
                <c:pt idx="0">
                  <c:v>29.084888253205442</c:v>
                </c:pt>
                <c:pt idx="1">
                  <c:v>21.953149405584639</c:v>
                </c:pt>
                <c:pt idx="2">
                  <c:v>24.338893721098813</c:v>
                </c:pt>
                <c:pt idx="3">
                  <c:v>32.088999263710036</c:v>
                </c:pt>
                <c:pt idx="4">
                  <c:v>31.87355962491046</c:v>
                </c:pt>
                <c:pt idx="5">
                  <c:v>37.743851355573497</c:v>
                </c:pt>
                <c:pt idx="6">
                  <c:v>37.965141382134256</c:v>
                </c:pt>
                <c:pt idx="7">
                  <c:v>48.266750201311638</c:v>
                </c:pt>
                <c:pt idx="8">
                  <c:v>51.250757645082537</c:v>
                </c:pt>
                <c:pt idx="9">
                  <c:v>58.345603689065364</c:v>
                </c:pt>
                <c:pt idx="10">
                  <c:v>63.708776790422661</c:v>
                </c:pt>
                <c:pt idx="11">
                  <c:v>65.402818319842481</c:v>
                </c:pt>
                <c:pt idx="12">
                  <c:v>66.297477479107215</c:v>
                </c:pt>
                <c:pt idx="13">
                  <c:v>69.326435456668023</c:v>
                </c:pt>
                <c:pt idx="14">
                  <c:v>69.309171505414795</c:v>
                </c:pt>
                <c:pt idx="15">
                  <c:v>70.175024304221353</c:v>
                </c:pt>
                <c:pt idx="16">
                  <c:v>70.803183981833655</c:v>
                </c:pt>
                <c:pt idx="17">
                  <c:v>69.77881509820466</c:v>
                </c:pt>
                <c:pt idx="18">
                  <c:v>72.017965737543548</c:v>
                </c:pt>
                <c:pt idx="19">
                  <c:v>71.554286212249579</c:v>
                </c:pt>
                <c:pt idx="20">
                  <c:v>70.046298549552176</c:v>
                </c:pt>
                <c:pt idx="21">
                  <c:v>69.588451487162871</c:v>
                </c:pt>
                <c:pt idx="22">
                  <c:v>72.47229425103599</c:v>
                </c:pt>
                <c:pt idx="23">
                  <c:v>73.220206428950945</c:v>
                </c:pt>
                <c:pt idx="24">
                  <c:v>72.44584552940151</c:v>
                </c:pt>
                <c:pt idx="25">
                  <c:v>70.79188673374459</c:v>
                </c:pt>
                <c:pt idx="26">
                  <c:v>72.011582651098067</c:v>
                </c:pt>
                <c:pt idx="27">
                  <c:v>70.245239036486069</c:v>
                </c:pt>
                <c:pt idx="28">
                  <c:v>70.480267690607363</c:v>
                </c:pt>
                <c:pt idx="29">
                  <c:v>75.153830610197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81B-5E42-B75A-CC0860567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3942367"/>
        <c:axId val="74493087"/>
      </c:scatterChart>
      <c:valAx>
        <c:axId val="2013942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93087"/>
        <c:crosses val="autoZero"/>
        <c:crossBetween val="midCat"/>
      </c:valAx>
      <c:valAx>
        <c:axId val="74493087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Limit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9423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Limitations to Assimilation Rate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Biochemical limitations assumed as </a:t>
            </a:r>
            <a:r>
              <a:rPr lang="en-GB" sz="1400" b="0" i="0" u="sng" strike="noStrike" baseline="0">
                <a:effectLst/>
              </a:rPr>
              <a:t>RuBP-regeneration</a:t>
            </a:r>
            <a:endParaRPr lang="en-GB" sz="1400" b="0" i="0" u="sng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GB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Estimated Using </a:t>
            </a:r>
            <a:r>
              <a:rPr lang="en-GB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∂Ar/∂C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Quant. Limit. Analysis'!$C$121</c:f>
              <c:strCache>
                <c:ptCount val="1"/>
                <c:pt idx="0">
                  <c:v>Stomat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Quant. Limit. Analysis'!$A$128:$A$157</c:f>
              <c:numCache>
                <c:formatCode>General</c:formatCode>
                <c:ptCount val="30"/>
                <c:pt idx="0">
                  <c:v>11.666667</c:v>
                </c:pt>
                <c:pt idx="1">
                  <c:v>13.333333</c:v>
                </c:pt>
                <c:pt idx="2">
                  <c:v>15</c:v>
                </c:pt>
                <c:pt idx="3">
                  <c:v>16.666667</c:v>
                </c:pt>
                <c:pt idx="4">
                  <c:v>18.333333</c:v>
                </c:pt>
                <c:pt idx="5">
                  <c:v>20</c:v>
                </c:pt>
                <c:pt idx="6">
                  <c:v>21.666667</c:v>
                </c:pt>
                <c:pt idx="7">
                  <c:v>23.333333</c:v>
                </c:pt>
                <c:pt idx="8">
                  <c:v>25</c:v>
                </c:pt>
                <c:pt idx="9">
                  <c:v>26.666667</c:v>
                </c:pt>
                <c:pt idx="10">
                  <c:v>28.333333</c:v>
                </c:pt>
                <c:pt idx="11">
                  <c:v>30</c:v>
                </c:pt>
                <c:pt idx="12">
                  <c:v>31.666667</c:v>
                </c:pt>
                <c:pt idx="13">
                  <c:v>33.333333000000003</c:v>
                </c:pt>
                <c:pt idx="14">
                  <c:v>35</c:v>
                </c:pt>
                <c:pt idx="15">
                  <c:v>36.666666999999997</c:v>
                </c:pt>
                <c:pt idx="16">
                  <c:v>38.333333000000003</c:v>
                </c:pt>
                <c:pt idx="17">
                  <c:v>40</c:v>
                </c:pt>
                <c:pt idx="18">
                  <c:v>41.666666999999997</c:v>
                </c:pt>
                <c:pt idx="19">
                  <c:v>43.333333000000003</c:v>
                </c:pt>
                <c:pt idx="20">
                  <c:v>45</c:v>
                </c:pt>
                <c:pt idx="21">
                  <c:v>46.666666999999997</c:v>
                </c:pt>
                <c:pt idx="22">
                  <c:v>48.333333000000003</c:v>
                </c:pt>
                <c:pt idx="23">
                  <c:v>50</c:v>
                </c:pt>
                <c:pt idx="24">
                  <c:v>51.666666999999997</c:v>
                </c:pt>
                <c:pt idx="25">
                  <c:v>53.333333000000003</c:v>
                </c:pt>
                <c:pt idx="26">
                  <c:v>55</c:v>
                </c:pt>
                <c:pt idx="27">
                  <c:v>56.666666999999997</c:v>
                </c:pt>
                <c:pt idx="28">
                  <c:v>58.333333000000003</c:v>
                </c:pt>
                <c:pt idx="29">
                  <c:v>60</c:v>
                </c:pt>
              </c:numCache>
            </c:numRef>
          </c:xVal>
          <c:yVal>
            <c:numRef>
              <c:f>'Quant. Limit. Analysis'!$C$128:$C$157</c:f>
              <c:numCache>
                <c:formatCode>0.00</c:formatCode>
                <c:ptCount val="30"/>
                <c:pt idx="0">
                  <c:v>24.370741966806552</c:v>
                </c:pt>
                <c:pt idx="1">
                  <c:v>35.087697891573477</c:v>
                </c:pt>
                <c:pt idx="2">
                  <c:v>30.819782447635991</c:v>
                </c:pt>
                <c:pt idx="3">
                  <c:v>20.431861776799014</c:v>
                </c:pt>
                <c:pt idx="4">
                  <c:v>23.236183997770915</c:v>
                </c:pt>
                <c:pt idx="5">
                  <c:v>20.556865916703433</c:v>
                </c:pt>
                <c:pt idx="6">
                  <c:v>18.124724785298941</c:v>
                </c:pt>
                <c:pt idx="7">
                  <c:v>10.679451590734224</c:v>
                </c:pt>
                <c:pt idx="8">
                  <c:v>8.6948204827169437</c:v>
                </c:pt>
                <c:pt idx="9">
                  <c:v>5.8676799912579165</c:v>
                </c:pt>
                <c:pt idx="10">
                  <c:v>4.4417740956830514</c:v>
                </c:pt>
                <c:pt idx="11">
                  <c:v>3.891347569355915</c:v>
                </c:pt>
                <c:pt idx="12">
                  <c:v>3.7242918392199229</c:v>
                </c:pt>
                <c:pt idx="13">
                  <c:v>3.107933435883119</c:v>
                </c:pt>
                <c:pt idx="14">
                  <c:v>3.02296363354816</c:v>
                </c:pt>
                <c:pt idx="15">
                  <c:v>2.9069408201755023</c:v>
                </c:pt>
                <c:pt idx="16">
                  <c:v>2.8137325100362665</c:v>
                </c:pt>
                <c:pt idx="17">
                  <c:v>2.8143711631108692</c:v>
                </c:pt>
                <c:pt idx="18">
                  <c:v>2.6479845122810506</c:v>
                </c:pt>
                <c:pt idx="19">
                  <c:v>2.6993107755619596</c:v>
                </c:pt>
                <c:pt idx="20">
                  <c:v>2.7033931954165213</c:v>
                </c:pt>
                <c:pt idx="21">
                  <c:v>2.7021830188084373</c:v>
                </c:pt>
                <c:pt idx="22">
                  <c:v>2.4087462080202897</c:v>
                </c:pt>
                <c:pt idx="23">
                  <c:v>2.2751355867934331</c:v>
                </c:pt>
                <c:pt idx="24">
                  <c:v>2.4369188495226681</c:v>
                </c:pt>
                <c:pt idx="25">
                  <c:v>2.6631506595713841</c:v>
                </c:pt>
                <c:pt idx="26">
                  <c:v>2.4141066884048117</c:v>
                </c:pt>
                <c:pt idx="27">
                  <c:v>2.7564632736221046</c:v>
                </c:pt>
                <c:pt idx="28">
                  <c:v>2.5716316210468868</c:v>
                </c:pt>
                <c:pt idx="29">
                  <c:v>2.11211139694156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2D-324B-8608-792E052D71F8}"/>
            </c:ext>
          </c:extLst>
        </c:ser>
        <c:ser>
          <c:idx val="1"/>
          <c:order val="1"/>
          <c:tx>
            <c:strRef>
              <c:f>'Quant. Limit. Analysis'!$J$121</c:f>
              <c:strCache>
                <c:ptCount val="1"/>
                <c:pt idx="0">
                  <c:v>Mesophyll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Quant. Limit. Analysis'!$A$128:$A$157</c:f>
              <c:numCache>
                <c:formatCode>General</c:formatCode>
                <c:ptCount val="30"/>
                <c:pt idx="0">
                  <c:v>11.666667</c:v>
                </c:pt>
                <c:pt idx="1">
                  <c:v>13.333333</c:v>
                </c:pt>
                <c:pt idx="2">
                  <c:v>15</c:v>
                </c:pt>
                <c:pt idx="3">
                  <c:v>16.666667</c:v>
                </c:pt>
                <c:pt idx="4">
                  <c:v>18.333333</c:v>
                </c:pt>
                <c:pt idx="5">
                  <c:v>20</c:v>
                </c:pt>
                <c:pt idx="6">
                  <c:v>21.666667</c:v>
                </c:pt>
                <c:pt idx="7">
                  <c:v>23.333333</c:v>
                </c:pt>
                <c:pt idx="8">
                  <c:v>25</c:v>
                </c:pt>
                <c:pt idx="9">
                  <c:v>26.666667</c:v>
                </c:pt>
                <c:pt idx="10">
                  <c:v>28.333333</c:v>
                </c:pt>
                <c:pt idx="11">
                  <c:v>30</c:v>
                </c:pt>
                <c:pt idx="12">
                  <c:v>31.666667</c:v>
                </c:pt>
                <c:pt idx="13">
                  <c:v>33.333333000000003</c:v>
                </c:pt>
                <c:pt idx="14">
                  <c:v>35</c:v>
                </c:pt>
                <c:pt idx="15">
                  <c:v>36.666666999999997</c:v>
                </c:pt>
                <c:pt idx="16">
                  <c:v>38.333333000000003</c:v>
                </c:pt>
                <c:pt idx="17">
                  <c:v>40</c:v>
                </c:pt>
                <c:pt idx="18">
                  <c:v>41.666666999999997</c:v>
                </c:pt>
                <c:pt idx="19">
                  <c:v>43.333333000000003</c:v>
                </c:pt>
                <c:pt idx="20">
                  <c:v>45</c:v>
                </c:pt>
                <c:pt idx="21">
                  <c:v>46.666666999999997</c:v>
                </c:pt>
                <c:pt idx="22">
                  <c:v>48.333333000000003</c:v>
                </c:pt>
                <c:pt idx="23">
                  <c:v>50</c:v>
                </c:pt>
                <c:pt idx="24">
                  <c:v>51.666666999999997</c:v>
                </c:pt>
                <c:pt idx="25">
                  <c:v>53.333333000000003</c:v>
                </c:pt>
                <c:pt idx="26">
                  <c:v>55</c:v>
                </c:pt>
                <c:pt idx="27">
                  <c:v>56.666666999999997</c:v>
                </c:pt>
                <c:pt idx="28">
                  <c:v>58.333333000000003</c:v>
                </c:pt>
                <c:pt idx="29">
                  <c:v>60</c:v>
                </c:pt>
              </c:numCache>
            </c:numRef>
          </c:xVal>
          <c:yVal>
            <c:numRef>
              <c:f>'Quant. Limit. Analysis'!$J$128:$J$157</c:f>
              <c:numCache>
                <c:formatCode>0.00</c:formatCode>
                <c:ptCount val="30"/>
                <c:pt idx="0">
                  <c:v>2.9004291133999183</c:v>
                </c:pt>
                <c:pt idx="1">
                  <c:v>4.3925145095582652</c:v>
                </c:pt>
                <c:pt idx="2">
                  <c:v>4.3609154289307961</c:v>
                </c:pt>
                <c:pt idx="3">
                  <c:v>3.7265501632236768</c:v>
                </c:pt>
                <c:pt idx="4">
                  <c:v>4.7371499629217348</c:v>
                </c:pt>
                <c:pt idx="5">
                  <c:v>3.9270649732988141</c:v>
                </c:pt>
                <c:pt idx="6">
                  <c:v>5.6724475681714397</c:v>
                </c:pt>
                <c:pt idx="7">
                  <c:v>2.4406623990716203</c:v>
                </c:pt>
                <c:pt idx="8">
                  <c:v>2.824085434505291</c:v>
                </c:pt>
                <c:pt idx="9">
                  <c:v>2.2257855634144641</c:v>
                </c:pt>
                <c:pt idx="10">
                  <c:v>1.7573378304137663</c:v>
                </c:pt>
                <c:pt idx="11">
                  <c:v>1.7681214204846256</c:v>
                </c:pt>
                <c:pt idx="12">
                  <c:v>1.8590566935562638</c:v>
                </c:pt>
                <c:pt idx="13">
                  <c:v>1.5489364230838951</c:v>
                </c:pt>
                <c:pt idx="14">
                  <c:v>1.6664453969701163</c:v>
                </c:pt>
                <c:pt idx="15">
                  <c:v>1.6558859682612466</c:v>
                </c:pt>
                <c:pt idx="16">
                  <c:v>1.5074768647242276</c:v>
                </c:pt>
                <c:pt idx="17">
                  <c:v>1.8105357351770865</c:v>
                </c:pt>
                <c:pt idx="18">
                  <c:v>1.421962851006398</c:v>
                </c:pt>
                <c:pt idx="19">
                  <c:v>1.5168385784777085</c:v>
                </c:pt>
                <c:pt idx="20">
                  <c:v>1.987698170364486</c:v>
                </c:pt>
                <c:pt idx="21">
                  <c:v>2.0414585552718973</c:v>
                </c:pt>
                <c:pt idx="22">
                  <c:v>1.5379138437541351</c:v>
                </c:pt>
                <c:pt idx="23">
                  <c:v>1.5363062682963566</c:v>
                </c:pt>
                <c:pt idx="24">
                  <c:v>1.5442942831041517</c:v>
                </c:pt>
                <c:pt idx="25">
                  <c:v>1.8191499382860636</c:v>
                </c:pt>
                <c:pt idx="26">
                  <c:v>1.7088974737704927</c:v>
                </c:pt>
                <c:pt idx="27">
                  <c:v>1.8761401929522095</c:v>
                </c:pt>
                <c:pt idx="28">
                  <c:v>1.956689750172913</c:v>
                </c:pt>
                <c:pt idx="29">
                  <c:v>1.21115675613048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32D-324B-8608-792E052D71F8}"/>
            </c:ext>
          </c:extLst>
        </c:ser>
        <c:ser>
          <c:idx val="2"/>
          <c:order val="2"/>
          <c:tx>
            <c:strRef>
              <c:f>'Quant. Limit. Analysis'!$O$121</c:f>
              <c:strCache>
                <c:ptCount val="1"/>
                <c:pt idx="0">
                  <c:v>RuBP-regeneratio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Quant. Limit. Analysis'!$A$128:$A$157</c:f>
              <c:numCache>
                <c:formatCode>General</c:formatCode>
                <c:ptCount val="30"/>
                <c:pt idx="0">
                  <c:v>11.666667</c:v>
                </c:pt>
                <c:pt idx="1">
                  <c:v>13.333333</c:v>
                </c:pt>
                <c:pt idx="2">
                  <c:v>15</c:v>
                </c:pt>
                <c:pt idx="3">
                  <c:v>16.666667</c:v>
                </c:pt>
                <c:pt idx="4">
                  <c:v>18.333333</c:v>
                </c:pt>
                <c:pt idx="5">
                  <c:v>20</c:v>
                </c:pt>
                <c:pt idx="6">
                  <c:v>21.666667</c:v>
                </c:pt>
                <c:pt idx="7">
                  <c:v>23.333333</c:v>
                </c:pt>
                <c:pt idx="8">
                  <c:v>25</c:v>
                </c:pt>
                <c:pt idx="9">
                  <c:v>26.666667</c:v>
                </c:pt>
                <c:pt idx="10">
                  <c:v>28.333333</c:v>
                </c:pt>
                <c:pt idx="11">
                  <c:v>30</c:v>
                </c:pt>
                <c:pt idx="12">
                  <c:v>31.666667</c:v>
                </c:pt>
                <c:pt idx="13">
                  <c:v>33.333333000000003</c:v>
                </c:pt>
                <c:pt idx="14">
                  <c:v>35</c:v>
                </c:pt>
                <c:pt idx="15">
                  <c:v>36.666666999999997</c:v>
                </c:pt>
                <c:pt idx="16">
                  <c:v>38.333333000000003</c:v>
                </c:pt>
                <c:pt idx="17">
                  <c:v>40</c:v>
                </c:pt>
                <c:pt idx="18">
                  <c:v>41.666666999999997</c:v>
                </c:pt>
                <c:pt idx="19">
                  <c:v>43.333333000000003</c:v>
                </c:pt>
                <c:pt idx="20">
                  <c:v>45</c:v>
                </c:pt>
                <c:pt idx="21">
                  <c:v>46.666666999999997</c:v>
                </c:pt>
                <c:pt idx="22">
                  <c:v>48.333333000000003</c:v>
                </c:pt>
                <c:pt idx="23">
                  <c:v>50</c:v>
                </c:pt>
                <c:pt idx="24">
                  <c:v>51.666666999999997</c:v>
                </c:pt>
                <c:pt idx="25">
                  <c:v>53.333333000000003</c:v>
                </c:pt>
                <c:pt idx="26">
                  <c:v>55</c:v>
                </c:pt>
                <c:pt idx="27">
                  <c:v>56.666666999999997</c:v>
                </c:pt>
                <c:pt idx="28">
                  <c:v>58.333333000000003</c:v>
                </c:pt>
                <c:pt idx="29">
                  <c:v>60</c:v>
                </c:pt>
              </c:numCache>
            </c:numRef>
          </c:xVal>
          <c:yVal>
            <c:numRef>
              <c:f>'Quant. Limit. Analysis'!$O$128:$O$157</c:f>
              <c:numCache>
                <c:formatCode>0.00</c:formatCode>
                <c:ptCount val="30"/>
                <c:pt idx="0">
                  <c:v>72.728828919793543</c:v>
                </c:pt>
                <c:pt idx="1">
                  <c:v>60.519787598868255</c:v>
                </c:pt>
                <c:pt idx="2">
                  <c:v>64.819302123433204</c:v>
                </c:pt>
                <c:pt idx="3">
                  <c:v>75.841588059977312</c:v>
                </c:pt>
                <c:pt idx="4">
                  <c:v>72.026666039307358</c:v>
                </c:pt>
                <c:pt idx="5">
                  <c:v>75.516069109997758</c:v>
                </c:pt>
                <c:pt idx="6">
                  <c:v>76.202827646529613</c:v>
                </c:pt>
                <c:pt idx="7">
                  <c:v>86.879886010194156</c:v>
                </c:pt>
                <c:pt idx="8">
                  <c:v>88.481094082777773</c:v>
                </c:pt>
                <c:pt idx="9">
                  <c:v>91.906534445327608</c:v>
                </c:pt>
                <c:pt idx="10">
                  <c:v>93.800888073903181</c:v>
                </c:pt>
                <c:pt idx="11">
                  <c:v>94.340531010159452</c:v>
                </c:pt>
                <c:pt idx="12">
                  <c:v>94.416651467223815</c:v>
                </c:pt>
                <c:pt idx="13">
                  <c:v>95.343130141032987</c:v>
                </c:pt>
                <c:pt idx="14">
                  <c:v>95.310590969481723</c:v>
                </c:pt>
                <c:pt idx="15">
                  <c:v>95.437173211563248</c:v>
                </c:pt>
                <c:pt idx="16">
                  <c:v>95.6787906252395</c:v>
                </c:pt>
                <c:pt idx="17">
                  <c:v>95.375093101712039</c:v>
                </c:pt>
                <c:pt idx="18">
                  <c:v>95.930052636712546</c:v>
                </c:pt>
                <c:pt idx="19">
                  <c:v>95.783850645960328</c:v>
                </c:pt>
                <c:pt idx="20">
                  <c:v>95.308908634219009</c:v>
                </c:pt>
                <c:pt idx="21">
                  <c:v>95.256358425919657</c:v>
                </c:pt>
                <c:pt idx="22">
                  <c:v>96.053339948225585</c:v>
                </c:pt>
                <c:pt idx="23">
                  <c:v>96.188558144910203</c:v>
                </c:pt>
                <c:pt idx="24">
                  <c:v>96.01878686737318</c:v>
                </c:pt>
                <c:pt idx="25">
                  <c:v>95.517699402142554</c:v>
                </c:pt>
                <c:pt idx="26">
                  <c:v>95.87699583782468</c:v>
                </c:pt>
                <c:pt idx="27">
                  <c:v>95.367396533425691</c:v>
                </c:pt>
                <c:pt idx="28">
                  <c:v>95.471678628780211</c:v>
                </c:pt>
                <c:pt idx="29">
                  <c:v>96.676731846927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32D-324B-8608-792E052D71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7431824"/>
        <c:axId val="1267433536"/>
      </c:scatterChart>
      <c:valAx>
        <c:axId val="1267431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433536"/>
        <c:crosses val="autoZero"/>
        <c:crossBetween val="midCat"/>
      </c:valAx>
      <c:valAx>
        <c:axId val="12674335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Limitation (%)</a:t>
                </a:r>
              </a:p>
            </c:rich>
          </c:tx>
          <c:layout>
            <c:manualLayout>
              <c:xMode val="edge"/>
              <c:yMode val="edge"/>
              <c:x val="2.2739877981142541E-2"/>
              <c:y val="0.437424036728951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431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peed of Induction _Pn'!$A$9:$A$218</c:f>
              <c:numCache>
                <c:formatCode>General</c:formatCode>
                <c:ptCount val="2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</c:numCache>
            </c:numRef>
          </c:xVal>
          <c:yVal>
            <c:numRef>
              <c:f>'Speed of Induction _Pn'!$B$9:$B$218</c:f>
              <c:numCache>
                <c:formatCode>General</c:formatCode>
                <c:ptCount val="210"/>
                <c:pt idx="0">
                  <c:v>-1.3151428418228639</c:v>
                </c:pt>
                <c:pt idx="1">
                  <c:v>-1.3164387570937022</c:v>
                </c:pt>
                <c:pt idx="2">
                  <c:v>-1.3390749125180694</c:v>
                </c:pt>
                <c:pt idx="3">
                  <c:v>-1.2552343094183476</c:v>
                </c:pt>
                <c:pt idx="4">
                  <c:v>-1.2432490109995158</c:v>
                </c:pt>
                <c:pt idx="5">
                  <c:v>-1.2689794391614075</c:v>
                </c:pt>
                <c:pt idx="6">
                  <c:v>-1.234213357627872</c:v>
                </c:pt>
                <c:pt idx="7">
                  <c:v>-1.2659822461313133</c:v>
                </c:pt>
                <c:pt idx="8">
                  <c:v>-1.3209678510692406</c:v>
                </c:pt>
                <c:pt idx="9">
                  <c:v>-1.1791382993495754</c:v>
                </c:pt>
                <c:pt idx="10">
                  <c:v>-1.2166111415503942</c:v>
                </c:pt>
                <c:pt idx="11">
                  <c:v>-1.1211583044232303</c:v>
                </c:pt>
                <c:pt idx="12">
                  <c:v>-1.2442240820096078</c:v>
                </c:pt>
                <c:pt idx="13">
                  <c:v>-1.2455029378608762</c:v>
                </c:pt>
                <c:pt idx="14">
                  <c:v>-1.2614706215481963</c:v>
                </c:pt>
                <c:pt idx="15">
                  <c:v>-1.2416221080804011</c:v>
                </c:pt>
                <c:pt idx="16">
                  <c:v>-1.216891238685146</c:v>
                </c:pt>
                <c:pt idx="17">
                  <c:v>-1.2439109109926643</c:v>
                </c:pt>
                <c:pt idx="18">
                  <c:v>-1.2882321798715639</c:v>
                </c:pt>
                <c:pt idx="19">
                  <c:v>-1.2547267866863605</c:v>
                </c:pt>
                <c:pt idx="20">
                  <c:v>-1.285528127530897</c:v>
                </c:pt>
                <c:pt idx="21">
                  <c:v>-1.2811910129623001</c:v>
                </c:pt>
                <c:pt idx="22">
                  <c:v>-1.1907963818296556</c:v>
                </c:pt>
                <c:pt idx="23">
                  <c:v>-1.1939862389834779</c:v>
                </c:pt>
                <c:pt idx="24">
                  <c:v>-1.3903607640968159</c:v>
                </c:pt>
                <c:pt idx="25">
                  <c:v>-1.2883805614205412</c:v>
                </c:pt>
                <c:pt idx="26">
                  <c:v>-1.2865673212985271</c:v>
                </c:pt>
                <c:pt idx="27">
                  <c:v>-1.2013278502210645</c:v>
                </c:pt>
                <c:pt idx="28">
                  <c:v>-1.2204715693408441</c:v>
                </c:pt>
                <c:pt idx="29">
                  <c:v>-1.2097479878810165</c:v>
                </c:pt>
                <c:pt idx="30">
                  <c:v>-0.74772171607032789</c:v>
                </c:pt>
                <c:pt idx="31">
                  <c:v>-0.15329605651291112</c:v>
                </c:pt>
                <c:pt idx="32">
                  <c:v>1.0017668456658446</c:v>
                </c:pt>
                <c:pt idx="33">
                  <c:v>1.9107731412649809</c:v>
                </c:pt>
                <c:pt idx="34">
                  <c:v>2.5166062029408791</c:v>
                </c:pt>
                <c:pt idx="35">
                  <c:v>3.2106682790637864</c:v>
                </c:pt>
                <c:pt idx="36">
                  <c:v>3.7388800204798867</c:v>
                </c:pt>
                <c:pt idx="37">
                  <c:v>4.3551894349202556</c:v>
                </c:pt>
                <c:pt idx="38">
                  <c:v>4.7715875741146183</c:v>
                </c:pt>
                <c:pt idx="39">
                  <c:v>5.2087179598626001</c:v>
                </c:pt>
                <c:pt idx="40">
                  <c:v>5.6105378055627328</c:v>
                </c:pt>
                <c:pt idx="41">
                  <c:v>6.1259151322759458</c:v>
                </c:pt>
                <c:pt idx="42">
                  <c:v>6.4624615750360537</c:v>
                </c:pt>
                <c:pt idx="43">
                  <c:v>6.6788256242771604</c:v>
                </c:pt>
                <c:pt idx="44">
                  <c:v>7.0103561633577893</c:v>
                </c:pt>
                <c:pt idx="45">
                  <c:v>7.0933378669288816</c:v>
                </c:pt>
                <c:pt idx="46">
                  <c:v>7.3368132875837579</c:v>
                </c:pt>
                <c:pt idx="47">
                  <c:v>7.4951908930391298</c:v>
                </c:pt>
                <c:pt idx="48">
                  <c:v>7.4899951327846024</c:v>
                </c:pt>
                <c:pt idx="49">
                  <c:v>7.7956058342101233</c:v>
                </c:pt>
                <c:pt idx="50">
                  <c:v>7.7992519028009948</c:v>
                </c:pt>
                <c:pt idx="51">
                  <c:v>7.9745510554189067</c:v>
                </c:pt>
                <c:pt idx="52">
                  <c:v>8.1643784086588322</c:v>
                </c:pt>
                <c:pt idx="53">
                  <c:v>8.3399992097446312</c:v>
                </c:pt>
                <c:pt idx="54">
                  <c:v>8.5371568182394189</c:v>
                </c:pt>
                <c:pt idx="55">
                  <c:v>8.4756567626402592</c:v>
                </c:pt>
                <c:pt idx="56">
                  <c:v>8.7839787929512561</c:v>
                </c:pt>
                <c:pt idx="57">
                  <c:v>8.7106982231998131</c:v>
                </c:pt>
                <c:pt idx="58">
                  <c:v>9.0038110677634968</c:v>
                </c:pt>
                <c:pt idx="59">
                  <c:v>9.0503044848130685</c:v>
                </c:pt>
                <c:pt idx="60">
                  <c:v>9.0728505537963979</c:v>
                </c:pt>
                <c:pt idx="61">
                  <c:v>9.1999001621206613</c:v>
                </c:pt>
                <c:pt idx="62">
                  <c:v>9.2715983236610455</c:v>
                </c:pt>
                <c:pt idx="63">
                  <c:v>9.3763588735860797</c:v>
                </c:pt>
                <c:pt idx="64">
                  <c:v>9.659553990090112</c:v>
                </c:pt>
                <c:pt idx="65">
                  <c:v>9.582235816415885</c:v>
                </c:pt>
                <c:pt idx="66">
                  <c:v>9.6766677872422839</c:v>
                </c:pt>
                <c:pt idx="67">
                  <c:v>9.8632472762466268</c:v>
                </c:pt>
                <c:pt idx="68">
                  <c:v>9.9309234130484878</c:v>
                </c:pt>
                <c:pt idx="69">
                  <c:v>9.9869316999876627</c:v>
                </c:pt>
                <c:pt idx="70">
                  <c:v>10.1586225494015</c:v>
                </c:pt>
                <c:pt idx="71">
                  <c:v>10.179383507515633</c:v>
                </c:pt>
                <c:pt idx="72">
                  <c:v>10.207769522129418</c:v>
                </c:pt>
                <c:pt idx="73">
                  <c:v>10.532349552631004</c:v>
                </c:pt>
                <c:pt idx="74">
                  <c:v>10.408043583863915</c:v>
                </c:pt>
                <c:pt idx="75">
                  <c:v>10.570191534012199</c:v>
                </c:pt>
                <c:pt idx="76">
                  <c:v>10.645065142911454</c:v>
                </c:pt>
                <c:pt idx="77">
                  <c:v>10.590895432130047</c:v>
                </c:pt>
                <c:pt idx="78">
                  <c:v>10.832706500384859</c:v>
                </c:pt>
                <c:pt idx="79">
                  <c:v>10.935069999428316</c:v>
                </c:pt>
                <c:pt idx="80">
                  <c:v>10.887139328610415</c:v>
                </c:pt>
                <c:pt idx="81">
                  <c:v>10.941162013738028</c:v>
                </c:pt>
                <c:pt idx="82">
                  <c:v>11.040691529474</c:v>
                </c:pt>
                <c:pt idx="83">
                  <c:v>11.079840259752327</c:v>
                </c:pt>
                <c:pt idx="84">
                  <c:v>11.183835185639222</c:v>
                </c:pt>
                <c:pt idx="85">
                  <c:v>11.205301403031514</c:v>
                </c:pt>
                <c:pt idx="86">
                  <c:v>11.4451599591274</c:v>
                </c:pt>
                <c:pt idx="87">
                  <c:v>11.40850550797416</c:v>
                </c:pt>
                <c:pt idx="88">
                  <c:v>11.565201732249353</c:v>
                </c:pt>
                <c:pt idx="89">
                  <c:v>11.682775684529927</c:v>
                </c:pt>
                <c:pt idx="90">
                  <c:v>11.662613724058076</c:v>
                </c:pt>
                <c:pt idx="91">
                  <c:v>11.627845861188717</c:v>
                </c:pt>
                <c:pt idx="92">
                  <c:v>11.742216787445374</c:v>
                </c:pt>
                <c:pt idx="93">
                  <c:v>11.848642689445974</c:v>
                </c:pt>
                <c:pt idx="94">
                  <c:v>11.869659937627308</c:v>
                </c:pt>
                <c:pt idx="95">
                  <c:v>12.029658217817582</c:v>
                </c:pt>
                <c:pt idx="96">
                  <c:v>12.070465836524068</c:v>
                </c:pt>
                <c:pt idx="97">
                  <c:v>12.140154371011624</c:v>
                </c:pt>
                <c:pt idx="98">
                  <c:v>12.180796126892943</c:v>
                </c:pt>
                <c:pt idx="99">
                  <c:v>12.251631602335674</c:v>
                </c:pt>
                <c:pt idx="100">
                  <c:v>12.375698154215858</c:v>
                </c:pt>
                <c:pt idx="101">
                  <c:v>12.314305215751416</c:v>
                </c:pt>
                <c:pt idx="102">
                  <c:v>12.393851131846096</c:v>
                </c:pt>
                <c:pt idx="103">
                  <c:v>12.467351540965149</c:v>
                </c:pt>
                <c:pt idx="104">
                  <c:v>12.528538560628478</c:v>
                </c:pt>
                <c:pt idx="105">
                  <c:v>12.552812291584818</c:v>
                </c:pt>
                <c:pt idx="106">
                  <c:v>12.652283796466667</c:v>
                </c:pt>
                <c:pt idx="107">
                  <c:v>12.647862215229738</c:v>
                </c:pt>
                <c:pt idx="108">
                  <c:v>12.666051788569922</c:v>
                </c:pt>
                <c:pt idx="109">
                  <c:v>12.794429233817574</c:v>
                </c:pt>
                <c:pt idx="110">
                  <c:v>12.793572765710504</c:v>
                </c:pt>
                <c:pt idx="111">
                  <c:v>12.895209214315186</c:v>
                </c:pt>
                <c:pt idx="112">
                  <c:v>12.958769910717844</c:v>
                </c:pt>
                <c:pt idx="113">
                  <c:v>13.000158686363712</c:v>
                </c:pt>
                <c:pt idx="114">
                  <c:v>13.117681093254477</c:v>
                </c:pt>
                <c:pt idx="115">
                  <c:v>13.151642250372227</c:v>
                </c:pt>
                <c:pt idx="116">
                  <c:v>13.145019778842595</c:v>
                </c:pt>
                <c:pt idx="117">
                  <c:v>13.215995633176741</c:v>
                </c:pt>
                <c:pt idx="118">
                  <c:v>13.321465461443783</c:v>
                </c:pt>
                <c:pt idx="119">
                  <c:v>13.354042077357372</c:v>
                </c:pt>
                <c:pt idx="120">
                  <c:v>13.330167335797533</c:v>
                </c:pt>
                <c:pt idx="121">
                  <c:v>13.513507620558812</c:v>
                </c:pt>
                <c:pt idx="122">
                  <c:v>13.541520855750717</c:v>
                </c:pt>
                <c:pt idx="123">
                  <c:v>13.51305127501249</c:v>
                </c:pt>
                <c:pt idx="124">
                  <c:v>13.553432063705321</c:v>
                </c:pt>
                <c:pt idx="125">
                  <c:v>13.594306065861309</c:v>
                </c:pt>
                <c:pt idx="126">
                  <c:v>13.711854557647124</c:v>
                </c:pt>
                <c:pt idx="127">
                  <c:v>13.689273517623965</c:v>
                </c:pt>
                <c:pt idx="128">
                  <c:v>13.732795251701086</c:v>
                </c:pt>
                <c:pt idx="129">
                  <c:v>13.749532001640533</c:v>
                </c:pt>
                <c:pt idx="130">
                  <c:v>13.862337781859702</c:v>
                </c:pt>
                <c:pt idx="131">
                  <c:v>13.81914511004714</c:v>
                </c:pt>
                <c:pt idx="132">
                  <c:v>13.890827561365162</c:v>
                </c:pt>
                <c:pt idx="133">
                  <c:v>13.915434543491608</c:v>
                </c:pt>
                <c:pt idx="134">
                  <c:v>13.997686698710693</c:v>
                </c:pt>
                <c:pt idx="135">
                  <c:v>14.029283338822637</c:v>
                </c:pt>
                <c:pt idx="136">
                  <c:v>14.175254122288754</c:v>
                </c:pt>
                <c:pt idx="137">
                  <c:v>14.121731318785651</c:v>
                </c:pt>
                <c:pt idx="138">
                  <c:v>14.228930692144482</c:v>
                </c:pt>
                <c:pt idx="139">
                  <c:v>14.1656097584082</c:v>
                </c:pt>
                <c:pt idx="140">
                  <c:v>14.22789634130365</c:v>
                </c:pt>
                <c:pt idx="141">
                  <c:v>14.39861741469079</c:v>
                </c:pt>
                <c:pt idx="142">
                  <c:v>14.297532922967502</c:v>
                </c:pt>
                <c:pt idx="143">
                  <c:v>14.361837875077006</c:v>
                </c:pt>
                <c:pt idx="144">
                  <c:v>14.386040736378538</c:v>
                </c:pt>
                <c:pt idx="145">
                  <c:v>14.38920383272043</c:v>
                </c:pt>
                <c:pt idx="146">
                  <c:v>14.408524543468076</c:v>
                </c:pt>
                <c:pt idx="147">
                  <c:v>14.565094461158655</c:v>
                </c:pt>
                <c:pt idx="148">
                  <c:v>14.570438969590063</c:v>
                </c:pt>
                <c:pt idx="149">
                  <c:v>14.503394240524067</c:v>
                </c:pt>
                <c:pt idx="150">
                  <c:v>14.540299916948564</c:v>
                </c:pt>
                <c:pt idx="151">
                  <c:v>14.632396522194595</c:v>
                </c:pt>
                <c:pt idx="152">
                  <c:v>14.698069941958792</c:v>
                </c:pt>
                <c:pt idx="153">
                  <c:v>14.680181401274734</c:v>
                </c:pt>
                <c:pt idx="154">
                  <c:v>14.840909572603827</c:v>
                </c:pt>
                <c:pt idx="155">
                  <c:v>14.62958630582799</c:v>
                </c:pt>
                <c:pt idx="156">
                  <c:v>14.780749764951954</c:v>
                </c:pt>
                <c:pt idx="157">
                  <c:v>14.769071209612216</c:v>
                </c:pt>
                <c:pt idx="158">
                  <c:v>14.842323289048009</c:v>
                </c:pt>
                <c:pt idx="159">
                  <c:v>14.866634707860207</c:v>
                </c:pt>
                <c:pt idx="160">
                  <c:v>14.859701051263347</c:v>
                </c:pt>
                <c:pt idx="161">
                  <c:v>14.913051412935376</c:v>
                </c:pt>
                <c:pt idx="162">
                  <c:v>14.944114167150076</c:v>
                </c:pt>
                <c:pt idx="163">
                  <c:v>15.018233239167836</c:v>
                </c:pt>
                <c:pt idx="164">
                  <c:v>14.978666865444664</c:v>
                </c:pt>
                <c:pt idx="165">
                  <c:v>14.989884967005025</c:v>
                </c:pt>
                <c:pt idx="166">
                  <c:v>15.051147363592332</c:v>
                </c:pt>
                <c:pt idx="167">
                  <c:v>15.071853872762926</c:v>
                </c:pt>
                <c:pt idx="168">
                  <c:v>15.023826665819415</c:v>
                </c:pt>
                <c:pt idx="169">
                  <c:v>15.142208410501274</c:v>
                </c:pt>
                <c:pt idx="170">
                  <c:v>15.170232967331907</c:v>
                </c:pt>
                <c:pt idx="171">
                  <c:v>15.146517374202714</c:v>
                </c:pt>
                <c:pt idx="172">
                  <c:v>15.126400368984731</c:v>
                </c:pt>
                <c:pt idx="173">
                  <c:v>15.155125242337617</c:v>
                </c:pt>
                <c:pt idx="174">
                  <c:v>15.243767012269775</c:v>
                </c:pt>
                <c:pt idx="175">
                  <c:v>15.243319797793198</c:v>
                </c:pt>
                <c:pt idx="176">
                  <c:v>15.345210626890987</c:v>
                </c:pt>
                <c:pt idx="177">
                  <c:v>15.246625595572814</c:v>
                </c:pt>
                <c:pt idx="178">
                  <c:v>15.330392919131649</c:v>
                </c:pt>
                <c:pt idx="179">
                  <c:v>15.32624104300784</c:v>
                </c:pt>
                <c:pt idx="180">
                  <c:v>15.330087256080665</c:v>
                </c:pt>
                <c:pt idx="181">
                  <c:v>15.378546522985227</c:v>
                </c:pt>
                <c:pt idx="182">
                  <c:v>15.344231377758655</c:v>
                </c:pt>
                <c:pt idx="183">
                  <c:v>15.363391231489347</c:v>
                </c:pt>
                <c:pt idx="184">
                  <c:v>15.387457155884753</c:v>
                </c:pt>
                <c:pt idx="185">
                  <c:v>15.410564530902622</c:v>
                </c:pt>
                <c:pt idx="186">
                  <c:v>15.392011550896671</c:v>
                </c:pt>
                <c:pt idx="187">
                  <c:v>15.488980061104211</c:v>
                </c:pt>
                <c:pt idx="188">
                  <c:v>15.507854391970135</c:v>
                </c:pt>
                <c:pt idx="189">
                  <c:v>15.499103745368556</c:v>
                </c:pt>
                <c:pt idx="190">
                  <c:v>15.525826579410902</c:v>
                </c:pt>
                <c:pt idx="191">
                  <c:v>15.554364855279292</c:v>
                </c:pt>
                <c:pt idx="192">
                  <c:v>15.595776961454101</c:v>
                </c:pt>
                <c:pt idx="193">
                  <c:v>15.624482365317366</c:v>
                </c:pt>
                <c:pt idx="194">
                  <c:v>15.578766471040463</c:v>
                </c:pt>
                <c:pt idx="195">
                  <c:v>15.560157182441936</c:v>
                </c:pt>
                <c:pt idx="196">
                  <c:v>15.674133677861198</c:v>
                </c:pt>
                <c:pt idx="197">
                  <c:v>15.71296243094084</c:v>
                </c:pt>
                <c:pt idx="198">
                  <c:v>15.661959137298235</c:v>
                </c:pt>
                <c:pt idx="199">
                  <c:v>15.657396702381879</c:v>
                </c:pt>
                <c:pt idx="200">
                  <c:v>15.664289228394557</c:v>
                </c:pt>
                <c:pt idx="201">
                  <c:v>15.763869794148317</c:v>
                </c:pt>
                <c:pt idx="202">
                  <c:v>15.677242481045088</c:v>
                </c:pt>
                <c:pt idx="203">
                  <c:v>15.681013068121786</c:v>
                </c:pt>
                <c:pt idx="204">
                  <c:v>15.712728750403663</c:v>
                </c:pt>
                <c:pt idx="205">
                  <c:v>15.885901423517318</c:v>
                </c:pt>
                <c:pt idx="206">
                  <c:v>15.736174171388999</c:v>
                </c:pt>
                <c:pt idx="207">
                  <c:v>15.707180601522225</c:v>
                </c:pt>
                <c:pt idx="208">
                  <c:v>15.726643252147392</c:v>
                </c:pt>
                <c:pt idx="209">
                  <c:v>15.768540011838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A9C-4D72-9AC2-CF270E712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891360"/>
        <c:axId val="739941456"/>
      </c:scatterChart>
      <c:valAx>
        <c:axId val="557891360"/>
        <c:scaling>
          <c:orientation val="minMax"/>
          <c:max val="21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739941456"/>
        <c:crosses val="autoZero"/>
        <c:crossBetween val="midCat"/>
      </c:valAx>
      <c:valAx>
        <c:axId val="73994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5578913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axmimum slope of gs'!$B$5</c:f>
              <c:strCache>
                <c:ptCount val="1"/>
                <c:pt idx="0">
                  <c:v>gsw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axmimum slope of gs'!$A$6:$A$215</c:f>
              <c:numCache>
                <c:formatCode>General</c:formatCode>
                <c:ptCount val="210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  <c:pt idx="97">
                  <c:v>970</c:v>
                </c:pt>
                <c:pt idx="98">
                  <c:v>980</c:v>
                </c:pt>
                <c:pt idx="99">
                  <c:v>990</c:v>
                </c:pt>
                <c:pt idx="100">
                  <c:v>1000</c:v>
                </c:pt>
                <c:pt idx="101">
                  <c:v>1010</c:v>
                </c:pt>
                <c:pt idx="102">
                  <c:v>1020</c:v>
                </c:pt>
                <c:pt idx="103">
                  <c:v>1030</c:v>
                </c:pt>
                <c:pt idx="104">
                  <c:v>1040</c:v>
                </c:pt>
                <c:pt idx="105">
                  <c:v>1050</c:v>
                </c:pt>
                <c:pt idx="106">
                  <c:v>1060</c:v>
                </c:pt>
                <c:pt idx="107">
                  <c:v>1070</c:v>
                </c:pt>
                <c:pt idx="108">
                  <c:v>1080</c:v>
                </c:pt>
                <c:pt idx="109">
                  <c:v>1090</c:v>
                </c:pt>
                <c:pt idx="110">
                  <c:v>1100</c:v>
                </c:pt>
                <c:pt idx="111">
                  <c:v>1110</c:v>
                </c:pt>
                <c:pt idx="112">
                  <c:v>1120</c:v>
                </c:pt>
                <c:pt idx="113">
                  <c:v>1130</c:v>
                </c:pt>
                <c:pt idx="114">
                  <c:v>1140</c:v>
                </c:pt>
                <c:pt idx="115">
                  <c:v>1150</c:v>
                </c:pt>
                <c:pt idx="116">
                  <c:v>1160</c:v>
                </c:pt>
                <c:pt idx="117">
                  <c:v>1170</c:v>
                </c:pt>
                <c:pt idx="118">
                  <c:v>1180</c:v>
                </c:pt>
                <c:pt idx="119">
                  <c:v>1190</c:v>
                </c:pt>
                <c:pt idx="120">
                  <c:v>1200</c:v>
                </c:pt>
                <c:pt idx="121">
                  <c:v>1210</c:v>
                </c:pt>
                <c:pt idx="122">
                  <c:v>1220</c:v>
                </c:pt>
                <c:pt idx="123">
                  <c:v>1230</c:v>
                </c:pt>
                <c:pt idx="124">
                  <c:v>1240</c:v>
                </c:pt>
                <c:pt idx="125">
                  <c:v>1250</c:v>
                </c:pt>
                <c:pt idx="126">
                  <c:v>1260</c:v>
                </c:pt>
                <c:pt idx="127">
                  <c:v>1270</c:v>
                </c:pt>
                <c:pt idx="128">
                  <c:v>1280</c:v>
                </c:pt>
                <c:pt idx="129">
                  <c:v>1290</c:v>
                </c:pt>
                <c:pt idx="130">
                  <c:v>1300</c:v>
                </c:pt>
                <c:pt idx="131">
                  <c:v>1310</c:v>
                </c:pt>
                <c:pt idx="132">
                  <c:v>1320</c:v>
                </c:pt>
                <c:pt idx="133">
                  <c:v>1330</c:v>
                </c:pt>
                <c:pt idx="134">
                  <c:v>1340</c:v>
                </c:pt>
                <c:pt idx="135">
                  <c:v>1350</c:v>
                </c:pt>
                <c:pt idx="136">
                  <c:v>1360</c:v>
                </c:pt>
                <c:pt idx="137">
                  <c:v>1370</c:v>
                </c:pt>
                <c:pt idx="138">
                  <c:v>1380</c:v>
                </c:pt>
                <c:pt idx="139">
                  <c:v>1390</c:v>
                </c:pt>
                <c:pt idx="140">
                  <c:v>1400</c:v>
                </c:pt>
                <c:pt idx="141">
                  <c:v>1410</c:v>
                </c:pt>
                <c:pt idx="142">
                  <c:v>1420</c:v>
                </c:pt>
                <c:pt idx="143">
                  <c:v>1430</c:v>
                </c:pt>
                <c:pt idx="144">
                  <c:v>1440</c:v>
                </c:pt>
                <c:pt idx="145">
                  <c:v>1450</c:v>
                </c:pt>
                <c:pt idx="146">
                  <c:v>1460</c:v>
                </c:pt>
                <c:pt idx="147">
                  <c:v>1470</c:v>
                </c:pt>
                <c:pt idx="148">
                  <c:v>1480</c:v>
                </c:pt>
                <c:pt idx="149">
                  <c:v>1490</c:v>
                </c:pt>
                <c:pt idx="150">
                  <c:v>1500</c:v>
                </c:pt>
                <c:pt idx="151">
                  <c:v>1510</c:v>
                </c:pt>
                <c:pt idx="152">
                  <c:v>1520</c:v>
                </c:pt>
                <c:pt idx="153">
                  <c:v>1530</c:v>
                </c:pt>
                <c:pt idx="154">
                  <c:v>1540</c:v>
                </c:pt>
                <c:pt idx="155">
                  <c:v>1550</c:v>
                </c:pt>
                <c:pt idx="156">
                  <c:v>1560</c:v>
                </c:pt>
                <c:pt idx="157">
                  <c:v>1570</c:v>
                </c:pt>
                <c:pt idx="158">
                  <c:v>1580</c:v>
                </c:pt>
                <c:pt idx="159">
                  <c:v>1590</c:v>
                </c:pt>
                <c:pt idx="160">
                  <c:v>1600</c:v>
                </c:pt>
                <c:pt idx="161">
                  <c:v>1610</c:v>
                </c:pt>
                <c:pt idx="162">
                  <c:v>1620</c:v>
                </c:pt>
                <c:pt idx="163">
                  <c:v>1630</c:v>
                </c:pt>
                <c:pt idx="164">
                  <c:v>1640</c:v>
                </c:pt>
                <c:pt idx="165">
                  <c:v>1650</c:v>
                </c:pt>
                <c:pt idx="166">
                  <c:v>1660</c:v>
                </c:pt>
                <c:pt idx="167">
                  <c:v>1670</c:v>
                </c:pt>
                <c:pt idx="168">
                  <c:v>1680</c:v>
                </c:pt>
                <c:pt idx="169">
                  <c:v>1690</c:v>
                </c:pt>
                <c:pt idx="170">
                  <c:v>1700</c:v>
                </c:pt>
                <c:pt idx="171">
                  <c:v>1710</c:v>
                </c:pt>
                <c:pt idx="172">
                  <c:v>1720</c:v>
                </c:pt>
                <c:pt idx="173">
                  <c:v>1730</c:v>
                </c:pt>
                <c:pt idx="174">
                  <c:v>1740</c:v>
                </c:pt>
                <c:pt idx="175">
                  <c:v>1750</c:v>
                </c:pt>
                <c:pt idx="176">
                  <c:v>1760</c:v>
                </c:pt>
                <c:pt idx="177">
                  <c:v>1770</c:v>
                </c:pt>
                <c:pt idx="178">
                  <c:v>1780</c:v>
                </c:pt>
                <c:pt idx="179">
                  <c:v>1790</c:v>
                </c:pt>
                <c:pt idx="180">
                  <c:v>1800</c:v>
                </c:pt>
                <c:pt idx="181">
                  <c:v>1810</c:v>
                </c:pt>
                <c:pt idx="182">
                  <c:v>1820</c:v>
                </c:pt>
                <c:pt idx="183">
                  <c:v>1830</c:v>
                </c:pt>
                <c:pt idx="184">
                  <c:v>1840</c:v>
                </c:pt>
                <c:pt idx="185">
                  <c:v>1850</c:v>
                </c:pt>
                <c:pt idx="186">
                  <c:v>1860</c:v>
                </c:pt>
                <c:pt idx="187">
                  <c:v>1870</c:v>
                </c:pt>
                <c:pt idx="188">
                  <c:v>1880</c:v>
                </c:pt>
                <c:pt idx="189">
                  <c:v>1890</c:v>
                </c:pt>
                <c:pt idx="190">
                  <c:v>1900</c:v>
                </c:pt>
                <c:pt idx="191">
                  <c:v>1910</c:v>
                </c:pt>
                <c:pt idx="192">
                  <c:v>1920</c:v>
                </c:pt>
                <c:pt idx="193">
                  <c:v>1930</c:v>
                </c:pt>
                <c:pt idx="194">
                  <c:v>1940</c:v>
                </c:pt>
                <c:pt idx="195">
                  <c:v>1950</c:v>
                </c:pt>
                <c:pt idx="196">
                  <c:v>1960</c:v>
                </c:pt>
                <c:pt idx="197">
                  <c:v>1970</c:v>
                </c:pt>
                <c:pt idx="198">
                  <c:v>1980</c:v>
                </c:pt>
                <c:pt idx="199">
                  <c:v>1990</c:v>
                </c:pt>
                <c:pt idx="200">
                  <c:v>2000</c:v>
                </c:pt>
                <c:pt idx="201">
                  <c:v>2010</c:v>
                </c:pt>
                <c:pt idx="202">
                  <c:v>2020</c:v>
                </c:pt>
                <c:pt idx="203">
                  <c:v>2030</c:v>
                </c:pt>
                <c:pt idx="204">
                  <c:v>2040</c:v>
                </c:pt>
                <c:pt idx="205">
                  <c:v>2050</c:v>
                </c:pt>
                <c:pt idx="206">
                  <c:v>2060</c:v>
                </c:pt>
                <c:pt idx="207">
                  <c:v>2070</c:v>
                </c:pt>
                <c:pt idx="208">
                  <c:v>2080</c:v>
                </c:pt>
                <c:pt idx="209">
                  <c:v>2090</c:v>
                </c:pt>
              </c:numCache>
            </c:numRef>
          </c:xVal>
          <c:yVal>
            <c:numRef>
              <c:f>'Maxmimum slope of gs'!$B$6:$B$215</c:f>
              <c:numCache>
                <c:formatCode>General</c:formatCode>
                <c:ptCount val="210"/>
                <c:pt idx="0">
                  <c:v>0.1417328897556816</c:v>
                </c:pt>
                <c:pt idx="1">
                  <c:v>0.14183051622717055</c:v>
                </c:pt>
                <c:pt idx="2">
                  <c:v>0.14126874822385729</c:v>
                </c:pt>
                <c:pt idx="3">
                  <c:v>0.14150063848698796</c:v>
                </c:pt>
                <c:pt idx="4">
                  <c:v>0.14041906469080409</c:v>
                </c:pt>
                <c:pt idx="5">
                  <c:v>0.1413084140792259</c:v>
                </c:pt>
                <c:pt idx="6">
                  <c:v>0.1412353757922335</c:v>
                </c:pt>
                <c:pt idx="7">
                  <c:v>0.14115727298884201</c:v>
                </c:pt>
                <c:pt idx="8">
                  <c:v>0.14127021127050987</c:v>
                </c:pt>
                <c:pt idx="9">
                  <c:v>0.14102603127126667</c:v>
                </c:pt>
                <c:pt idx="10">
                  <c:v>0.14088543977985657</c:v>
                </c:pt>
                <c:pt idx="11">
                  <c:v>0.14077153067065834</c:v>
                </c:pt>
                <c:pt idx="12">
                  <c:v>0.14052453993544031</c:v>
                </c:pt>
                <c:pt idx="13">
                  <c:v>0.14028992766174167</c:v>
                </c:pt>
                <c:pt idx="14">
                  <c:v>0.1405331584092149</c:v>
                </c:pt>
                <c:pt idx="15">
                  <c:v>0.14039519936203562</c:v>
                </c:pt>
                <c:pt idx="16">
                  <c:v>0.14014121387686451</c:v>
                </c:pt>
                <c:pt idx="17">
                  <c:v>0.14019893559090399</c:v>
                </c:pt>
                <c:pt idx="18">
                  <c:v>0.14002517498726386</c:v>
                </c:pt>
                <c:pt idx="19">
                  <c:v>0.13993300762703051</c:v>
                </c:pt>
                <c:pt idx="20">
                  <c:v>0.13968771951719633</c:v>
                </c:pt>
                <c:pt idx="21">
                  <c:v>0.13942999855695465</c:v>
                </c:pt>
                <c:pt idx="22">
                  <c:v>0.13951734552834069</c:v>
                </c:pt>
                <c:pt idx="23">
                  <c:v>0.13910517107701953</c:v>
                </c:pt>
                <c:pt idx="24">
                  <c:v>0.1385890231761249</c:v>
                </c:pt>
                <c:pt idx="25">
                  <c:v>0.13887744922710935</c:v>
                </c:pt>
                <c:pt idx="26">
                  <c:v>0.13925330087023643</c:v>
                </c:pt>
                <c:pt idx="27">
                  <c:v>0.13833111343606838</c:v>
                </c:pt>
                <c:pt idx="28">
                  <c:v>0.13877453792937458</c:v>
                </c:pt>
                <c:pt idx="29">
                  <c:v>0.13843274127524163</c:v>
                </c:pt>
                <c:pt idx="30">
                  <c:v>0.13351011866749535</c:v>
                </c:pt>
                <c:pt idx="31">
                  <c:v>0.14072065801970865</c:v>
                </c:pt>
                <c:pt idx="32">
                  <c:v>0.14334642896467215</c:v>
                </c:pt>
                <c:pt idx="33">
                  <c:v>0.1442411548271047</c:v>
                </c:pt>
                <c:pt idx="34">
                  <c:v>0.1466218833678683</c:v>
                </c:pt>
                <c:pt idx="35">
                  <c:v>0.14735869404084598</c:v>
                </c:pt>
                <c:pt idx="36">
                  <c:v>0.14773766214908865</c:v>
                </c:pt>
                <c:pt idx="37">
                  <c:v>0.14961925572827736</c:v>
                </c:pt>
                <c:pt idx="38">
                  <c:v>0.15058549136548322</c:v>
                </c:pt>
                <c:pt idx="39">
                  <c:v>0.15162407436273131</c:v>
                </c:pt>
                <c:pt idx="40">
                  <c:v>0.15305002113140029</c:v>
                </c:pt>
                <c:pt idx="41">
                  <c:v>0.15535440441056339</c:v>
                </c:pt>
                <c:pt idx="42">
                  <c:v>0.15682467899486602</c:v>
                </c:pt>
                <c:pt idx="43">
                  <c:v>0.15794155365030038</c:v>
                </c:pt>
                <c:pt idx="44">
                  <c:v>0.1582283227163126</c:v>
                </c:pt>
                <c:pt idx="45">
                  <c:v>0.1598461606189468</c:v>
                </c:pt>
                <c:pt idx="46">
                  <c:v>0.16224405664326094</c:v>
                </c:pt>
                <c:pt idx="47">
                  <c:v>0.16407908856305548</c:v>
                </c:pt>
                <c:pt idx="48">
                  <c:v>0.1654239353843884</c:v>
                </c:pt>
                <c:pt idx="49">
                  <c:v>0.16676639482959701</c:v>
                </c:pt>
                <c:pt idx="50">
                  <c:v>0.16829476172585767</c:v>
                </c:pt>
                <c:pt idx="51">
                  <c:v>0.17163487039526534</c:v>
                </c:pt>
                <c:pt idx="52">
                  <c:v>0.1733718821606762</c:v>
                </c:pt>
                <c:pt idx="53">
                  <c:v>0.17520910985996024</c:v>
                </c:pt>
                <c:pt idx="54">
                  <c:v>0.17669580123179915</c:v>
                </c:pt>
                <c:pt idx="55">
                  <c:v>0.17775893502928614</c:v>
                </c:pt>
                <c:pt idx="56">
                  <c:v>0.18037430758987494</c:v>
                </c:pt>
                <c:pt idx="57">
                  <c:v>0.18167350889889328</c:v>
                </c:pt>
                <c:pt idx="58">
                  <c:v>0.18275153604922639</c:v>
                </c:pt>
                <c:pt idx="59">
                  <c:v>0.18571895782311248</c:v>
                </c:pt>
                <c:pt idx="60">
                  <c:v>0.18941307335612367</c:v>
                </c:pt>
                <c:pt idx="61">
                  <c:v>0.19141451821221608</c:v>
                </c:pt>
                <c:pt idx="62">
                  <c:v>0.19272816889088612</c:v>
                </c:pt>
                <c:pt idx="63">
                  <c:v>0.19457964224565119</c:v>
                </c:pt>
                <c:pt idx="64">
                  <c:v>0.19540223728294609</c:v>
                </c:pt>
                <c:pt idx="65">
                  <c:v>0.19813216845541001</c:v>
                </c:pt>
                <c:pt idx="66">
                  <c:v>0.19962972646136348</c:v>
                </c:pt>
                <c:pt idx="67">
                  <c:v>0.20088284086608058</c:v>
                </c:pt>
                <c:pt idx="68">
                  <c:v>0.20380865535484399</c:v>
                </c:pt>
                <c:pt idx="69">
                  <c:v>0.2052458694798194</c:v>
                </c:pt>
                <c:pt idx="70">
                  <c:v>0.20879935613507464</c:v>
                </c:pt>
                <c:pt idx="71">
                  <c:v>0.21144480865282778</c:v>
                </c:pt>
                <c:pt idx="72">
                  <c:v>0.21315525538800673</c:v>
                </c:pt>
                <c:pt idx="73">
                  <c:v>0.21519301840636995</c:v>
                </c:pt>
                <c:pt idx="74">
                  <c:v>0.21832297552313776</c:v>
                </c:pt>
                <c:pt idx="75">
                  <c:v>0.22037111253697506</c:v>
                </c:pt>
                <c:pt idx="76">
                  <c:v>0.22300590325595268</c:v>
                </c:pt>
                <c:pt idx="77">
                  <c:v>0.22494830452752101</c:v>
                </c:pt>
                <c:pt idx="78">
                  <c:v>0.22728914465467567</c:v>
                </c:pt>
                <c:pt idx="79">
                  <c:v>0.2310129095966135</c:v>
                </c:pt>
                <c:pt idx="80">
                  <c:v>0.2325450827790482</c:v>
                </c:pt>
                <c:pt idx="81">
                  <c:v>0.23388526225394143</c:v>
                </c:pt>
                <c:pt idx="82">
                  <c:v>0.23899247125170806</c:v>
                </c:pt>
                <c:pt idx="83">
                  <c:v>0.23951811787853372</c:v>
                </c:pt>
                <c:pt idx="84">
                  <c:v>0.24164250517265404</c:v>
                </c:pt>
                <c:pt idx="85">
                  <c:v>0.2439830173917765</c:v>
                </c:pt>
                <c:pt idx="86">
                  <c:v>0.24584882562255161</c:v>
                </c:pt>
                <c:pt idx="87">
                  <c:v>0.24996751598277406</c:v>
                </c:pt>
                <c:pt idx="88">
                  <c:v>0.25370092719516679</c:v>
                </c:pt>
                <c:pt idx="89">
                  <c:v>0.25609494520786902</c:v>
                </c:pt>
                <c:pt idx="90">
                  <c:v>0.25882464059199461</c:v>
                </c:pt>
                <c:pt idx="91">
                  <c:v>0.26063543570289571</c:v>
                </c:pt>
                <c:pt idx="92">
                  <c:v>0.26285376763749102</c:v>
                </c:pt>
                <c:pt idx="93">
                  <c:v>0.26586223287076299</c:v>
                </c:pt>
                <c:pt idx="94">
                  <c:v>0.26753154814451746</c:v>
                </c:pt>
                <c:pt idx="95">
                  <c:v>0.27430205002619529</c:v>
                </c:pt>
                <c:pt idx="96">
                  <c:v>0.27458264389307652</c:v>
                </c:pt>
                <c:pt idx="97">
                  <c:v>0.27703466489412631</c:v>
                </c:pt>
                <c:pt idx="98">
                  <c:v>0.27933803936756046</c:v>
                </c:pt>
                <c:pt idx="99">
                  <c:v>0.28240981904237844</c:v>
                </c:pt>
                <c:pt idx="100">
                  <c:v>0.28463093482308355</c:v>
                </c:pt>
                <c:pt idx="101">
                  <c:v>0.28662138073566612</c:v>
                </c:pt>
                <c:pt idx="102">
                  <c:v>0.28917790733831505</c:v>
                </c:pt>
                <c:pt idx="103">
                  <c:v>0.29274817107543183</c:v>
                </c:pt>
                <c:pt idx="104">
                  <c:v>0.29503422951395553</c:v>
                </c:pt>
                <c:pt idx="105">
                  <c:v>0.29789869848282408</c:v>
                </c:pt>
                <c:pt idx="106">
                  <c:v>0.30048126257136415</c:v>
                </c:pt>
                <c:pt idx="107">
                  <c:v>0.30221054660430696</c:v>
                </c:pt>
                <c:pt idx="108">
                  <c:v>0.30712424693461382</c:v>
                </c:pt>
                <c:pt idx="109">
                  <c:v>0.3079872132665934</c:v>
                </c:pt>
                <c:pt idx="110">
                  <c:v>0.3123590956025582</c:v>
                </c:pt>
                <c:pt idx="111">
                  <c:v>0.31544801671628608</c:v>
                </c:pt>
                <c:pt idx="112">
                  <c:v>0.31747804214105546</c:v>
                </c:pt>
                <c:pt idx="113">
                  <c:v>0.32198605649613121</c:v>
                </c:pt>
                <c:pt idx="114">
                  <c:v>0.32121821050939775</c:v>
                </c:pt>
                <c:pt idx="115">
                  <c:v>0.32333774858968162</c:v>
                </c:pt>
                <c:pt idx="116">
                  <c:v>0.32614490335906016</c:v>
                </c:pt>
                <c:pt idx="117">
                  <c:v>0.32796608966838819</c:v>
                </c:pt>
                <c:pt idx="118">
                  <c:v>0.33038143913701379</c:v>
                </c:pt>
                <c:pt idx="119">
                  <c:v>0.33378127834844429</c:v>
                </c:pt>
                <c:pt idx="120">
                  <c:v>0.33629704624355566</c:v>
                </c:pt>
                <c:pt idx="121">
                  <c:v>0.33870659574749423</c:v>
                </c:pt>
                <c:pt idx="122">
                  <c:v>0.33974613976012064</c:v>
                </c:pt>
                <c:pt idx="123">
                  <c:v>0.34419234452250796</c:v>
                </c:pt>
                <c:pt idx="124">
                  <c:v>0.34470281559076799</c:v>
                </c:pt>
                <c:pt idx="125">
                  <c:v>0.3469343644434274</c:v>
                </c:pt>
                <c:pt idx="126">
                  <c:v>0.34995142789959671</c:v>
                </c:pt>
                <c:pt idx="127">
                  <c:v>0.351480954054051</c:v>
                </c:pt>
                <c:pt idx="128">
                  <c:v>0.35233324267813076</c:v>
                </c:pt>
                <c:pt idx="129">
                  <c:v>0.35570185771215396</c:v>
                </c:pt>
                <c:pt idx="130">
                  <c:v>0.3577286309036164</c:v>
                </c:pt>
                <c:pt idx="131">
                  <c:v>0.36049357732818166</c:v>
                </c:pt>
                <c:pt idx="132">
                  <c:v>0.36277388164318758</c:v>
                </c:pt>
                <c:pt idx="133">
                  <c:v>0.36434031778872028</c:v>
                </c:pt>
                <c:pt idx="134">
                  <c:v>0.36639568724616195</c:v>
                </c:pt>
                <c:pt idx="135">
                  <c:v>0.36918686595961536</c:v>
                </c:pt>
                <c:pt idx="136">
                  <c:v>0.37166535543893692</c:v>
                </c:pt>
                <c:pt idx="137">
                  <c:v>0.373966146494216</c:v>
                </c:pt>
                <c:pt idx="138">
                  <c:v>0.37501340483551732</c:v>
                </c:pt>
                <c:pt idx="139">
                  <c:v>0.37717919323496829</c:v>
                </c:pt>
                <c:pt idx="140">
                  <c:v>0.38034069341701054</c:v>
                </c:pt>
                <c:pt idx="141">
                  <c:v>0.38202396741781275</c:v>
                </c:pt>
                <c:pt idx="142">
                  <c:v>0.38366195751192034</c:v>
                </c:pt>
                <c:pt idx="143">
                  <c:v>0.38645866993164818</c:v>
                </c:pt>
                <c:pt idx="144">
                  <c:v>0.38751912736147287</c:v>
                </c:pt>
                <c:pt idx="145">
                  <c:v>0.38952416179888205</c:v>
                </c:pt>
                <c:pt idx="146">
                  <c:v>0.39272673916905465</c:v>
                </c:pt>
                <c:pt idx="147">
                  <c:v>0.39516250064455954</c:v>
                </c:pt>
                <c:pt idx="148">
                  <c:v>0.39628578145737464</c:v>
                </c:pt>
                <c:pt idx="149">
                  <c:v>0.39706596183008619</c:v>
                </c:pt>
                <c:pt idx="150">
                  <c:v>0.39819399232184233</c:v>
                </c:pt>
                <c:pt idx="151">
                  <c:v>0.4021805380937451</c:v>
                </c:pt>
                <c:pt idx="152">
                  <c:v>0.40327262264610853</c:v>
                </c:pt>
                <c:pt idx="153">
                  <c:v>0.40536440570106919</c:v>
                </c:pt>
                <c:pt idx="154">
                  <c:v>0.40716305049012014</c:v>
                </c:pt>
                <c:pt idx="155">
                  <c:v>0.40819313876547153</c:v>
                </c:pt>
                <c:pt idx="156">
                  <c:v>0.41237155065168196</c:v>
                </c:pt>
                <c:pt idx="157">
                  <c:v>0.41355878642567517</c:v>
                </c:pt>
                <c:pt idx="158">
                  <c:v>0.4167458496804412</c:v>
                </c:pt>
                <c:pt idx="159">
                  <c:v>0.41789980929271869</c:v>
                </c:pt>
                <c:pt idx="160">
                  <c:v>0.41934344922974054</c:v>
                </c:pt>
                <c:pt idx="161">
                  <c:v>0.42121180267464398</c:v>
                </c:pt>
                <c:pt idx="162">
                  <c:v>0.42344223785040874</c:v>
                </c:pt>
                <c:pt idx="163">
                  <c:v>0.42585384676398375</c:v>
                </c:pt>
                <c:pt idx="164">
                  <c:v>0.42682057679341495</c:v>
                </c:pt>
                <c:pt idx="165">
                  <c:v>0.42817431060429711</c:v>
                </c:pt>
                <c:pt idx="166">
                  <c:v>0.43193010835063661</c:v>
                </c:pt>
                <c:pt idx="167">
                  <c:v>0.43150747919220828</c:v>
                </c:pt>
                <c:pt idx="168">
                  <c:v>0.43680087571422688</c:v>
                </c:pt>
                <c:pt idx="169">
                  <c:v>0.43388389728733473</c:v>
                </c:pt>
                <c:pt idx="170">
                  <c:v>0.43581580563321204</c:v>
                </c:pt>
                <c:pt idx="171">
                  <c:v>0.43848099784558603</c:v>
                </c:pt>
                <c:pt idx="172">
                  <c:v>0.43895048907806739</c:v>
                </c:pt>
                <c:pt idx="173">
                  <c:v>0.44152705559345595</c:v>
                </c:pt>
                <c:pt idx="174">
                  <c:v>0.44323233900639364</c:v>
                </c:pt>
                <c:pt idx="175">
                  <c:v>0.44322109847342811</c:v>
                </c:pt>
                <c:pt idx="176">
                  <c:v>0.44146056195217076</c:v>
                </c:pt>
                <c:pt idx="177">
                  <c:v>0.44538716577498783</c:v>
                </c:pt>
                <c:pt idx="178">
                  <c:v>0.44761969264424295</c:v>
                </c:pt>
                <c:pt idx="179">
                  <c:v>0.44582372412003918</c:v>
                </c:pt>
                <c:pt idx="180">
                  <c:v>0.45163257250582323</c:v>
                </c:pt>
                <c:pt idx="181">
                  <c:v>0.45038772277441241</c:v>
                </c:pt>
                <c:pt idx="182">
                  <c:v>0.45295303219749788</c:v>
                </c:pt>
                <c:pt idx="183">
                  <c:v>0.45257714822438555</c:v>
                </c:pt>
                <c:pt idx="184">
                  <c:v>0.45198699937715747</c:v>
                </c:pt>
                <c:pt idx="185">
                  <c:v>0.45662795250968236</c:v>
                </c:pt>
                <c:pt idx="186">
                  <c:v>0.45813514292406465</c:v>
                </c:pt>
                <c:pt idx="187">
                  <c:v>0.45738082029395144</c:v>
                </c:pt>
                <c:pt idx="188">
                  <c:v>0.45803728021420131</c:v>
                </c:pt>
                <c:pt idx="189">
                  <c:v>0.45841364605326745</c:v>
                </c:pt>
                <c:pt idx="190">
                  <c:v>0.45927777856269475</c:v>
                </c:pt>
                <c:pt idx="191">
                  <c:v>0.46087778969170234</c:v>
                </c:pt>
                <c:pt idx="192">
                  <c:v>0.46171427151169381</c:v>
                </c:pt>
                <c:pt idx="193">
                  <c:v>0.46278472549165528</c:v>
                </c:pt>
                <c:pt idx="194">
                  <c:v>0.46294649208553473</c:v>
                </c:pt>
                <c:pt idx="195">
                  <c:v>0.464412057777568</c:v>
                </c:pt>
                <c:pt idx="196">
                  <c:v>0.46299177741948316</c:v>
                </c:pt>
                <c:pt idx="197">
                  <c:v>0.46389638767036567</c:v>
                </c:pt>
                <c:pt idx="198">
                  <c:v>0.46652608647191973</c:v>
                </c:pt>
                <c:pt idx="199">
                  <c:v>0.4682737340396122</c:v>
                </c:pt>
                <c:pt idx="200">
                  <c:v>0.46666908061028711</c:v>
                </c:pt>
                <c:pt idx="201">
                  <c:v>0.46732014851372417</c:v>
                </c:pt>
                <c:pt idx="202">
                  <c:v>0.46709628568077299</c:v>
                </c:pt>
                <c:pt idx="203">
                  <c:v>0.46764404249810443</c:v>
                </c:pt>
                <c:pt idx="204">
                  <c:v>0.46838901733121896</c:v>
                </c:pt>
                <c:pt idx="205">
                  <c:v>0.46833335191701059</c:v>
                </c:pt>
                <c:pt idx="206">
                  <c:v>0.47197520805076792</c:v>
                </c:pt>
                <c:pt idx="207">
                  <c:v>0.46827594192223665</c:v>
                </c:pt>
                <c:pt idx="208">
                  <c:v>0.47051824942565701</c:v>
                </c:pt>
                <c:pt idx="209">
                  <c:v>0.47028600251509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A2-43E2-A123-FF96AA527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0809095"/>
        <c:axId val="430811143"/>
      </c:scatterChart>
      <c:valAx>
        <c:axId val="430809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11143"/>
        <c:crosses val="autoZero"/>
        <c:crossBetween val="midCat"/>
      </c:valAx>
      <c:valAx>
        <c:axId val="430811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08090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Relationship Id="rId5" Type="http://schemas.openxmlformats.org/officeDocument/2006/relationships/chart" Target="../charts/chart1.xml"/><Relationship Id="rId4" Type="http://schemas.openxmlformats.org/officeDocument/2006/relationships/image" Target="../media/image10.pn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.xml"/><Relationship Id="rId3" Type="http://schemas.openxmlformats.org/officeDocument/2006/relationships/image" Target="../media/image13.png"/><Relationship Id="rId7" Type="http://schemas.openxmlformats.org/officeDocument/2006/relationships/chart" Target="../charts/chart2.xml"/><Relationship Id="rId2" Type="http://schemas.openxmlformats.org/officeDocument/2006/relationships/image" Target="../media/image12.png"/><Relationship Id="rId1" Type="http://schemas.openxmlformats.org/officeDocument/2006/relationships/image" Target="../media/image11.png"/><Relationship Id="rId6" Type="http://schemas.openxmlformats.org/officeDocument/2006/relationships/image" Target="../media/image16.png"/><Relationship Id="rId5" Type="http://schemas.openxmlformats.org/officeDocument/2006/relationships/image" Target="../media/image15.png"/><Relationship Id="rId4" Type="http://schemas.openxmlformats.org/officeDocument/2006/relationships/image" Target="../media/image14.png"/><Relationship Id="rId9" Type="http://schemas.openxmlformats.org/officeDocument/2006/relationships/image" Target="../media/image17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9.png"/><Relationship Id="rId1" Type="http://schemas.openxmlformats.org/officeDocument/2006/relationships/image" Target="../media/image18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0.png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image" Target="../media/image21.png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5</xdr:colOff>
      <xdr:row>35</xdr:row>
      <xdr:rowOff>76200</xdr:rowOff>
    </xdr:from>
    <xdr:to>
      <xdr:col>4</xdr:col>
      <xdr:colOff>1409700</xdr:colOff>
      <xdr:row>46</xdr:row>
      <xdr:rowOff>57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BEA6068-C7A0-815B-E8E7-D41A970290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825" y="7248525"/>
          <a:ext cx="5743575" cy="2181225"/>
        </a:xfrm>
        <a:prstGeom prst="rect">
          <a:avLst/>
        </a:prstGeom>
      </xdr:spPr>
    </xdr:pic>
    <xdr:clientData/>
  </xdr:twoCellAnchor>
  <xdr:twoCellAnchor editAs="oneCell">
    <xdr:from>
      <xdr:col>0</xdr:col>
      <xdr:colOff>104775</xdr:colOff>
      <xdr:row>51</xdr:row>
      <xdr:rowOff>180975</xdr:rowOff>
    </xdr:from>
    <xdr:to>
      <xdr:col>4</xdr:col>
      <xdr:colOff>219075</xdr:colOff>
      <xdr:row>57</xdr:row>
      <xdr:rowOff>1714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32F4D2A-3CE7-47BB-EFC9-A36FC98C8E07}"/>
            </a:ext>
            <a:ext uri="{147F2762-F138-4A5C-976F-8EAC2B608ADB}">
              <a16:predDERef xmlns:a16="http://schemas.microsoft.com/office/drawing/2014/main" pred="{7BEA6068-C7A0-815B-E8E7-D41A970290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4775" y="10125075"/>
          <a:ext cx="4572000" cy="11906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1300</xdr:colOff>
      <xdr:row>3</xdr:row>
      <xdr:rowOff>152400</xdr:rowOff>
    </xdr:from>
    <xdr:to>
      <xdr:col>4</xdr:col>
      <xdr:colOff>641350</xdr:colOff>
      <xdr:row>3</xdr:row>
      <xdr:rowOff>565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B75C00F-3CDE-2844-F637-D800780C410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500" y="762000"/>
          <a:ext cx="2076450" cy="412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565150</xdr:colOff>
      <xdr:row>3</xdr:row>
      <xdr:rowOff>95249</xdr:rowOff>
    </xdr:from>
    <xdr:to>
      <xdr:col>14</xdr:col>
      <xdr:colOff>139700</xdr:colOff>
      <xdr:row>3</xdr:row>
      <xdr:rowOff>62064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26BEDC9-DD3C-B519-F8E4-1600003E751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40750" y="704849"/>
          <a:ext cx="1250950" cy="5253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6</xdr:col>
      <xdr:colOff>742950</xdr:colOff>
      <xdr:row>3</xdr:row>
      <xdr:rowOff>133350</xdr:rowOff>
    </xdr:from>
    <xdr:to>
      <xdr:col>19</xdr:col>
      <xdr:colOff>825500</xdr:colOff>
      <xdr:row>3</xdr:row>
      <xdr:rowOff>5778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7544427-6E25-CCA6-7C68-828A9350FC8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074650" y="742950"/>
          <a:ext cx="2597150" cy="444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5</xdr:col>
      <xdr:colOff>165100</xdr:colOff>
      <xdr:row>3</xdr:row>
      <xdr:rowOff>133350</xdr:rowOff>
    </xdr:from>
    <xdr:to>
      <xdr:col>26</xdr:col>
      <xdr:colOff>717550</xdr:colOff>
      <xdr:row>3</xdr:row>
      <xdr:rowOff>5461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4C4B272-F9F2-F91E-2EBA-270710E0AE9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202400" y="742950"/>
          <a:ext cx="1390650" cy="412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300</xdr:colOff>
      <xdr:row>2</xdr:row>
      <xdr:rowOff>57150</xdr:rowOff>
    </xdr:from>
    <xdr:to>
      <xdr:col>6</xdr:col>
      <xdr:colOff>293714</xdr:colOff>
      <xdr:row>2</xdr:row>
      <xdr:rowOff>508000</xdr:rowOff>
    </xdr:to>
    <xdr:pic>
      <xdr:nvPicPr>
        <xdr:cNvPr id="4097" name="Picture 1">
          <a:extLst>
            <a:ext uri="{FF2B5EF4-FFF2-40B4-BE49-F238E27FC236}">
              <a16:creationId xmlns:a16="http://schemas.microsoft.com/office/drawing/2014/main" id="{2963CF4A-827C-F5EA-D530-F171FE49069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71700" y="463550"/>
          <a:ext cx="1474814" cy="4508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654050</xdr:colOff>
      <xdr:row>2</xdr:row>
      <xdr:rowOff>139700</xdr:rowOff>
    </xdr:from>
    <xdr:to>
      <xdr:col>13</xdr:col>
      <xdr:colOff>121584</xdr:colOff>
      <xdr:row>2</xdr:row>
      <xdr:rowOff>450850</xdr:rowOff>
    </xdr:to>
    <xdr:pic>
      <xdr:nvPicPr>
        <xdr:cNvPr id="4098" name="Picture 2">
          <a:extLst>
            <a:ext uri="{FF2B5EF4-FFF2-40B4-BE49-F238E27FC236}">
              <a16:creationId xmlns:a16="http://schemas.microsoft.com/office/drawing/2014/main" id="{14A5D021-1061-C08E-9DDD-96B1232B458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59650" y="546100"/>
          <a:ext cx="1143934" cy="3111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6</xdr:col>
      <xdr:colOff>649111</xdr:colOff>
      <xdr:row>2</xdr:row>
      <xdr:rowOff>93818</xdr:rowOff>
    </xdr:from>
    <xdr:to>
      <xdr:col>18</xdr:col>
      <xdr:colOff>211667</xdr:colOff>
      <xdr:row>2</xdr:row>
      <xdr:rowOff>530577</xdr:rowOff>
    </xdr:to>
    <xdr:pic>
      <xdr:nvPicPr>
        <xdr:cNvPr id="4099" name="Picture 3">
          <a:extLst>
            <a:ext uri="{FF2B5EF4-FFF2-40B4-BE49-F238E27FC236}">
              <a16:creationId xmlns:a16="http://schemas.microsoft.com/office/drawing/2014/main" id="{5F671475-A2C6-8B6F-0961-78A7A32F0C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16667" y="503040"/>
          <a:ext cx="1241778" cy="43675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42335</xdr:colOff>
      <xdr:row>6</xdr:row>
      <xdr:rowOff>72199</xdr:rowOff>
    </xdr:from>
    <xdr:to>
      <xdr:col>27</xdr:col>
      <xdr:colOff>114177</xdr:colOff>
      <xdr:row>24</xdr:row>
      <xdr:rowOff>1411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51AF429-B705-29A3-0968-113CE2A6B7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568335" y="1694977"/>
          <a:ext cx="5949120" cy="3624911"/>
        </a:xfrm>
        <a:prstGeom prst="rect">
          <a:avLst/>
        </a:prstGeom>
      </xdr:spPr>
    </xdr:pic>
    <xdr:clientData/>
  </xdr:twoCellAnchor>
  <xdr:twoCellAnchor>
    <xdr:from>
      <xdr:col>13</xdr:col>
      <xdr:colOff>69850</xdr:colOff>
      <xdr:row>6</xdr:row>
      <xdr:rowOff>38100</xdr:rowOff>
    </xdr:from>
    <xdr:to>
      <xdr:col>19</xdr:col>
      <xdr:colOff>580572</xdr:colOff>
      <xdr:row>23</xdr:row>
      <xdr:rowOff>45357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2A325617-69F1-07F1-8B4F-F72D3E395375}"/>
            </a:ext>
            <a:ext uri="{147F2762-F138-4A5C-976F-8EAC2B608ADB}">
              <a16:predDERef xmlns:a16="http://schemas.microsoft.com/office/drawing/2014/main" pred="{F51AF429-B705-29A3-0968-113CE2A6B7AE}"/>
            </a:ext>
          </a:extLst>
        </xdr:cNvPr>
        <xdr:cNvGrpSpPr/>
      </xdr:nvGrpSpPr>
      <xdr:grpSpPr>
        <a:xfrm>
          <a:off x="11709400" y="1695450"/>
          <a:ext cx="5539922" cy="3407682"/>
          <a:chOff x="11718572" y="1660878"/>
          <a:chExt cx="5548389" cy="3485646"/>
        </a:xfrm>
      </xdr:grpSpPr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476D459A-BE63-9C0C-7534-85F09AAC518C}"/>
              </a:ext>
            </a:extLst>
          </xdr:cNvPr>
          <xdr:cNvGraphicFramePr/>
        </xdr:nvGraphicFramePr>
        <xdr:xfrm>
          <a:off x="11718572" y="1660878"/>
          <a:ext cx="5548389" cy="348564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FBEC1A83-5FAF-242F-0531-6F87FC6EE122}"/>
              </a:ext>
            </a:extLst>
          </xdr:cNvPr>
          <xdr:cNvSpPr txBox="1"/>
        </xdr:nvSpPr>
        <xdr:spPr>
          <a:xfrm>
            <a:off x="15797389" y="1982611"/>
            <a:ext cx="938388" cy="211667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r>
              <a:rPr lang="el-GR" sz="14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τ = 7.3 </a:t>
            </a:r>
            <a:r>
              <a:rPr lang="nl-NL" sz="1400" b="0" i="0" u="none" strike="noStrike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min</a:t>
            </a:r>
            <a:r>
              <a:rPr lang="nl-NL" sz="1400"/>
              <a:t> </a:t>
            </a:r>
          </a:p>
        </xdr:txBody>
      </xdr:sp>
    </xdr:grp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28</cdr:x>
      <cdr:y>0.17488</cdr:y>
    </cdr:from>
    <cdr:to>
      <cdr:x>0.89314</cdr:x>
      <cdr:y>0.69317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A2770B40-F813-FA30-CB34-788DD1F368AA}"/>
            </a:ext>
          </a:extLst>
        </cdr:cNvPr>
        <cdr:cNvCxnSpPr/>
      </cdr:nvCxnSpPr>
      <cdr:spPr>
        <a:xfrm xmlns:a="http://schemas.openxmlformats.org/drawingml/2006/main">
          <a:off x="709083" y="605367"/>
          <a:ext cx="4238870" cy="1794148"/>
        </a:xfrm>
        <a:prstGeom xmlns:a="http://schemas.openxmlformats.org/drawingml/2006/main" prst="line">
          <a:avLst/>
        </a:prstGeom>
        <a:ln xmlns:a="http://schemas.openxmlformats.org/drawingml/2006/main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19125</xdr:colOff>
      <xdr:row>70</xdr:row>
      <xdr:rowOff>85725</xdr:rowOff>
    </xdr:from>
    <xdr:to>
      <xdr:col>5</xdr:col>
      <xdr:colOff>342900</xdr:colOff>
      <xdr:row>70</xdr:row>
      <xdr:rowOff>7334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3499F52-97C2-62B5-6360-0F8C8EE6A0AB}"/>
            </a:ext>
            <a:ext uri="{147F2762-F138-4A5C-976F-8EAC2B608ADB}">
              <a16:predDERef xmlns:a16="http://schemas.microsoft.com/office/drawing/2014/main" pred="{FF5625B5-A41C-E8B4-C3E6-0D78864DBD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62250" y="20345400"/>
          <a:ext cx="2705100" cy="647700"/>
        </a:xfrm>
        <a:prstGeom prst="rect">
          <a:avLst/>
        </a:prstGeom>
      </xdr:spPr>
    </xdr:pic>
    <xdr:clientData/>
  </xdr:twoCellAnchor>
  <xdr:twoCellAnchor editAs="oneCell">
    <xdr:from>
      <xdr:col>12</xdr:col>
      <xdr:colOff>320675</xdr:colOff>
      <xdr:row>70</xdr:row>
      <xdr:rowOff>136525</xdr:rowOff>
    </xdr:from>
    <xdr:to>
      <xdr:col>13</xdr:col>
      <xdr:colOff>898525</xdr:colOff>
      <xdr:row>70</xdr:row>
      <xdr:rowOff>7556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934F1D4-8BAF-472A-0A2B-FE9D0501F7F6}"/>
            </a:ext>
            <a:ext uri="{147F2762-F138-4A5C-976F-8EAC2B608ADB}">
              <a16:predDERef xmlns:a16="http://schemas.microsoft.com/office/drawing/2014/main" pred="{E3499F52-97C2-62B5-6360-0F8C8EE6A0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719175" y="20329525"/>
          <a:ext cx="2152650" cy="619125"/>
        </a:xfrm>
        <a:prstGeom prst="rect">
          <a:avLst/>
        </a:prstGeom>
      </xdr:spPr>
    </xdr:pic>
    <xdr:clientData/>
  </xdr:twoCellAnchor>
  <xdr:twoCellAnchor editAs="oneCell">
    <xdr:from>
      <xdr:col>1</xdr:col>
      <xdr:colOff>371475</xdr:colOff>
      <xdr:row>116</xdr:row>
      <xdr:rowOff>152400</xdr:rowOff>
    </xdr:from>
    <xdr:to>
      <xdr:col>4</xdr:col>
      <xdr:colOff>523875</xdr:colOff>
      <xdr:row>118</xdr:row>
      <xdr:rowOff>1143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CE59A7F-5423-0866-02F3-1E7AC64EFA8D}"/>
            </a:ext>
            <a:ext uri="{147F2762-F138-4A5C-976F-8EAC2B608ADB}">
              <a16:predDERef xmlns:a16="http://schemas.microsoft.com/office/drawing/2014/main" pred="{D934F1D4-8BAF-472A-0A2B-FE9D0501F7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409700" y="30318075"/>
          <a:ext cx="3590925" cy="590550"/>
        </a:xfrm>
        <a:prstGeom prst="rect">
          <a:avLst/>
        </a:prstGeom>
      </xdr:spPr>
    </xdr:pic>
    <xdr:clientData/>
  </xdr:twoCellAnchor>
  <xdr:twoCellAnchor editAs="oneCell">
    <xdr:from>
      <xdr:col>8</xdr:col>
      <xdr:colOff>95250</xdr:colOff>
      <xdr:row>116</xdr:row>
      <xdr:rowOff>142875</xdr:rowOff>
    </xdr:from>
    <xdr:to>
      <xdr:col>10</xdr:col>
      <xdr:colOff>933450</xdr:colOff>
      <xdr:row>118</xdr:row>
      <xdr:rowOff>4762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1D7DDD3-A292-2A0B-D2DC-DB294CAD289C}"/>
            </a:ext>
            <a:ext uri="{147F2762-F138-4A5C-976F-8EAC2B608ADB}">
              <a16:predDERef xmlns:a16="http://schemas.microsoft.com/office/drawing/2014/main" pred="{8CE59A7F-5423-0866-02F3-1E7AC64EFA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572375" y="30308550"/>
          <a:ext cx="3505200" cy="533400"/>
        </a:xfrm>
        <a:prstGeom prst="rect">
          <a:avLst/>
        </a:prstGeom>
      </xdr:spPr>
    </xdr:pic>
    <xdr:clientData/>
  </xdr:twoCellAnchor>
  <xdr:twoCellAnchor editAs="oneCell">
    <xdr:from>
      <xdr:col>13</xdr:col>
      <xdr:colOff>66675</xdr:colOff>
      <xdr:row>116</xdr:row>
      <xdr:rowOff>200025</xdr:rowOff>
    </xdr:from>
    <xdr:to>
      <xdr:col>14</xdr:col>
      <xdr:colOff>1336675</xdr:colOff>
      <xdr:row>118</xdr:row>
      <xdr:rowOff>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42CCDBCE-27A2-948D-16E4-E7E3037978F3}"/>
            </a:ext>
            <a:ext uri="{147F2762-F138-4A5C-976F-8EAC2B608ADB}">
              <a16:predDERef xmlns:a16="http://schemas.microsoft.com/office/drawing/2014/main" pred="{11D7DDD3-A292-2A0B-D2DC-DB294CAD28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2954000" y="30365700"/>
          <a:ext cx="2828925" cy="419100"/>
        </a:xfrm>
        <a:prstGeom prst="rect">
          <a:avLst/>
        </a:prstGeom>
      </xdr:spPr>
    </xdr:pic>
    <xdr:clientData/>
  </xdr:twoCellAnchor>
  <xdr:twoCellAnchor editAs="oneCell">
    <xdr:from>
      <xdr:col>1</xdr:col>
      <xdr:colOff>371475</xdr:colOff>
      <xdr:row>14</xdr:row>
      <xdr:rowOff>38100</xdr:rowOff>
    </xdr:from>
    <xdr:to>
      <xdr:col>2</xdr:col>
      <xdr:colOff>419100</xdr:colOff>
      <xdr:row>17</xdr:row>
      <xdr:rowOff>9525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8375ADE-250E-FB83-ED30-B0E87DF5BE15}"/>
            </a:ext>
            <a:ext uri="{147F2762-F138-4A5C-976F-8EAC2B608ADB}">
              <a16:predDERef xmlns:a16="http://schemas.microsoft.com/office/drawing/2014/main" pred="{42CCDBCE-27A2-948D-16E4-E7E3037978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409700" y="1952625"/>
          <a:ext cx="1343025" cy="657225"/>
        </a:xfrm>
        <a:prstGeom prst="rect">
          <a:avLst/>
        </a:prstGeom>
      </xdr:spPr>
    </xdr:pic>
    <xdr:clientData/>
  </xdr:twoCellAnchor>
  <xdr:twoCellAnchor>
    <xdr:from>
      <xdr:col>0</xdr:col>
      <xdr:colOff>298450</xdr:colOff>
      <xdr:row>158</xdr:row>
      <xdr:rowOff>101600</xdr:rowOff>
    </xdr:from>
    <xdr:to>
      <xdr:col>7</xdr:col>
      <xdr:colOff>508000</xdr:colOff>
      <xdr:row>181</xdr:row>
      <xdr:rowOff>508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1C1CC15-C46A-D12D-20DA-8278449E8FDE}"/>
            </a:ext>
            <a:ext uri="{147F2762-F138-4A5C-976F-8EAC2B608ADB}">
              <a16:predDERef xmlns:a16="http://schemas.microsoft.com/office/drawing/2014/main" pred="{D8375ADE-250E-FB83-ED30-B0E87DF5BE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14300</xdr:colOff>
      <xdr:row>158</xdr:row>
      <xdr:rowOff>139700</xdr:rowOff>
    </xdr:from>
    <xdr:to>
      <xdr:col>12</xdr:col>
      <xdr:colOff>1181100</xdr:colOff>
      <xdr:row>180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69D18D8-EC5A-B791-2E30-B955D8F79FFF}"/>
            </a:ext>
            <a:ext uri="{147F2762-F138-4A5C-976F-8EAC2B608ADB}">
              <a16:predDERef xmlns:a16="http://schemas.microsoft.com/office/drawing/2014/main" pred="{81C1CC15-C46A-D12D-20DA-8278449E8F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38100</xdr:colOff>
      <xdr:row>19</xdr:row>
      <xdr:rowOff>76200</xdr:rowOff>
    </xdr:from>
    <xdr:to>
      <xdr:col>2</xdr:col>
      <xdr:colOff>295275</xdr:colOff>
      <xdr:row>23</xdr:row>
      <xdr:rowOff>571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0FFF321-8FF7-8F00-F469-116E739D0B37}"/>
            </a:ext>
            <a:ext uri="{147F2762-F138-4A5C-976F-8EAC2B608ADB}">
              <a16:predDERef xmlns:a16="http://schemas.microsoft.com/office/drawing/2014/main" pred="{569D18D8-EC5A-B791-2E30-B955D8F79F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590675" y="3409950"/>
          <a:ext cx="1552575" cy="78105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5800</xdr:colOff>
      <xdr:row>2</xdr:row>
      <xdr:rowOff>91305</xdr:rowOff>
    </xdr:from>
    <xdr:to>
      <xdr:col>5</xdr:col>
      <xdr:colOff>812800</xdr:colOff>
      <xdr:row>2</xdr:row>
      <xdr:rowOff>508000</xdr:rowOff>
    </xdr:to>
    <xdr:pic>
      <xdr:nvPicPr>
        <xdr:cNvPr id="6146" name="Picture 2">
          <a:extLst>
            <a:ext uri="{FF2B5EF4-FFF2-40B4-BE49-F238E27FC236}">
              <a16:creationId xmlns:a16="http://schemas.microsoft.com/office/drawing/2014/main" id="{17FC4D52-9204-AD5E-49D8-EA556CE852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00400" y="497705"/>
          <a:ext cx="1803400" cy="41669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552450</xdr:colOff>
      <xdr:row>2</xdr:row>
      <xdr:rowOff>96057</xdr:rowOff>
    </xdr:from>
    <xdr:to>
      <xdr:col>15</xdr:col>
      <xdr:colOff>514350</xdr:colOff>
      <xdr:row>2</xdr:row>
      <xdr:rowOff>533400</xdr:rowOff>
    </xdr:to>
    <xdr:pic>
      <xdr:nvPicPr>
        <xdr:cNvPr id="6147" name="Picture 3">
          <a:extLst>
            <a:ext uri="{FF2B5EF4-FFF2-40B4-BE49-F238E27FC236}">
              <a16:creationId xmlns:a16="http://schemas.microsoft.com/office/drawing/2014/main" id="{AB12DBC2-BB71-32AA-863D-D1B108D235F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449050" y="502457"/>
          <a:ext cx="1638300" cy="4373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6850</xdr:colOff>
      <xdr:row>2</xdr:row>
      <xdr:rowOff>165100</xdr:rowOff>
    </xdr:from>
    <xdr:to>
      <xdr:col>5</xdr:col>
      <xdr:colOff>749300</xdr:colOff>
      <xdr:row>2</xdr:row>
      <xdr:rowOff>374650</xdr:rowOff>
    </xdr:to>
    <xdr:pic>
      <xdr:nvPicPr>
        <xdr:cNvPr id="7169" name="Picture 1">
          <a:extLst>
            <a:ext uri="{FF2B5EF4-FFF2-40B4-BE49-F238E27FC236}">
              <a16:creationId xmlns:a16="http://schemas.microsoft.com/office/drawing/2014/main" id="{8332C418-2100-6A33-BBDE-4550F7634B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11450" y="558800"/>
          <a:ext cx="139065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36600</xdr:colOff>
      <xdr:row>2</xdr:row>
      <xdr:rowOff>25400</xdr:rowOff>
    </xdr:from>
    <xdr:to>
      <xdr:col>5</xdr:col>
      <xdr:colOff>76200</xdr:colOff>
      <xdr:row>2</xdr:row>
      <xdr:rowOff>495300</xdr:rowOff>
    </xdr:to>
    <xdr:pic>
      <xdr:nvPicPr>
        <xdr:cNvPr id="8193" name="Picture 1">
          <a:extLst>
            <a:ext uri="{FF2B5EF4-FFF2-40B4-BE49-F238E27FC236}">
              <a16:creationId xmlns:a16="http://schemas.microsoft.com/office/drawing/2014/main" id="{2D840E7A-CEA8-8BFF-1BDA-72D20B57F47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13000" y="431800"/>
          <a:ext cx="1854200" cy="469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95250</xdr:colOff>
      <xdr:row>14</xdr:row>
      <xdr:rowOff>76200</xdr:rowOff>
    </xdr:from>
    <xdr:to>
      <xdr:col>10</xdr:col>
      <xdr:colOff>476250</xdr:colOff>
      <xdr:row>32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E2211D-B4CD-9D00-D2F8-5E80EFE1C7BE}"/>
            </a:ext>
            <a:ext uri="{147F2762-F138-4A5C-976F-8EAC2B608ADB}">
              <a16:predDERef xmlns:a16="http://schemas.microsoft.com/office/drawing/2014/main" pred="{2D840E7A-CEA8-8BFF-1BDA-72D20B57F4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33413</xdr:colOff>
      <xdr:row>30</xdr:row>
      <xdr:rowOff>80962</xdr:rowOff>
    </xdr:from>
    <xdr:to>
      <xdr:col>6</xdr:col>
      <xdr:colOff>481013</xdr:colOff>
      <xdr:row>33</xdr:row>
      <xdr:rowOff>61912</xdr:rowOff>
    </xdr:to>
    <xdr:sp macro="" textlink="">
      <xdr:nvSpPr>
        <xdr:cNvPr id="3" name="Right Arrow 2">
          <a:extLst>
            <a:ext uri="{FF2B5EF4-FFF2-40B4-BE49-F238E27FC236}">
              <a16:creationId xmlns:a16="http://schemas.microsoft.com/office/drawing/2014/main" id="{0A391D85-8579-8CCA-CA48-1CAB6429598C}"/>
            </a:ext>
            <a:ext uri="{147F2762-F138-4A5C-976F-8EAC2B608ADB}">
              <a16:predDERef xmlns:a16="http://schemas.microsoft.com/office/drawing/2014/main" pred="{E6E2211D-B4CD-9D00-D2F8-5E80EFE1C7BE}"/>
            </a:ext>
          </a:extLst>
        </xdr:cNvPr>
        <xdr:cNvSpPr/>
      </xdr:nvSpPr>
      <xdr:spPr>
        <a:xfrm rot="16249107">
          <a:off x="4876800" y="6477000"/>
          <a:ext cx="581025" cy="685800"/>
        </a:xfrm>
        <a:prstGeom prst="rightArrow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spcFirstLastPara="0" vertOverflow="clip" horzOverflow="clip" wrap="square" lIns="91440" tIns="45720" rIns="91440" bIns="45720" rtlCol="0" anchor="ctr">
          <a:noAutofit/>
        </a:bodyPr>
        <a:lstStyle/>
        <a:p>
          <a:pPr marL="0" indent="0" algn="ctr"/>
          <a:r>
            <a:rPr lang="en-US" sz="1400" b="1" i="0" u="none" strike="noStrike">
              <a:solidFill>
                <a:schemeClr val="lt1"/>
              </a:solidFill>
              <a:latin typeface="Aptos Narrow" panose="020B0004020202020204" pitchFamily="34" charset="0"/>
            </a:rPr>
            <a:t>Ai</a:t>
          </a:r>
        </a:p>
      </xdr:txBody>
    </xdr:sp>
    <xdr:clientData/>
  </xdr:twoCellAnchor>
  <xdr:twoCellAnchor>
    <xdr:from>
      <xdr:col>9</xdr:col>
      <xdr:colOff>1190625</xdr:colOff>
      <xdr:row>17</xdr:row>
      <xdr:rowOff>95250</xdr:rowOff>
    </xdr:from>
    <xdr:to>
      <xdr:col>10</xdr:col>
      <xdr:colOff>390525</xdr:colOff>
      <xdr:row>20</xdr:row>
      <xdr:rowOff>76200</xdr:rowOff>
    </xdr:to>
    <xdr:sp macro="" textlink="">
      <xdr:nvSpPr>
        <xdr:cNvPr id="4" name="Right Arrow 3">
          <a:extLst>
            <a:ext uri="{FF2B5EF4-FFF2-40B4-BE49-F238E27FC236}">
              <a16:creationId xmlns:a16="http://schemas.microsoft.com/office/drawing/2014/main" id="{636FF239-9D04-4944-A7EB-18469C51D265}"/>
            </a:ext>
            <a:ext uri="{147F2762-F138-4A5C-976F-8EAC2B608ADB}">
              <a16:predDERef xmlns:a16="http://schemas.microsoft.com/office/drawing/2014/main" pred="{0A391D85-8579-8CCA-CA48-1CAB6429598C}"/>
            </a:ext>
          </a:extLst>
        </xdr:cNvPr>
        <xdr:cNvSpPr/>
      </xdr:nvSpPr>
      <xdr:spPr>
        <a:xfrm rot="16249107">
          <a:off x="8786812" y="3890963"/>
          <a:ext cx="581025" cy="685800"/>
        </a:xfrm>
        <a:prstGeom prst="rightArrow">
          <a:avLst/>
        </a:prstGeom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marL="0" indent="0" algn="ctr"/>
          <a:r>
            <a:rPr lang="en-US" sz="1400" b="1" i="0" u="none" strike="noStrike">
              <a:solidFill>
                <a:schemeClr val="lt1"/>
              </a:solidFill>
              <a:latin typeface="Aptos Narrow" panose="020B0004020202020204" pitchFamily="34" charset="0"/>
            </a:rPr>
            <a:t>Af</a:t>
          </a: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8350</xdr:colOff>
      <xdr:row>2</xdr:row>
      <xdr:rowOff>120650</xdr:rowOff>
    </xdr:from>
    <xdr:to>
      <xdr:col>4</xdr:col>
      <xdr:colOff>168628</xdr:colOff>
      <xdr:row>2</xdr:row>
      <xdr:rowOff>495300</xdr:rowOff>
    </xdr:to>
    <xdr:pic>
      <xdr:nvPicPr>
        <xdr:cNvPr id="9217" name="Picture 1">
          <a:extLst>
            <a:ext uri="{FF2B5EF4-FFF2-40B4-BE49-F238E27FC236}">
              <a16:creationId xmlns:a16="http://schemas.microsoft.com/office/drawing/2014/main" id="{E435C2C6-9B26-035E-2E2D-52444B1DE1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06550" y="527050"/>
          <a:ext cx="1914878" cy="3746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762000</xdr:colOff>
      <xdr:row>7</xdr:row>
      <xdr:rowOff>180975</xdr:rowOff>
    </xdr:from>
    <xdr:to>
      <xdr:col>8</xdr:col>
      <xdr:colOff>9525</xdr:colOff>
      <xdr:row>22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720399-DF3D-963F-C626-C974553F7ADD}"/>
            </a:ext>
            <a:ext uri="{147F2762-F138-4A5C-976F-8EAC2B608ADB}">
              <a16:predDERef xmlns:a16="http://schemas.microsoft.com/office/drawing/2014/main" pred="{E435C2C6-9B26-035E-2E2D-52444B1DE1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Lorna McAusland" id="{C908D33C-8313-4876-8710-C5DA20F1F62C}" userId="" providerId=""/>
  <person displayName="Lorna McAusland" id="{B2F09395-ABD8-1B4E-87E2-27DF89E7E805}" userId="97921008868fb729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22" dT="2025-03-05T10:14:15.83" personId="{C908D33C-8313-4876-8710-C5DA20F1F62C}" id="{CF100E88-BA3E-4875-9F93-964E6BD4D56F}">
    <text>At atmospheric pressure 1umol mol-1 CO2 = 1 ppm, which is equivalent to 0.1 Pa</text>
  </threadedComment>
  <threadedComment ref="D22" dT="2025-03-05T10:13:27.48" personId="{C908D33C-8313-4876-8710-C5DA20F1F62C}" id="{74BCA33F-869E-4C16-9045-7297DFDC276D}">
    <text>At atmospheric pressure - 1 umol mol-1 CO2 = 1ppm which is equivalent to 0.1 Pa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F30" dT="2025-02-26T09:56:03.67" personId="{B2F09395-ABD8-1B4E-87E2-27DF89E7E805}" id="{87BD27A8-C89D-0142-B147-B733553536F1}">
    <text>gsc is stomatal conductance to CO2 (= gsw/1.6)</text>
  </threadedComment>
  <threadedComment ref="G30" dT="2025-02-26T09:53:51.45" personId="{B2F09395-ABD8-1B4E-87E2-27DF89E7E805}" id="{422BD1FE-EC5C-F643-8FC1-58426B241102}">
    <text>Total conductance to CO2 assuming 0 cuticule conductance (gcut)
(1/gtot = 1/gsc + 1/gm) 
Grassi and Magnani (2005).
gtot  = (gsc* gm)/(gsc + gm)</text>
  </threadedComment>
</ThreadedComment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93/treephys/28.8.1189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hyperlink" Target="https://onlinelibrary.wiley.com/doi/pdf/10.1111/j.1365-3040.2001.00668.x" TargetMode="External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comments" Target="../comments2.xml"/><Relationship Id="rId3" Type="http://schemas.openxmlformats.org/officeDocument/2006/relationships/hyperlink" Target="https://onlinelibrary.wiley.com/doi/pdf/10.1111/j.1365-3040.2001.00668.x" TargetMode="External"/><Relationship Id="rId7" Type="http://schemas.openxmlformats.org/officeDocument/2006/relationships/vmlDrawing" Target="../drawings/vmlDrawing2.vml"/><Relationship Id="rId2" Type="http://schemas.openxmlformats.org/officeDocument/2006/relationships/hyperlink" Target="https://onlinelibrary.wiley.com/doi/full/10.1111/j.1365-3040.2005.01333.x" TargetMode="External"/><Relationship Id="rId1" Type="http://schemas.openxmlformats.org/officeDocument/2006/relationships/hyperlink" Target="https://academic.oup.com/plphys/article/185/1/146/6011081" TargetMode="External"/><Relationship Id="rId6" Type="http://schemas.openxmlformats.org/officeDocument/2006/relationships/drawing" Target="../drawings/drawing5.xml"/><Relationship Id="rId5" Type="http://schemas.openxmlformats.org/officeDocument/2006/relationships/hyperlink" Target="https://onlinelibrary.wiley.com/doi/pdf/10.1111/j.1365-3040.1985.tb01227.x" TargetMode="External"/><Relationship Id="rId4" Type="http://schemas.openxmlformats.org/officeDocument/2006/relationships/hyperlink" Target="https://academic.oup.com/jxb/article/64/8/2269/644870" TargetMode="External"/><Relationship Id="rId9" Type="http://schemas.microsoft.com/office/2017/10/relationships/threadedComment" Target="../threadedComments/threadedComment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hyperlink" Target="https://nph.onlinelibrary.wiley.com/doi/full/10.1111/nph.16454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25781-84D5-490C-91EB-0D0656ED8C0F}">
  <dimension ref="A1:B5"/>
  <sheetViews>
    <sheetView topLeftCell="D12" workbookViewId="0">
      <selection activeCell="D12" sqref="D12"/>
    </sheetView>
  </sheetViews>
  <sheetFormatPr defaultRowHeight="15.75"/>
  <cols>
    <col min="1" max="1" width="22.625" customWidth="1"/>
  </cols>
  <sheetData>
    <row r="1" spans="1:2" ht="18.75">
      <c r="A1" s="112" t="s">
        <v>0</v>
      </c>
    </row>
    <row r="3" spans="1:2">
      <c r="A3" s="110" t="s">
        <v>1</v>
      </c>
      <c r="B3" s="111" t="s">
        <v>2</v>
      </c>
    </row>
    <row r="4" spans="1:2">
      <c r="A4" s="110" t="s">
        <v>3</v>
      </c>
      <c r="B4" s="111" t="s">
        <v>4</v>
      </c>
    </row>
    <row r="5" spans="1:2">
      <c r="A5" s="110" t="s">
        <v>5</v>
      </c>
      <c r="B5" s="113">
        <v>457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8EBE3-C144-4997-99A8-EFC2D7517F9E}">
  <dimension ref="A2:C49"/>
  <sheetViews>
    <sheetView workbookViewId="0">
      <selection activeCell="K13" sqref="K13"/>
    </sheetView>
  </sheetViews>
  <sheetFormatPr defaultRowHeight="15.75"/>
  <cols>
    <col min="1" max="1" width="26.625" bestFit="1" customWidth="1"/>
    <col min="2" max="2" width="11.25" bestFit="1" customWidth="1"/>
    <col min="3" max="3" width="30.25" customWidth="1"/>
  </cols>
  <sheetData>
    <row r="2" spans="1:3">
      <c r="A2" t="s">
        <v>245</v>
      </c>
      <c r="B2" t="s">
        <v>246</v>
      </c>
      <c r="C2" t="s">
        <v>247</v>
      </c>
    </row>
    <row r="3" spans="1:3">
      <c r="A3" s="118" t="s">
        <v>68</v>
      </c>
      <c r="B3" t="s">
        <v>53</v>
      </c>
      <c r="C3" s="140" t="s">
        <v>73</v>
      </c>
    </row>
    <row r="4" spans="1:3">
      <c r="C4" s="140" t="s">
        <v>75</v>
      </c>
    </row>
    <row r="5" spans="1:3">
      <c r="C5" s="140" t="s">
        <v>76</v>
      </c>
    </row>
    <row r="6" spans="1:3">
      <c r="C6" s="140"/>
    </row>
    <row r="7" spans="1:3">
      <c r="A7" t="s">
        <v>92</v>
      </c>
      <c r="B7" s="117" t="s">
        <v>248</v>
      </c>
      <c r="C7" s="140" t="s">
        <v>249</v>
      </c>
    </row>
    <row r="8" spans="1:3">
      <c r="B8" s="117"/>
      <c r="C8" s="140" t="s">
        <v>250</v>
      </c>
    </row>
    <row r="9" spans="1:3">
      <c r="B9" s="117"/>
      <c r="C9" s="140" t="s">
        <v>251</v>
      </c>
    </row>
    <row r="10" spans="1:3">
      <c r="B10" s="117"/>
      <c r="C10" s="140" t="s">
        <v>252</v>
      </c>
    </row>
    <row r="11" spans="1:3">
      <c r="B11" s="117"/>
      <c r="C11" s="140" t="s">
        <v>253</v>
      </c>
    </row>
    <row r="12" spans="1:3">
      <c r="B12" s="117"/>
      <c r="C12" s="140" t="s">
        <v>254</v>
      </c>
    </row>
    <row r="13" spans="1:3">
      <c r="B13" s="117"/>
      <c r="C13" s="140" t="s">
        <v>255</v>
      </c>
    </row>
    <row r="14" spans="1:3">
      <c r="B14" s="117"/>
      <c r="C14" s="140" t="s">
        <v>256</v>
      </c>
    </row>
    <row r="15" spans="1:3">
      <c r="B15" s="117"/>
      <c r="C15" s="140" t="s">
        <v>257</v>
      </c>
    </row>
    <row r="16" spans="1:3">
      <c r="B16" s="117"/>
      <c r="C16" s="140"/>
    </row>
    <row r="17" spans="1:3">
      <c r="A17" t="s">
        <v>258</v>
      </c>
      <c r="B17" s="117" t="s">
        <v>259</v>
      </c>
      <c r="C17" s="140" t="s">
        <v>260</v>
      </c>
    </row>
    <row r="18" spans="1:3">
      <c r="B18" s="117"/>
      <c r="C18" s="140" t="s">
        <v>261</v>
      </c>
    </row>
    <row r="19" spans="1:3">
      <c r="B19" s="117"/>
      <c r="C19" s="140" t="s">
        <v>262</v>
      </c>
    </row>
    <row r="20" spans="1:3">
      <c r="B20" s="117"/>
      <c r="C20" s="140" t="s">
        <v>256</v>
      </c>
    </row>
    <row r="21" spans="1:3">
      <c r="B21" s="117"/>
      <c r="C21" s="140"/>
    </row>
    <row r="22" spans="1:3">
      <c r="A22" t="s">
        <v>263</v>
      </c>
      <c r="B22" s="117" t="s">
        <v>264</v>
      </c>
      <c r="C22" s="140"/>
    </row>
    <row r="23" spans="1:3">
      <c r="B23" s="117"/>
      <c r="C23" s="140" t="s">
        <v>265</v>
      </c>
    </row>
    <row r="24" spans="1:3">
      <c r="B24" s="117"/>
      <c r="C24" s="140" t="s">
        <v>251</v>
      </c>
    </row>
    <row r="25" spans="1:3">
      <c r="B25" s="117"/>
      <c r="C25" s="140" t="s">
        <v>266</v>
      </c>
    </row>
    <row r="26" spans="1:3">
      <c r="B26" s="117"/>
      <c r="C26" s="140" t="s">
        <v>252</v>
      </c>
    </row>
    <row r="27" spans="1:3">
      <c r="B27" s="117"/>
      <c r="C27" s="140" t="s">
        <v>267</v>
      </c>
    </row>
    <row r="28" spans="1:3">
      <c r="B28" s="117"/>
      <c r="C28" s="140"/>
    </row>
    <row r="29" spans="1:3">
      <c r="B29" s="117"/>
      <c r="C29" s="140"/>
    </row>
    <row r="30" spans="1:3">
      <c r="A30" t="s">
        <v>268</v>
      </c>
      <c r="B30" s="117" t="s">
        <v>269</v>
      </c>
      <c r="C30" s="140" t="s">
        <v>270</v>
      </c>
    </row>
    <row r="31" spans="1:3">
      <c r="B31" s="117"/>
      <c r="C31" s="140"/>
    </row>
    <row r="32" spans="1:3">
      <c r="A32" t="s">
        <v>271</v>
      </c>
      <c r="B32" s="117" t="s">
        <v>272</v>
      </c>
      <c r="C32" s="140" t="s">
        <v>273</v>
      </c>
    </row>
    <row r="33" spans="1:3">
      <c r="B33" s="117"/>
      <c r="C33" s="140" t="s">
        <v>274</v>
      </c>
    </row>
    <row r="34" spans="1:3">
      <c r="A34" t="s">
        <v>275</v>
      </c>
      <c r="B34" s="117" t="s">
        <v>276</v>
      </c>
      <c r="C34" s="140" t="s">
        <v>273</v>
      </c>
    </row>
    <row r="35" spans="1:3">
      <c r="B35" s="117"/>
      <c r="C35" s="140" t="s">
        <v>277</v>
      </c>
    </row>
    <row r="36" spans="1:3">
      <c r="C36" s="140" t="s">
        <v>278</v>
      </c>
    </row>
    <row r="37" spans="1:3">
      <c r="C37" s="140" t="s">
        <v>255</v>
      </c>
    </row>
    <row r="38" spans="1:3">
      <c r="C38" s="140" t="s">
        <v>279</v>
      </c>
    </row>
    <row r="39" spans="1:3">
      <c r="C39" s="140" t="s">
        <v>280</v>
      </c>
    </row>
    <row r="40" spans="1:3">
      <c r="C40" s="140"/>
    </row>
    <row r="41" spans="1:3">
      <c r="A41" t="s">
        <v>281</v>
      </c>
      <c r="B41" s="117" t="s">
        <v>282</v>
      </c>
      <c r="C41" s="140" t="s">
        <v>255</v>
      </c>
    </row>
    <row r="42" spans="1:3">
      <c r="C42" s="140" t="s">
        <v>283</v>
      </c>
    </row>
    <row r="43" spans="1:3">
      <c r="C43" s="140" t="s">
        <v>284</v>
      </c>
    </row>
    <row r="44" spans="1:3">
      <c r="C44" s="140"/>
    </row>
    <row r="45" spans="1:3">
      <c r="C45" s="140"/>
    </row>
    <row r="46" spans="1:3">
      <c r="C46" s="140"/>
    </row>
    <row r="47" spans="1:3">
      <c r="C47" s="140"/>
    </row>
    <row r="48" spans="1:3">
      <c r="C48" s="140"/>
    </row>
    <row r="49" spans="3:3">
      <c r="C49" s="140"/>
    </row>
  </sheetData>
  <hyperlinks>
    <hyperlink ref="C39" r:id="rId1" display="Urban O, Špritová M, Košvancová M, Tomášková I, Lichtenthaler HK, Marek M v. 2008. Comparison of photosynthetic induction and transient limitations during the induction phase in young and mature leaves from three poplar clones. Tree Physiology 28: 1189 – 1197. Doi:10.1093/treephys/28.8.1189 " xr:uid="{A3CDD312-CD40-4A1C-82FB-86C91FB35B7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E14DE-5BAC-5145-B338-25409928C4E0}">
  <sheetPr codeName="Sheet2"/>
  <dimension ref="A1:J73"/>
  <sheetViews>
    <sheetView topLeftCell="A15" workbookViewId="0">
      <selection activeCell="D11" sqref="D11:E11"/>
    </sheetView>
  </sheetViews>
  <sheetFormatPr defaultColWidth="11" defaultRowHeight="15.75"/>
  <cols>
    <col min="1" max="1" width="21.125" customWidth="1"/>
    <col min="2" max="2" width="12.625" bestFit="1" customWidth="1"/>
    <col min="3" max="3" width="13.75" style="2" bestFit="1" customWidth="1"/>
    <col min="5" max="5" width="75.5" customWidth="1"/>
    <col min="6" max="6" width="38" customWidth="1"/>
  </cols>
  <sheetData>
    <row r="1" spans="1:9" ht="15.95">
      <c r="A1" s="57"/>
      <c r="B1" s="57" t="s">
        <v>6</v>
      </c>
      <c r="C1" s="1" t="s">
        <v>7</v>
      </c>
      <c r="D1" s="57"/>
      <c r="E1" s="57"/>
      <c r="F1" s="57"/>
    </row>
    <row r="2" spans="1:9" ht="15.95" customHeight="1">
      <c r="A2" s="57" t="s">
        <v>8</v>
      </c>
      <c r="B2" s="57" t="s">
        <v>9</v>
      </c>
      <c r="C2" s="1">
        <v>19</v>
      </c>
      <c r="D2" s="120" t="s">
        <v>10</v>
      </c>
      <c r="E2" s="120"/>
      <c r="F2" s="57"/>
    </row>
    <row r="3" spans="1:9">
      <c r="A3" s="58" t="s">
        <v>11</v>
      </c>
      <c r="B3" s="57" t="s">
        <v>9</v>
      </c>
      <c r="C3" s="1">
        <v>55</v>
      </c>
      <c r="D3" s="120" t="s">
        <v>12</v>
      </c>
      <c r="E3" s="120"/>
      <c r="F3" s="120"/>
    </row>
    <row r="4" spans="1:9" ht="15.95">
      <c r="A4" s="57" t="s">
        <v>13</v>
      </c>
      <c r="B4" s="57" t="s">
        <v>14</v>
      </c>
      <c r="C4" s="1">
        <v>400</v>
      </c>
      <c r="D4" s="120" t="s">
        <v>15</v>
      </c>
      <c r="E4" s="120"/>
      <c r="F4" s="120"/>
    </row>
    <row r="5" spans="1:9">
      <c r="A5" s="57" t="s">
        <v>16</v>
      </c>
      <c r="B5" s="57" t="s">
        <v>17</v>
      </c>
      <c r="C5" s="1">
        <v>210</v>
      </c>
      <c r="D5" s="120" t="s">
        <v>18</v>
      </c>
      <c r="E5" s="120"/>
      <c r="F5" s="120"/>
    </row>
    <row r="6" spans="1:9" ht="15.95">
      <c r="A6" s="57" t="s">
        <v>19</v>
      </c>
      <c r="B6" s="57" t="s">
        <v>9</v>
      </c>
      <c r="C6" s="1">
        <v>80</v>
      </c>
      <c r="D6" s="120" t="s">
        <v>20</v>
      </c>
      <c r="E6" s="120"/>
      <c r="F6" s="120"/>
    </row>
    <row r="7" spans="1:9" ht="15.95">
      <c r="A7" s="57" t="s">
        <v>21</v>
      </c>
      <c r="B7" s="57" t="s">
        <v>9</v>
      </c>
      <c r="C7" s="1">
        <v>-1</v>
      </c>
      <c r="D7" s="120" t="s">
        <v>22</v>
      </c>
      <c r="E7" s="120"/>
      <c r="F7" s="120"/>
    </row>
    <row r="8" spans="1:9" ht="15.95">
      <c r="A8" s="57" t="s">
        <v>23</v>
      </c>
      <c r="B8" s="57" t="s">
        <v>9</v>
      </c>
      <c r="C8" s="1">
        <v>-1</v>
      </c>
      <c r="D8" s="120" t="s">
        <v>24</v>
      </c>
      <c r="E8" s="120"/>
      <c r="F8" s="120"/>
    </row>
    <row r="9" spans="1:9" ht="15.95">
      <c r="A9" s="57" t="s">
        <v>25</v>
      </c>
      <c r="B9" s="57" t="s">
        <v>14</v>
      </c>
      <c r="C9" s="1">
        <v>200</v>
      </c>
      <c r="D9" s="120" t="s">
        <v>26</v>
      </c>
      <c r="E9" s="120"/>
      <c r="F9" s="120"/>
    </row>
    <row r="10" spans="1:9" ht="18">
      <c r="A10" s="57" t="s">
        <v>27</v>
      </c>
      <c r="B10" s="57" t="s">
        <v>14</v>
      </c>
      <c r="C10" s="1">
        <v>250</v>
      </c>
      <c r="D10" s="119" t="s">
        <v>28</v>
      </c>
      <c r="E10" s="119"/>
      <c r="F10" s="119"/>
    </row>
    <row r="11" spans="1:9" ht="15.95">
      <c r="A11" s="57" t="s">
        <v>29</v>
      </c>
      <c r="B11" s="57" t="s">
        <v>30</v>
      </c>
      <c r="C11" s="1">
        <v>0.4</v>
      </c>
      <c r="D11" s="120" t="s">
        <v>31</v>
      </c>
      <c r="E11" s="120"/>
      <c r="F11" s="57"/>
    </row>
    <row r="12" spans="1:9" ht="18">
      <c r="A12" s="57" t="s">
        <v>32</v>
      </c>
      <c r="B12" s="57" t="s">
        <v>17</v>
      </c>
      <c r="C12" s="1">
        <v>404.9</v>
      </c>
      <c r="D12" s="119" t="s">
        <v>33</v>
      </c>
      <c r="E12" s="119"/>
      <c r="F12" s="119"/>
    </row>
    <row r="13" spans="1:9" ht="18">
      <c r="A13" s="57" t="s">
        <v>34</v>
      </c>
      <c r="B13" s="57" t="s">
        <v>14</v>
      </c>
      <c r="C13" s="1">
        <v>278.39999999999998</v>
      </c>
      <c r="D13" s="119" t="s">
        <v>35</v>
      </c>
      <c r="E13" s="119"/>
      <c r="F13" s="119"/>
    </row>
    <row r="14" spans="1:9" ht="15.95">
      <c r="A14" s="57" t="s">
        <v>36</v>
      </c>
      <c r="B14" s="57" t="s">
        <v>30</v>
      </c>
      <c r="C14" s="1">
        <v>0.25</v>
      </c>
      <c r="D14" s="120" t="s">
        <v>37</v>
      </c>
      <c r="E14" s="120"/>
      <c r="F14" s="120"/>
    </row>
    <row r="15" spans="1:9" ht="18">
      <c r="A15" s="57" t="s">
        <v>38</v>
      </c>
      <c r="B15" s="57" t="s">
        <v>30</v>
      </c>
      <c r="C15" s="1">
        <v>0.6</v>
      </c>
      <c r="D15" s="119" t="s">
        <v>39</v>
      </c>
      <c r="E15" s="119"/>
      <c r="F15" s="119"/>
    </row>
    <row r="16" spans="1:9" ht="15.95">
      <c r="A16" s="57" t="s">
        <v>40</v>
      </c>
      <c r="B16" s="57" t="s">
        <v>41</v>
      </c>
      <c r="C16" s="1">
        <v>2.5</v>
      </c>
      <c r="D16" s="119" t="s">
        <v>42</v>
      </c>
      <c r="E16" s="119"/>
      <c r="F16" s="119"/>
      <c r="I16">
        <f>40.9*44.09/1000</f>
        <v>1.8032810000000001</v>
      </c>
    </row>
    <row r="17" spans="1:6" ht="18">
      <c r="A17" s="3" t="s">
        <v>43</v>
      </c>
      <c r="B17" s="3" t="s">
        <v>30</v>
      </c>
      <c r="C17" s="4">
        <v>0.16</v>
      </c>
      <c r="D17" s="121" t="s">
        <v>44</v>
      </c>
      <c r="E17" s="121"/>
      <c r="F17" s="56"/>
    </row>
    <row r="18" spans="1:6" ht="15.95">
      <c r="A18" s="57" t="s">
        <v>45</v>
      </c>
      <c r="B18" s="57" t="s">
        <v>46</v>
      </c>
      <c r="C18" s="1">
        <v>25</v>
      </c>
      <c r="D18" s="119" t="s">
        <v>47</v>
      </c>
      <c r="E18" s="119"/>
      <c r="F18" s="119"/>
    </row>
    <row r="19" spans="1:6" ht="15.95">
      <c r="A19" s="57" t="s">
        <v>48</v>
      </c>
      <c r="B19" s="57" t="s">
        <v>49</v>
      </c>
      <c r="C19" s="1">
        <v>298.14999999999998</v>
      </c>
      <c r="D19" s="119" t="s">
        <v>50</v>
      </c>
      <c r="E19" s="119"/>
      <c r="F19" s="119"/>
    </row>
    <row r="20" spans="1:6" ht="15.95">
      <c r="A20" s="57" t="s">
        <v>51</v>
      </c>
      <c r="B20" s="57" t="s">
        <v>52</v>
      </c>
      <c r="C20" s="1" t="s">
        <v>53</v>
      </c>
      <c r="D20" s="119" t="s">
        <v>54</v>
      </c>
      <c r="E20" s="119"/>
      <c r="F20" s="57"/>
    </row>
    <row r="21" spans="1:6">
      <c r="A21" s="57" t="s">
        <v>55</v>
      </c>
      <c r="B21" s="57" t="s">
        <v>14</v>
      </c>
      <c r="C21" s="1">
        <v>45</v>
      </c>
      <c r="D21" s="119" t="s">
        <v>56</v>
      </c>
      <c r="E21" s="119"/>
      <c r="F21" s="119"/>
    </row>
    <row r="22" spans="1:6">
      <c r="A22" s="57"/>
      <c r="B22" s="57" t="s">
        <v>57</v>
      </c>
      <c r="C22" s="1">
        <f>C21/10</f>
        <v>4.5</v>
      </c>
      <c r="D22" s="119" t="s">
        <v>56</v>
      </c>
      <c r="E22" s="119"/>
      <c r="F22" s="119"/>
    </row>
    <row r="23" spans="1:6">
      <c r="A23" s="57" t="s">
        <v>58</v>
      </c>
      <c r="B23" s="57" t="s">
        <v>59</v>
      </c>
      <c r="C23" s="1">
        <v>46.39</v>
      </c>
      <c r="D23" s="119" t="s">
        <v>60</v>
      </c>
      <c r="E23" s="119"/>
      <c r="F23" s="57"/>
    </row>
    <row r="24" spans="1:6" ht="15.95">
      <c r="A24" s="57" t="s">
        <v>61</v>
      </c>
      <c r="B24" s="57" t="s">
        <v>62</v>
      </c>
      <c r="C24" s="1">
        <v>8.3143999999999991</v>
      </c>
      <c r="D24" s="119" t="s">
        <v>63</v>
      </c>
      <c r="E24" s="119"/>
      <c r="F24" s="57"/>
    </row>
    <row r="25" spans="1:6" ht="15.95">
      <c r="A25" s="57" t="s">
        <v>64</v>
      </c>
      <c r="B25" s="57" t="s">
        <v>9</v>
      </c>
      <c r="C25" s="1">
        <v>1</v>
      </c>
      <c r="D25" s="120" t="s">
        <v>65</v>
      </c>
      <c r="E25" s="120"/>
      <c r="F25" s="120"/>
    </row>
    <row r="26" spans="1:6" ht="15.95">
      <c r="A26" s="57" t="s">
        <v>66</v>
      </c>
      <c r="B26" s="57" t="s">
        <v>9</v>
      </c>
      <c r="C26" s="1">
        <v>1</v>
      </c>
      <c r="D26" s="120" t="s">
        <v>67</v>
      </c>
      <c r="E26" s="120"/>
      <c r="F26" s="120"/>
    </row>
    <row r="27" spans="1:6" ht="15.95">
      <c r="A27" s="57"/>
      <c r="B27" s="57"/>
      <c r="C27" s="1"/>
      <c r="D27" s="57"/>
      <c r="E27" s="57"/>
      <c r="F27" s="57"/>
    </row>
    <row r="29" spans="1:6">
      <c r="A29" s="63" t="s">
        <v>68</v>
      </c>
      <c r="C29" s="115"/>
    </row>
    <row r="30" spans="1:6">
      <c r="A30" s="63"/>
      <c r="C30" s="115"/>
    </row>
    <row r="31" spans="1:6">
      <c r="A31" t="s">
        <v>69</v>
      </c>
      <c r="C31" s="115"/>
    </row>
    <row r="32" spans="1:6">
      <c r="A32" s="107" t="s">
        <v>70</v>
      </c>
      <c r="C32" s="115"/>
    </row>
    <row r="33" spans="1:3">
      <c r="A33" s="114" t="s">
        <v>71</v>
      </c>
      <c r="B33" s="55" t="s">
        <v>72</v>
      </c>
      <c r="C33" s="115"/>
    </row>
    <row r="34" spans="1:3">
      <c r="A34" s="62" t="s">
        <v>73</v>
      </c>
      <c r="B34" s="55"/>
      <c r="C34" s="115"/>
    </row>
    <row r="35" spans="1:3">
      <c r="A35" s="62"/>
      <c r="B35" s="55"/>
      <c r="C35" s="115"/>
    </row>
    <row r="45" spans="1:3">
      <c r="C45" s="115"/>
    </row>
    <row r="46" spans="1:3">
      <c r="C46" s="115"/>
    </row>
    <row r="47" spans="1:3">
      <c r="C47" s="115"/>
    </row>
    <row r="48" spans="1:3">
      <c r="A48" s="60" t="s">
        <v>74</v>
      </c>
      <c r="C48" s="115"/>
    </row>
    <row r="49" spans="1:10">
      <c r="A49" s="61" t="s">
        <v>75</v>
      </c>
      <c r="C49" s="115"/>
    </row>
    <row r="50" spans="1:10">
      <c r="A50" s="61" t="s">
        <v>76</v>
      </c>
      <c r="C50" s="115"/>
    </row>
    <row r="51" spans="1:10">
      <c r="A51" s="61"/>
      <c r="C51" s="115"/>
    </row>
    <row r="52" spans="1:10">
      <c r="A52" s="61"/>
      <c r="C52" s="115"/>
    </row>
    <row r="53" spans="1:10">
      <c r="A53" s="61"/>
      <c r="C53" s="115"/>
    </row>
    <row r="54" spans="1:10">
      <c r="C54" s="115"/>
    </row>
    <row r="55" spans="1:10">
      <c r="C55" s="115"/>
    </row>
    <row r="56" spans="1:10">
      <c r="C56" s="115"/>
    </row>
    <row r="60" spans="1:10">
      <c r="C60" s="115"/>
    </row>
    <row r="61" spans="1:10">
      <c r="A61" s="114"/>
      <c r="B61" s="114" t="s">
        <v>77</v>
      </c>
      <c r="C61" s="114" t="s">
        <v>78</v>
      </c>
      <c r="D61" s="114"/>
      <c r="E61" s="114"/>
      <c r="F61" s="114"/>
      <c r="G61" s="114"/>
      <c r="H61" s="114" t="s">
        <v>79</v>
      </c>
      <c r="I61" s="114" t="s">
        <v>80</v>
      </c>
      <c r="J61" s="114" t="s">
        <v>81</v>
      </c>
    </row>
    <row r="62" spans="1:10">
      <c r="A62" s="114"/>
      <c r="B62" s="114" t="s">
        <v>82</v>
      </c>
      <c r="C62" s="104" t="s">
        <v>83</v>
      </c>
      <c r="D62" s="114" t="s">
        <v>84</v>
      </c>
      <c r="E62" s="114" t="s">
        <v>85</v>
      </c>
      <c r="F62" s="114" t="s">
        <v>86</v>
      </c>
      <c r="G62" s="114" t="s">
        <v>48</v>
      </c>
      <c r="H62" s="114" t="s">
        <v>87</v>
      </c>
      <c r="I62" s="114" t="s">
        <v>87</v>
      </c>
      <c r="J62" s="114" t="s">
        <v>61</v>
      </c>
    </row>
    <row r="63" spans="1:10">
      <c r="A63" s="114" t="s">
        <v>21</v>
      </c>
      <c r="B63" s="114">
        <v>1</v>
      </c>
      <c r="C63" s="105">
        <f>B63*EXP(((G63-298)*I63)/E63)</f>
        <v>0.94785180992836637</v>
      </c>
      <c r="D63" s="114">
        <f>J63*G63</f>
        <v>2470.6425675330001</v>
      </c>
      <c r="E63" s="114">
        <f>D63*298</f>
        <v>736251.485124834</v>
      </c>
      <c r="F63" s="59">
        <v>24</v>
      </c>
      <c r="G63" s="114">
        <f>F63+273.15</f>
        <v>297.14999999999998</v>
      </c>
      <c r="H63" s="114">
        <v>46.39</v>
      </c>
      <c r="I63" s="114">
        <v>46390</v>
      </c>
      <c r="J63" s="114">
        <v>8.3144626200000005</v>
      </c>
    </row>
    <row r="64" spans="1:10">
      <c r="A64" s="114" t="s">
        <v>88</v>
      </c>
      <c r="B64" s="114">
        <v>1</v>
      </c>
      <c r="C64" s="105">
        <f t="shared" ref="C64:C68" si="0">B64*EXP(((G64-298)*I64)/E64)</f>
        <v>0.92735087657347381</v>
      </c>
      <c r="D64" s="114">
        <f t="shared" ref="D64:D68" si="1">J64*G64</f>
        <v>2470.6425675330001</v>
      </c>
      <c r="E64" s="114">
        <f t="shared" ref="E64:E68" si="2">D64*298</f>
        <v>736251.485124834</v>
      </c>
      <c r="F64" s="59">
        <v>24</v>
      </c>
      <c r="G64" s="114">
        <f t="shared" ref="G64:G68" si="3">F64+273.15</f>
        <v>297.14999999999998</v>
      </c>
      <c r="H64" s="114">
        <v>65.33</v>
      </c>
      <c r="I64" s="114">
        <v>65330</v>
      </c>
      <c r="J64" s="114">
        <v>8.3144626200000005</v>
      </c>
    </row>
    <row r="65" spans="1:10">
      <c r="A65" s="114" t="s">
        <v>89</v>
      </c>
      <c r="B65" s="114">
        <v>1</v>
      </c>
      <c r="C65" s="105">
        <f t="shared" si="0"/>
        <v>0.93295640579628913</v>
      </c>
      <c r="D65" s="114">
        <f t="shared" si="1"/>
        <v>2470.6425675330001</v>
      </c>
      <c r="E65" s="114">
        <f t="shared" si="2"/>
        <v>736251.485124834</v>
      </c>
      <c r="F65" s="59">
        <v>24</v>
      </c>
      <c r="G65" s="114">
        <f t="shared" si="3"/>
        <v>297.14999999999998</v>
      </c>
      <c r="H65" s="114">
        <v>60.11</v>
      </c>
      <c r="I65" s="114">
        <v>60110</v>
      </c>
      <c r="J65" s="114">
        <v>8.3144626200000005</v>
      </c>
    </row>
    <row r="66" spans="1:10">
      <c r="A66" s="114" t="s">
        <v>90</v>
      </c>
      <c r="B66" s="114">
        <v>42.75</v>
      </c>
      <c r="C66" s="105">
        <f t="shared" si="0"/>
        <v>40.923095285861166</v>
      </c>
      <c r="D66" s="114">
        <f t="shared" si="1"/>
        <v>2470.6425675330001</v>
      </c>
      <c r="E66" s="114">
        <f t="shared" si="2"/>
        <v>736251.485124834</v>
      </c>
      <c r="F66" s="59">
        <v>24</v>
      </c>
      <c r="G66" s="114">
        <f t="shared" si="3"/>
        <v>297.14999999999998</v>
      </c>
      <c r="H66" s="114">
        <v>37.83</v>
      </c>
      <c r="I66" s="114">
        <v>37830</v>
      </c>
      <c r="J66" s="114">
        <v>8.3144626200000005</v>
      </c>
    </row>
    <row r="67" spans="1:10">
      <c r="A67" s="114" t="s">
        <v>34</v>
      </c>
      <c r="B67" s="114">
        <v>404.9</v>
      </c>
      <c r="C67" s="105">
        <f t="shared" si="0"/>
        <v>369.42156349610246</v>
      </c>
      <c r="D67" s="114">
        <f t="shared" si="1"/>
        <v>2470.6425675330001</v>
      </c>
      <c r="E67" s="114">
        <f t="shared" si="2"/>
        <v>736251.485124834</v>
      </c>
      <c r="F67" s="59">
        <v>24</v>
      </c>
      <c r="G67" s="114">
        <f t="shared" si="3"/>
        <v>297.14999999999998</v>
      </c>
      <c r="H67" s="114">
        <v>79.430000000000007</v>
      </c>
      <c r="I67" s="114">
        <v>79430</v>
      </c>
      <c r="J67" s="114">
        <v>8.3144626200000005</v>
      </c>
    </row>
    <row r="68" spans="1:10">
      <c r="A68" s="114" t="s">
        <v>32</v>
      </c>
      <c r="B68" s="114">
        <v>278.39999999999998</v>
      </c>
      <c r="C68" s="106">
        <f t="shared" si="0"/>
        <v>266.9491882378681</v>
      </c>
      <c r="D68" s="114">
        <f t="shared" si="1"/>
        <v>2470.6425675330001</v>
      </c>
      <c r="E68" s="114">
        <f t="shared" si="2"/>
        <v>736251.485124834</v>
      </c>
      <c r="F68" s="59">
        <v>24</v>
      </c>
      <c r="G68" s="114">
        <f t="shared" si="3"/>
        <v>297.14999999999998</v>
      </c>
      <c r="H68" s="114">
        <v>36.380000000000003</v>
      </c>
      <c r="I68" s="114">
        <v>36380</v>
      </c>
      <c r="J68" s="114">
        <v>8.3144626200000005</v>
      </c>
    </row>
    <row r="69" spans="1:10">
      <c r="C69" s="115"/>
    </row>
    <row r="70" spans="1:10">
      <c r="C70" s="115"/>
    </row>
    <row r="71" spans="1:10">
      <c r="C71" s="115"/>
    </row>
    <row r="72" spans="1:10">
      <c r="C72" s="115"/>
    </row>
    <row r="73" spans="1:10">
      <c r="C73" s="115"/>
    </row>
  </sheetData>
  <mergeCells count="25">
    <mergeCell ref="D25:F25"/>
    <mergeCell ref="D26:F26"/>
    <mergeCell ref="D17:E17"/>
    <mergeCell ref="D19:F19"/>
    <mergeCell ref="D20:E20"/>
    <mergeCell ref="D21:F21"/>
    <mergeCell ref="D23:E23"/>
    <mergeCell ref="D24:E24"/>
    <mergeCell ref="D22:F22"/>
    <mergeCell ref="D13:F13"/>
    <mergeCell ref="D14:F14"/>
    <mergeCell ref="D15:F15"/>
    <mergeCell ref="D16:F16"/>
    <mergeCell ref="D18:F18"/>
    <mergeCell ref="D12:F12"/>
    <mergeCell ref="D2:E2"/>
    <mergeCell ref="D3:F3"/>
    <mergeCell ref="D4:F4"/>
    <mergeCell ref="D5:F5"/>
    <mergeCell ref="D6:F6"/>
    <mergeCell ref="D7:F7"/>
    <mergeCell ref="D9:F9"/>
    <mergeCell ref="D10:F10"/>
    <mergeCell ref="D11:E11"/>
    <mergeCell ref="D8:F8"/>
  </mergeCells>
  <hyperlinks>
    <hyperlink ref="B33" r:id="rId1" xr:uid="{85B99A47-5609-46A6-A642-B5E3CED6A774}"/>
  </hyperlinks>
  <pageMargins left="0.7" right="0.7" top="0.75" bottom="0.75" header="0.3" footer="0.3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A682F-0D0A-094C-A11E-65F90CD50F92}">
  <sheetPr codeName="Sheet3"/>
  <dimension ref="A1:AA217"/>
  <sheetViews>
    <sheetView workbookViewId="0">
      <selection activeCell="I7" sqref="I7"/>
    </sheetView>
  </sheetViews>
  <sheetFormatPr defaultColWidth="11" defaultRowHeight="15.95"/>
  <cols>
    <col min="4" max="4" width="12.625" customWidth="1"/>
    <col min="6" max="8" width="13.125" customWidth="1"/>
    <col min="10" max="10" width="12.625" customWidth="1"/>
    <col min="12" max="13" width="11" customWidth="1"/>
  </cols>
  <sheetData>
    <row r="1" spans="1:27" ht="21">
      <c r="A1" s="99" t="s">
        <v>91</v>
      </c>
    </row>
    <row r="2" spans="1:27">
      <c r="A2" t="s">
        <v>92</v>
      </c>
      <c r="F2" s="124" t="s">
        <v>93</v>
      </c>
      <c r="G2" s="124"/>
      <c r="H2" s="124"/>
      <c r="I2" s="124"/>
      <c r="J2" s="124"/>
      <c r="K2" s="124"/>
      <c r="L2" s="124"/>
      <c r="M2" s="124"/>
    </row>
    <row r="3" spans="1:27">
      <c r="F3" s="124"/>
      <c r="G3" s="124"/>
      <c r="H3" s="124"/>
      <c r="I3" s="124"/>
      <c r="J3" s="124"/>
      <c r="K3" s="124"/>
      <c r="L3" s="124"/>
      <c r="M3" s="124"/>
      <c r="R3" t="s">
        <v>94</v>
      </c>
    </row>
    <row r="4" spans="1:27" ht="53.1" customHeight="1">
      <c r="B4" s="14" t="s">
        <v>95</v>
      </c>
      <c r="C4" s="122"/>
      <c r="D4" s="122"/>
      <c r="E4" s="122"/>
      <c r="L4" s="14" t="s">
        <v>96</v>
      </c>
      <c r="M4" s="122"/>
      <c r="N4" s="122"/>
      <c r="O4" s="122"/>
      <c r="P4" s="14" t="s">
        <v>97</v>
      </c>
      <c r="Q4" s="122"/>
      <c r="R4" s="122"/>
      <c r="S4" s="122"/>
      <c r="T4" s="122"/>
      <c r="U4" s="122"/>
      <c r="Y4" s="14" t="s">
        <v>98</v>
      </c>
      <c r="Z4" s="122"/>
      <c r="AA4" s="122"/>
    </row>
    <row r="6" spans="1:27" ht="15.75">
      <c r="A6" s="8"/>
      <c r="B6" s="8" t="s">
        <v>99</v>
      </c>
      <c r="C6" s="8"/>
      <c r="D6" s="13" t="s">
        <v>100</v>
      </c>
      <c r="E6" s="14"/>
      <c r="F6" s="12" t="s">
        <v>101</v>
      </c>
      <c r="G6" s="12" t="s">
        <v>102</v>
      </c>
      <c r="H6" s="12" t="s">
        <v>103</v>
      </c>
      <c r="I6" s="10" t="s">
        <v>104</v>
      </c>
      <c r="J6" s="10"/>
      <c r="L6" s="28" t="s">
        <v>105</v>
      </c>
      <c r="Q6" s="125" t="s">
        <v>106</v>
      </c>
      <c r="R6" s="125"/>
      <c r="S6" s="125"/>
      <c r="T6" s="126" t="s">
        <v>107</v>
      </c>
      <c r="U6" s="126"/>
      <c r="V6" s="126"/>
      <c r="W6" s="115"/>
    </row>
    <row r="7" spans="1:27" ht="15.75">
      <c r="A7" s="25" t="s">
        <v>108</v>
      </c>
      <c r="B7" s="8" t="s">
        <v>8</v>
      </c>
      <c r="C7" s="8" t="s">
        <v>27</v>
      </c>
      <c r="D7" s="9" t="s">
        <v>109</v>
      </c>
      <c r="F7" s="12" t="s">
        <v>110</v>
      </c>
      <c r="G7" s="12" t="s">
        <v>111</v>
      </c>
      <c r="H7" s="12" t="s">
        <v>112</v>
      </c>
      <c r="I7" s="103" t="s">
        <v>113</v>
      </c>
      <c r="J7" s="11" t="s">
        <v>21</v>
      </c>
      <c r="L7" s="16">
        <f>(D8-B8)/(G8-J8)</f>
        <v>1.9464537966600839E-3</v>
      </c>
      <c r="P7" s="13" t="s">
        <v>114</v>
      </c>
      <c r="Q7" s="12" t="s">
        <v>115</v>
      </c>
      <c r="R7" s="12" t="s">
        <v>116</v>
      </c>
      <c r="S7" s="12" t="s">
        <v>117</v>
      </c>
      <c r="T7" s="17" t="s">
        <v>115</v>
      </c>
      <c r="U7" s="17" t="s">
        <v>116</v>
      </c>
      <c r="V7" s="17" t="s">
        <v>117</v>
      </c>
      <c r="Y7" s="123" t="s">
        <v>105</v>
      </c>
      <c r="Z7" s="123"/>
    </row>
    <row r="8" spans="1:27">
      <c r="A8" s="25">
        <v>0</v>
      </c>
      <c r="B8" s="15">
        <v>2.2054915951909826</v>
      </c>
      <c r="C8" s="8">
        <v>360.20745435689309</v>
      </c>
      <c r="D8" s="9">
        <f>(((B8+J8)*(F8-J8))/(F8-I8))-J8</f>
        <v>2.7590464337585896</v>
      </c>
      <c r="F8" s="12">
        <v>19.656636923065367</v>
      </c>
      <c r="G8" s="12">
        <v>285.321460777261</v>
      </c>
      <c r="H8" s="12">
        <v>2.2054915951909826</v>
      </c>
      <c r="I8" s="10">
        <v>3.74</v>
      </c>
      <c r="J8" s="10">
        <v>0.93</v>
      </c>
      <c r="L8" s="16">
        <f t="shared" ref="L8:L71" si="0">(D9-B9)/(G9-J9)</f>
        <v>1.9212770959311225E-3</v>
      </c>
      <c r="P8" s="9">
        <f>B8*(R8/U8)</f>
        <v>2.4609761440345568</v>
      </c>
      <c r="Q8" s="8">
        <v>43.0854753639058</v>
      </c>
      <c r="R8" s="8">
        <v>30.356218956484941</v>
      </c>
      <c r="S8" s="8">
        <v>33.299988682890564</v>
      </c>
      <c r="T8" s="17">
        <v>33.066006011098871</v>
      </c>
      <c r="U8" s="17">
        <v>27.204808926162677</v>
      </c>
      <c r="V8" s="17">
        <v>33.299988682890564</v>
      </c>
      <c r="Y8" s="16">
        <f>(P8-B8)/(F8-H8)</f>
        <v>1.4639987464633254E-2</v>
      </c>
    </row>
    <row r="9" spans="1:27">
      <c r="A9" s="25">
        <v>10</v>
      </c>
      <c r="B9" s="8">
        <v>2.1649351054013208</v>
      </c>
      <c r="C9" s="8">
        <v>360.7597248313798</v>
      </c>
      <c r="D9" s="9">
        <f t="shared" ref="D9:D72" si="1">(((B9+J9)*(F9-J9))/(F9-I9))-J9</f>
        <v>2.7113299052710671</v>
      </c>
      <c r="F9" s="12">
        <v>19.656636923065367</v>
      </c>
      <c r="G9" s="12">
        <v>285.32146077726128</v>
      </c>
      <c r="H9" s="12">
        <v>2.2054915951909826</v>
      </c>
      <c r="I9" s="10">
        <v>3.74</v>
      </c>
      <c r="J9" s="10">
        <v>0.93</v>
      </c>
      <c r="L9" s="16">
        <f t="shared" si="0"/>
        <v>1.9110306146528956E-3</v>
      </c>
      <c r="P9" s="9">
        <f t="shared" ref="P8:P71" si="2">B9*(R9/U9)</f>
        <v>2.4157215830669392</v>
      </c>
      <c r="Q9" s="8">
        <v>43.085475363905765</v>
      </c>
      <c r="R9" s="8">
        <v>30.356218956484941</v>
      </c>
      <c r="S9" s="8">
        <v>33.299988682890564</v>
      </c>
      <c r="T9" s="17">
        <v>33.066006011098871</v>
      </c>
      <c r="U9" s="17">
        <v>27.204808926162677</v>
      </c>
      <c r="V9" s="17">
        <v>33.299988682890564</v>
      </c>
      <c r="Y9" s="16">
        <f t="shared" ref="Y9:Y72" si="3">(P9-B9)/(F9-H9)</f>
        <v>1.4370774694371596E-2</v>
      </c>
    </row>
    <row r="10" spans="1:27">
      <c r="A10" s="25">
        <v>20</v>
      </c>
      <c r="B10" s="8">
        <v>2.1484293162665917</v>
      </c>
      <c r="C10" s="8">
        <v>360.84899737720957</v>
      </c>
      <c r="D10" s="9">
        <f t="shared" si="1"/>
        <v>2.6919101043577962</v>
      </c>
      <c r="F10" s="12">
        <v>19.656636923065367</v>
      </c>
      <c r="G10" s="12">
        <v>285.32146077726128</v>
      </c>
      <c r="H10" s="12">
        <v>2.2054915951909826</v>
      </c>
      <c r="I10" s="10">
        <v>3.74</v>
      </c>
      <c r="J10" s="10">
        <v>0.93</v>
      </c>
      <c r="L10" s="16">
        <f t="shared" si="0"/>
        <v>1.9525971848286647E-3</v>
      </c>
      <c r="P10" s="9">
        <f t="shared" si="2"/>
        <v>2.3973037603068721</v>
      </c>
      <c r="Q10" s="8">
        <v>43.0854753639058</v>
      </c>
      <c r="R10" s="8">
        <v>30.356218956484899</v>
      </c>
      <c r="S10" s="8">
        <v>33.2999886828906</v>
      </c>
      <c r="T10" s="17">
        <v>33.066006011098899</v>
      </c>
      <c r="U10" s="17">
        <v>27.204808926162698</v>
      </c>
      <c r="V10" s="17">
        <v>33.2999886828906</v>
      </c>
      <c r="Y10" s="16">
        <f t="shared" si="3"/>
        <v>1.4261209758121601E-2</v>
      </c>
    </row>
    <row r="11" spans="1:27">
      <c r="A11" s="25">
        <v>30</v>
      </c>
      <c r="B11" s="8">
        <v>2.215387818775453</v>
      </c>
      <c r="C11" s="8">
        <v>360.09984344084626</v>
      </c>
      <c r="D11" s="9">
        <f t="shared" si="1"/>
        <v>2.7706897844784444</v>
      </c>
      <c r="F11" s="12">
        <v>19.656636923065399</v>
      </c>
      <c r="G11" s="12">
        <v>285.321460777261</v>
      </c>
      <c r="H11" s="12">
        <v>2.2054915951909826</v>
      </c>
      <c r="I11" s="10">
        <v>3.74</v>
      </c>
      <c r="J11" s="10">
        <v>0.93</v>
      </c>
      <c r="L11" s="16">
        <f t="shared" si="0"/>
        <v>1.9818716091739986E-3</v>
      </c>
      <c r="P11" s="9">
        <f t="shared" si="2"/>
        <v>2.4720187479649032</v>
      </c>
      <c r="Q11" s="8">
        <v>43.0854753639058</v>
      </c>
      <c r="R11" s="8">
        <v>30.356218956484899</v>
      </c>
      <c r="S11" s="8">
        <v>33.2999886828906</v>
      </c>
      <c r="T11" s="17">
        <v>33.066006011098899</v>
      </c>
      <c r="U11" s="17">
        <v>27.204808926162698</v>
      </c>
      <c r="V11" s="17">
        <v>33.2999886828906</v>
      </c>
      <c r="Y11" s="16">
        <f t="shared" si="3"/>
        <v>1.4705678301786759E-2</v>
      </c>
    </row>
    <row r="12" spans="1:27">
      <c r="A12" s="25">
        <v>40</v>
      </c>
      <c r="B12" s="8">
        <v>2.2625452245388749</v>
      </c>
      <c r="C12" s="8">
        <v>359.25555013738636</v>
      </c>
      <c r="D12" s="9">
        <f t="shared" si="1"/>
        <v>2.8261725865448493</v>
      </c>
      <c r="F12" s="12">
        <v>19.656636923065399</v>
      </c>
      <c r="G12" s="12">
        <v>285.321460777261</v>
      </c>
      <c r="H12" s="12">
        <v>2.2054915951909826</v>
      </c>
      <c r="I12" s="10">
        <v>3.74</v>
      </c>
      <c r="J12" s="10">
        <v>0.93</v>
      </c>
      <c r="L12" s="16">
        <f t="shared" si="0"/>
        <v>1.9581278543458623E-3</v>
      </c>
      <c r="P12" s="9">
        <f t="shared" si="2"/>
        <v>2.5246388762172121</v>
      </c>
      <c r="Q12" s="8">
        <v>43.0854753639058</v>
      </c>
      <c r="R12" s="8">
        <v>30.356218956484899</v>
      </c>
      <c r="S12" s="8">
        <v>33.2999886828906</v>
      </c>
      <c r="T12" s="17">
        <v>33.066006011098899</v>
      </c>
      <c r="U12" s="17">
        <v>27.204808926162698</v>
      </c>
      <c r="V12" s="17">
        <v>33.2999886828906</v>
      </c>
      <c r="Y12" s="16">
        <f t="shared" si="3"/>
        <v>1.50187077555133E-2</v>
      </c>
    </row>
    <row r="13" spans="1:27">
      <c r="A13" s="25">
        <v>50</v>
      </c>
      <c r="B13" s="8">
        <v>2.224297029883731</v>
      </c>
      <c r="C13" s="8">
        <v>359.9301240740707</v>
      </c>
      <c r="D13" s="9">
        <f t="shared" si="1"/>
        <v>2.7811718707697946</v>
      </c>
      <c r="F13" s="12">
        <v>19.656636923065399</v>
      </c>
      <c r="G13" s="12">
        <v>285.321460777261</v>
      </c>
      <c r="H13" s="12">
        <v>2.2054915951909826</v>
      </c>
      <c r="I13" s="10">
        <v>3.74</v>
      </c>
      <c r="J13" s="10">
        <v>0.93</v>
      </c>
      <c r="L13" s="16">
        <f t="shared" si="0"/>
        <v>1.9038835896047193E-3</v>
      </c>
      <c r="P13" s="9">
        <f t="shared" si="2"/>
        <v>2.4819600037137111</v>
      </c>
      <c r="Q13" s="8">
        <v>43.0854753639058</v>
      </c>
      <c r="R13" s="8">
        <v>30.356218956484899</v>
      </c>
      <c r="S13" s="8">
        <v>33.2999886828906</v>
      </c>
      <c r="T13" s="17">
        <v>33.066006011098899</v>
      </c>
      <c r="U13" s="17">
        <v>27.204808926162698</v>
      </c>
      <c r="V13" s="17">
        <v>33.2999886828906</v>
      </c>
      <c r="Y13" s="16">
        <f t="shared" si="3"/>
        <v>1.476481737954582E-2</v>
      </c>
    </row>
    <row r="14" spans="1:27">
      <c r="A14" s="25">
        <v>60</v>
      </c>
      <c r="B14" s="8">
        <v>2.1369163602397818</v>
      </c>
      <c r="C14" s="8">
        <v>360.94582340885847</v>
      </c>
      <c r="D14" s="9">
        <f t="shared" si="1"/>
        <v>2.6783645954373232</v>
      </c>
      <c r="F14" s="12">
        <v>19.656636923065399</v>
      </c>
      <c r="G14" s="12">
        <v>285.321460777261</v>
      </c>
      <c r="H14" s="12">
        <v>2.2054915951909826</v>
      </c>
      <c r="I14" s="10">
        <v>3.74</v>
      </c>
      <c r="J14" s="10">
        <v>0.93</v>
      </c>
      <c r="L14" s="16">
        <f t="shared" si="0"/>
        <v>1.9034483265794697E-3</v>
      </c>
      <c r="P14" s="9">
        <f t="shared" si="2"/>
        <v>2.3844571413530402</v>
      </c>
      <c r="Q14" s="8">
        <v>43.0854753639058</v>
      </c>
      <c r="R14" s="8">
        <v>30.356218956484899</v>
      </c>
      <c r="S14" s="8">
        <v>33.2999886828906</v>
      </c>
      <c r="T14" s="17">
        <v>33.066006011098899</v>
      </c>
      <c r="U14" s="17">
        <v>27.204808926162698</v>
      </c>
      <c r="V14" s="17">
        <v>33.2999886828906</v>
      </c>
      <c r="Y14" s="16">
        <f t="shared" si="3"/>
        <v>1.4184787099209225E-2</v>
      </c>
    </row>
    <row r="15" spans="1:27">
      <c r="A15" s="25">
        <v>70</v>
      </c>
      <c r="B15" s="8">
        <v>2.1362152063980053</v>
      </c>
      <c r="C15" s="8">
        <v>360.96734408444252</v>
      </c>
      <c r="D15" s="9">
        <f t="shared" si="1"/>
        <v>2.6775396565079737</v>
      </c>
      <c r="F15" s="12">
        <v>19.656636923065399</v>
      </c>
      <c r="G15" s="12">
        <v>285.321460777261</v>
      </c>
      <c r="H15" s="12">
        <v>2.2054915951909826</v>
      </c>
      <c r="I15" s="10">
        <v>3.74</v>
      </c>
      <c r="J15" s="10">
        <v>0.93</v>
      </c>
      <c r="L15" s="16">
        <f t="shared" si="0"/>
        <v>1.9256092627111681E-3</v>
      </c>
      <c r="P15" s="9">
        <f t="shared" si="2"/>
        <v>2.3836747657222861</v>
      </c>
      <c r="Q15" s="8">
        <v>43.0854753639058</v>
      </c>
      <c r="R15" s="8">
        <v>30.356218956484899</v>
      </c>
      <c r="S15" s="8">
        <v>33.2999886828906</v>
      </c>
      <c r="T15" s="17">
        <v>33.066006011098899</v>
      </c>
      <c r="U15" s="17">
        <v>27.204808926162698</v>
      </c>
      <c r="V15" s="17">
        <v>33.2999886828906</v>
      </c>
      <c r="Y15" s="16">
        <f t="shared" si="3"/>
        <v>1.4180132860908436E-2</v>
      </c>
    </row>
    <row r="16" spans="1:27">
      <c r="A16" s="25">
        <v>80</v>
      </c>
      <c r="B16" s="8">
        <v>2.1719136797456544</v>
      </c>
      <c r="C16" s="8">
        <v>360.52672103638963</v>
      </c>
      <c r="D16" s="9">
        <f t="shared" si="1"/>
        <v>2.719540510854308</v>
      </c>
      <c r="F16" s="12">
        <v>19.656636923065399</v>
      </c>
      <c r="G16" s="12">
        <v>285.321460777261</v>
      </c>
      <c r="H16" s="12">
        <v>2.2054915951909826</v>
      </c>
      <c r="I16" s="10">
        <v>3.74</v>
      </c>
      <c r="J16" s="10">
        <v>0.93</v>
      </c>
      <c r="L16" s="16">
        <f t="shared" si="0"/>
        <v>1.9172743083841317E-3</v>
      </c>
      <c r="P16" s="9">
        <f t="shared" si="2"/>
        <v>2.4235085567367607</v>
      </c>
      <c r="Q16" s="8">
        <v>43.0854753639058</v>
      </c>
      <c r="R16" s="8">
        <v>30.356218956484899</v>
      </c>
      <c r="S16" s="8">
        <v>33.2999886828906</v>
      </c>
      <c r="T16" s="17">
        <v>33.066006011098899</v>
      </c>
      <c r="U16" s="17">
        <v>27.204808926162698</v>
      </c>
      <c r="V16" s="17">
        <v>33.2999886828906</v>
      </c>
      <c r="Y16" s="16">
        <f t="shared" si="3"/>
        <v>1.441709826284227E-2</v>
      </c>
    </row>
    <row r="17" spans="1:25">
      <c r="A17" s="25">
        <v>90</v>
      </c>
      <c r="B17" s="8">
        <v>2.1584871194627619</v>
      </c>
      <c r="C17" s="8">
        <v>360.60292182098516</v>
      </c>
      <c r="D17" s="9">
        <f t="shared" si="1"/>
        <v>2.7037435607348379</v>
      </c>
      <c r="F17" s="12">
        <v>19.656636923065399</v>
      </c>
      <c r="G17" s="12">
        <v>285.321460777261</v>
      </c>
      <c r="H17" s="12">
        <v>2.2054915951909826</v>
      </c>
      <c r="I17" s="10">
        <v>3.74</v>
      </c>
      <c r="J17" s="10">
        <v>0.93</v>
      </c>
      <c r="L17" s="16">
        <f t="shared" si="0"/>
        <v>1.9265243731234093E-3</v>
      </c>
      <c r="P17" s="9">
        <f t="shared" si="2"/>
        <v>2.4085266612606282</v>
      </c>
      <c r="Q17" s="8">
        <v>43.0854753639058</v>
      </c>
      <c r="R17" s="8">
        <v>30.356218956484899</v>
      </c>
      <c r="S17" s="8">
        <v>33.2999886828906</v>
      </c>
      <c r="T17" s="17">
        <v>33.066006011098899</v>
      </c>
      <c r="U17" s="17">
        <v>27.204808926162698</v>
      </c>
      <c r="V17" s="17">
        <v>33.2999886828906</v>
      </c>
      <c r="Y17" s="16">
        <f t="shared" si="3"/>
        <v>1.432797315592131E-2</v>
      </c>
    </row>
    <row r="18" spans="1:25">
      <c r="A18" s="25">
        <v>100</v>
      </c>
      <c r="B18" s="8">
        <v>2.1733878072133508</v>
      </c>
      <c r="C18" s="8">
        <v>360.44276978847086</v>
      </c>
      <c r="D18" s="9">
        <f t="shared" si="1"/>
        <v>2.7212748879089141</v>
      </c>
      <c r="F18" s="12">
        <v>19.656636923065399</v>
      </c>
      <c r="G18" s="12">
        <v>285.321460777261</v>
      </c>
      <c r="H18" s="12">
        <v>2.2054915951909826</v>
      </c>
      <c r="I18" s="10">
        <v>3.74</v>
      </c>
      <c r="J18" s="10">
        <v>0.93</v>
      </c>
      <c r="L18" s="16">
        <f t="shared" si="0"/>
        <v>1.9331825985148957E-3</v>
      </c>
      <c r="P18" s="9">
        <f t="shared" si="2"/>
        <v>2.4251534473993126</v>
      </c>
      <c r="Q18" s="8">
        <v>43.0854753639058</v>
      </c>
      <c r="R18" s="8">
        <v>30.356218956484899</v>
      </c>
      <c r="S18" s="8">
        <v>33.2999886828906</v>
      </c>
      <c r="T18" s="17">
        <v>33.066006011098899</v>
      </c>
      <c r="U18" s="17">
        <v>27.204808926162698</v>
      </c>
      <c r="V18" s="17">
        <v>33.2999886828906</v>
      </c>
      <c r="Y18" s="16">
        <f t="shared" si="3"/>
        <v>1.4426883477030063E-2</v>
      </c>
    </row>
    <row r="19" spans="1:25">
      <c r="A19" s="25">
        <v>110</v>
      </c>
      <c r="B19" s="8">
        <v>2.1841133686367522</v>
      </c>
      <c r="C19" s="8">
        <v>360.29538687575609</v>
      </c>
      <c r="D19" s="9">
        <f t="shared" si="1"/>
        <v>2.7338939917775846</v>
      </c>
      <c r="F19" s="12">
        <v>19.656636923065399</v>
      </c>
      <c r="G19" s="12">
        <v>285.321460777261</v>
      </c>
      <c r="H19" s="12">
        <v>2.2054915951909826</v>
      </c>
      <c r="I19" s="10">
        <v>3.74</v>
      </c>
      <c r="J19" s="10">
        <v>0.93</v>
      </c>
      <c r="L19" s="16">
        <f t="shared" si="0"/>
        <v>1.9441206715887279E-3</v>
      </c>
      <c r="P19" s="9">
        <f t="shared" si="2"/>
        <v>2.4371214598151942</v>
      </c>
      <c r="Q19" s="8">
        <v>43.0854753639058</v>
      </c>
      <c r="R19" s="8">
        <v>30.356218956484899</v>
      </c>
      <c r="S19" s="8">
        <v>33.2999886828906</v>
      </c>
      <c r="T19" s="17">
        <v>33.066006011098899</v>
      </c>
      <c r="U19" s="17">
        <v>27.204808926162698</v>
      </c>
      <c r="V19" s="17">
        <v>33.2999886828906</v>
      </c>
      <c r="Y19" s="16">
        <f t="shared" si="3"/>
        <v>1.4498079434036717E-2</v>
      </c>
    </row>
    <row r="20" spans="1:25">
      <c r="A20" s="25">
        <v>120</v>
      </c>
      <c r="B20" s="8">
        <v>2.2017332249361594</v>
      </c>
      <c r="C20" s="8">
        <v>360.03443781904713</v>
      </c>
      <c r="D20" s="9">
        <f t="shared" si="1"/>
        <v>2.7546245426565474</v>
      </c>
      <c r="F20" s="12">
        <v>19.656636923065399</v>
      </c>
      <c r="G20" s="12">
        <v>285.321460777261</v>
      </c>
      <c r="H20" s="12">
        <v>2.2054915951909826</v>
      </c>
      <c r="I20" s="10">
        <v>3.74</v>
      </c>
      <c r="J20" s="10">
        <v>0.93</v>
      </c>
      <c r="L20" s="16">
        <f t="shared" si="0"/>
        <v>1.9180960091234661E-3</v>
      </c>
      <c r="P20" s="9">
        <f t="shared" si="2"/>
        <v>2.4567824034835843</v>
      </c>
      <c r="Q20" s="8">
        <v>43.0854753639058</v>
      </c>
      <c r="R20" s="8">
        <v>30.356218956484899</v>
      </c>
      <c r="S20" s="8">
        <v>33.2999886828906</v>
      </c>
      <c r="T20" s="17">
        <v>33.066006011098899</v>
      </c>
      <c r="U20" s="17">
        <v>27.204808926162698</v>
      </c>
      <c r="V20" s="17">
        <v>33.2999886828906</v>
      </c>
      <c r="Y20" s="16">
        <f t="shared" si="3"/>
        <v>1.4615039514915919E-2</v>
      </c>
    </row>
    <row r="21" spans="1:25">
      <c r="A21" s="25">
        <v>130</v>
      </c>
      <c r="B21" s="8">
        <v>2.1598107757274856</v>
      </c>
      <c r="C21" s="8">
        <v>360.4784642149628</v>
      </c>
      <c r="D21" s="9">
        <f t="shared" si="1"/>
        <v>2.7053009016731426</v>
      </c>
      <c r="F21" s="12">
        <v>19.656636923065399</v>
      </c>
      <c r="G21" s="12">
        <v>285.321460777261</v>
      </c>
      <c r="H21" s="12">
        <v>2.2054915951909826</v>
      </c>
      <c r="I21" s="10">
        <v>3.74</v>
      </c>
      <c r="J21" s="10">
        <v>0.93</v>
      </c>
      <c r="L21" s="16">
        <f t="shared" si="0"/>
        <v>1.916547798200963E-3</v>
      </c>
      <c r="P21" s="9">
        <f t="shared" si="2"/>
        <v>2.4100036501085973</v>
      </c>
      <c r="Q21" s="8">
        <v>43.0854753639058</v>
      </c>
      <c r="R21" s="8">
        <v>30.356218956484899</v>
      </c>
      <c r="S21" s="8">
        <v>33.2999886828906</v>
      </c>
      <c r="T21" s="17">
        <v>33.066006011098899</v>
      </c>
      <c r="U21" s="17">
        <v>27.204808926162698</v>
      </c>
      <c r="V21" s="17">
        <v>33.2999886828906</v>
      </c>
      <c r="Y21" s="16">
        <f t="shared" si="3"/>
        <v>1.4336759546749225E-2</v>
      </c>
    </row>
    <row r="22" spans="1:25">
      <c r="A22" s="25">
        <v>140</v>
      </c>
      <c r="B22" s="8">
        <v>2.1573168031793473</v>
      </c>
      <c r="C22" s="8">
        <v>360.59226170295744</v>
      </c>
      <c r="D22" s="9">
        <f t="shared" si="1"/>
        <v>2.7023666311591623</v>
      </c>
      <c r="F22" s="12">
        <v>19.656636923065399</v>
      </c>
      <c r="G22" s="12">
        <v>285.321460777261</v>
      </c>
      <c r="H22" s="12">
        <v>2.2054915951909826</v>
      </c>
      <c r="I22" s="10">
        <v>3.74</v>
      </c>
      <c r="J22" s="10">
        <v>0.93</v>
      </c>
      <c r="L22" s="16">
        <f t="shared" si="0"/>
        <v>1.9379742321212474E-3</v>
      </c>
      <c r="P22" s="9">
        <f t="shared" si="2"/>
        <v>2.407220775325384</v>
      </c>
      <c r="Q22" s="8">
        <v>43.0854753639058</v>
      </c>
      <c r="R22" s="8">
        <v>30.356218956484899</v>
      </c>
      <c r="S22" s="8">
        <v>33.2999886828906</v>
      </c>
      <c r="T22" s="17">
        <v>33.066006011098899</v>
      </c>
      <c r="U22" s="17">
        <v>27.204808926162698</v>
      </c>
      <c r="V22" s="17">
        <v>33.2999886828906</v>
      </c>
      <c r="Y22" s="16">
        <f t="shared" si="3"/>
        <v>1.4320204631318346E-2</v>
      </c>
    </row>
    <row r="23" spans="1:25">
      <c r="A23" s="25">
        <v>150</v>
      </c>
      <c r="B23" s="8">
        <v>2.1918320860939731</v>
      </c>
      <c r="C23" s="8">
        <v>360.14578670506154</v>
      </c>
      <c r="D23" s="9">
        <f t="shared" si="1"/>
        <v>2.7429754089156253</v>
      </c>
      <c r="F23" s="12">
        <v>19.656636923065399</v>
      </c>
      <c r="G23" s="12">
        <v>285.321460777261</v>
      </c>
      <c r="H23" s="12">
        <v>2.2054915951909826</v>
      </c>
      <c r="I23" s="10">
        <v>3.74</v>
      </c>
      <c r="J23" s="10">
        <v>0.93</v>
      </c>
      <c r="L23" s="16">
        <f t="shared" si="0"/>
        <v>1.898416191956823E-3</v>
      </c>
      <c r="P23" s="9">
        <f t="shared" si="2"/>
        <v>2.4457343149111659</v>
      </c>
      <c r="Q23" s="8">
        <v>43.0854753639058</v>
      </c>
      <c r="R23" s="8">
        <v>30.356218956484899</v>
      </c>
      <c r="S23" s="8">
        <v>33.2999886828906</v>
      </c>
      <c r="T23" s="17">
        <v>33.066006011098899</v>
      </c>
      <c r="U23" s="17">
        <v>27.204808926162698</v>
      </c>
      <c r="V23" s="17">
        <v>33.2999886828906</v>
      </c>
      <c r="Y23" s="16">
        <f t="shared" si="3"/>
        <v>1.4549316050427882E-2</v>
      </c>
    </row>
    <row r="24" spans="1:25">
      <c r="A24" s="25">
        <v>160</v>
      </c>
      <c r="B24" s="8">
        <v>2.1281090721336056</v>
      </c>
      <c r="C24" s="8">
        <v>360.83413125868918</v>
      </c>
      <c r="D24" s="9">
        <f t="shared" si="1"/>
        <v>2.6680024261274116</v>
      </c>
      <c r="F24" s="12">
        <v>19.656636923065399</v>
      </c>
      <c r="G24" s="12">
        <v>285.321460777261</v>
      </c>
      <c r="H24" s="12">
        <v>2.2054915951909826</v>
      </c>
      <c r="I24" s="10">
        <v>3.74</v>
      </c>
      <c r="J24" s="10">
        <v>0.93</v>
      </c>
      <c r="L24" s="16">
        <f t="shared" si="0"/>
        <v>1.9099503681546193E-3</v>
      </c>
      <c r="P24" s="9">
        <f t="shared" si="2"/>
        <v>2.3746296153854964</v>
      </c>
      <c r="Q24" s="8">
        <v>43.0854753639058</v>
      </c>
      <c r="R24" s="8">
        <v>30.356218956484899</v>
      </c>
      <c r="S24" s="8">
        <v>33.2999886828906</v>
      </c>
      <c r="T24" s="17">
        <v>33.066006011098899</v>
      </c>
      <c r="U24" s="17">
        <v>27.204808926162698</v>
      </c>
      <c r="V24" s="17">
        <v>33.2999886828906</v>
      </c>
      <c r="Y24" s="16">
        <f t="shared" si="3"/>
        <v>1.4126324583299859E-2</v>
      </c>
    </row>
    <row r="25" spans="1:25">
      <c r="A25" s="25">
        <v>170</v>
      </c>
      <c r="B25" s="8">
        <v>2.1466891753899455</v>
      </c>
      <c r="C25" s="8">
        <v>360.63856886518431</v>
      </c>
      <c r="D25" s="9">
        <f t="shared" si="1"/>
        <v>2.6898627506015051</v>
      </c>
      <c r="F25" s="12">
        <v>19.656636923065399</v>
      </c>
      <c r="G25" s="12">
        <v>285.321460777261</v>
      </c>
      <c r="H25" s="12">
        <v>2.2054915951909826</v>
      </c>
      <c r="I25" s="10">
        <v>3.74</v>
      </c>
      <c r="J25" s="10">
        <v>0.93</v>
      </c>
      <c r="L25" s="16">
        <f t="shared" si="0"/>
        <v>1.9358946572538113E-3</v>
      </c>
      <c r="P25" s="9">
        <f t="shared" si="2"/>
        <v>2.3953620411935357</v>
      </c>
      <c r="Q25" s="8">
        <v>43.0854753639058</v>
      </c>
      <c r="R25" s="8">
        <v>30.356218956484899</v>
      </c>
      <c r="S25" s="8">
        <v>33.2999886828906</v>
      </c>
      <c r="T25" s="17">
        <v>33.066006011098899</v>
      </c>
      <c r="U25" s="17">
        <v>27.204808926162698</v>
      </c>
      <c r="V25" s="17">
        <v>33.2999886828906</v>
      </c>
      <c r="Y25" s="16">
        <f t="shared" si="3"/>
        <v>1.4249658754854859E-2</v>
      </c>
    </row>
    <row r="26" spans="1:25">
      <c r="A26" s="25">
        <v>180</v>
      </c>
      <c r="B26" s="8">
        <v>2.1884821532419285</v>
      </c>
      <c r="C26" s="8">
        <v>360.11790240670763</v>
      </c>
      <c r="D26" s="9">
        <f t="shared" si="1"/>
        <v>2.7390340627292349</v>
      </c>
      <c r="F26" s="12">
        <v>19.656636923065399</v>
      </c>
      <c r="G26" s="12">
        <v>285.321460777261</v>
      </c>
      <c r="H26" s="12">
        <v>2.2054915951909826</v>
      </c>
      <c r="I26" s="10">
        <v>3.74</v>
      </c>
      <c r="J26" s="10">
        <v>0.93</v>
      </c>
      <c r="L26" s="16">
        <f t="shared" si="0"/>
        <v>1.9724835449398551E-3</v>
      </c>
      <c r="P26" s="9">
        <f t="shared" si="2"/>
        <v>2.4419963252262473</v>
      </c>
      <c r="Q26" s="8">
        <v>43.0854753639058</v>
      </c>
      <c r="R26" s="8">
        <v>30.356218956484899</v>
      </c>
      <c r="S26" s="8">
        <v>33.2999886828906</v>
      </c>
      <c r="T26" s="17">
        <v>33.066006011098899</v>
      </c>
      <c r="U26" s="17">
        <v>27.204808926162698</v>
      </c>
      <c r="V26" s="17">
        <v>33.2999886828906</v>
      </c>
      <c r="Y26" s="16">
        <f t="shared" si="3"/>
        <v>1.4527079296015313E-2</v>
      </c>
    </row>
    <row r="27" spans="1:25">
      <c r="A27" s="25">
        <v>190</v>
      </c>
      <c r="B27" s="8">
        <v>2.2474222370054533</v>
      </c>
      <c r="C27" s="8">
        <v>359.39139103370826</v>
      </c>
      <c r="D27" s="9">
        <f t="shared" si="1"/>
        <v>2.8083797137100088</v>
      </c>
      <c r="F27" s="12">
        <v>19.656636923065399</v>
      </c>
      <c r="G27" s="12">
        <v>285.321460777261</v>
      </c>
      <c r="H27" s="12">
        <v>2.2054915951909826</v>
      </c>
      <c r="I27" s="10">
        <v>3.74</v>
      </c>
      <c r="J27" s="10">
        <v>0.93</v>
      </c>
      <c r="L27" s="16">
        <f t="shared" si="0"/>
        <v>1.9163056695862737E-3</v>
      </c>
      <c r="P27" s="9">
        <f t="shared" si="2"/>
        <v>2.5077640390482863</v>
      </c>
      <c r="Q27" s="8">
        <v>43.0854753639058</v>
      </c>
      <c r="R27" s="8">
        <v>30.356218956484899</v>
      </c>
      <c r="S27" s="8">
        <v>33.2999886828906</v>
      </c>
      <c r="T27" s="17">
        <v>33.066006011098899</v>
      </c>
      <c r="U27" s="17">
        <v>27.204808926162698</v>
      </c>
      <c r="V27" s="17">
        <v>33.2999886828906</v>
      </c>
      <c r="Y27" s="16">
        <f t="shared" si="3"/>
        <v>1.49183218150727E-2</v>
      </c>
    </row>
    <row r="28" spans="1:25">
      <c r="A28" s="25">
        <v>200</v>
      </c>
      <c r="B28" s="8">
        <v>2.156926764516411</v>
      </c>
      <c r="C28" s="8">
        <v>360.44096564144473</v>
      </c>
      <c r="D28" s="9">
        <f t="shared" si="1"/>
        <v>2.7019077331857986</v>
      </c>
      <c r="F28" s="12">
        <v>19.656636923065399</v>
      </c>
      <c r="G28" s="12">
        <v>285.321460777261</v>
      </c>
      <c r="H28" s="12">
        <v>2.2054915951909826</v>
      </c>
      <c r="I28" s="10">
        <v>3.74</v>
      </c>
      <c r="J28" s="10">
        <v>0.93</v>
      </c>
      <c r="L28" s="16">
        <f t="shared" si="0"/>
        <v>1.9320528031403974E-3</v>
      </c>
      <c r="P28" s="9">
        <f t="shared" si="2"/>
        <v>2.4067855545125592</v>
      </c>
      <c r="Q28" s="8">
        <v>43.0854753639058</v>
      </c>
      <c r="R28" s="8">
        <v>30.356218956484899</v>
      </c>
      <c r="S28" s="8">
        <v>33.2999886828906</v>
      </c>
      <c r="T28" s="17">
        <v>33.066006011098899</v>
      </c>
      <c r="U28" s="17">
        <v>27.204808926162698</v>
      </c>
      <c r="V28" s="17">
        <v>33.2999886828906</v>
      </c>
      <c r="Y28" s="16">
        <f t="shared" si="3"/>
        <v>1.4317615566300568E-2</v>
      </c>
    </row>
    <row r="29" spans="1:25">
      <c r="A29" s="25">
        <v>210</v>
      </c>
      <c r="B29" s="8">
        <v>2.1822934107692182</v>
      </c>
      <c r="C29" s="8">
        <v>360.03471985405673</v>
      </c>
      <c r="D29" s="9">
        <f t="shared" si="1"/>
        <v>2.7317527297531177</v>
      </c>
      <c r="F29" s="12">
        <v>19.656636923065399</v>
      </c>
      <c r="G29" s="12">
        <v>285.321460777261</v>
      </c>
      <c r="H29" s="12">
        <v>2.2054915951909826</v>
      </c>
      <c r="I29" s="10">
        <v>3.74</v>
      </c>
      <c r="J29" s="10">
        <v>0.93</v>
      </c>
      <c r="L29" s="16">
        <f t="shared" si="0"/>
        <v>1.9343283852101981E-3</v>
      </c>
      <c r="P29" s="9">
        <f t="shared" si="2"/>
        <v>2.4350906776961807</v>
      </c>
      <c r="Q29" s="8">
        <v>43.0854753639058</v>
      </c>
      <c r="R29" s="8">
        <v>30.356218956484899</v>
      </c>
      <c r="S29" s="8">
        <v>33.2999886828906</v>
      </c>
      <c r="T29" s="17">
        <v>33.066006011098899</v>
      </c>
      <c r="U29" s="17">
        <v>27.204808926162698</v>
      </c>
      <c r="V29" s="17">
        <v>33.2999886828906</v>
      </c>
      <c r="Y29" s="16">
        <f t="shared" si="3"/>
        <v>1.4485998607963782E-2</v>
      </c>
    </row>
    <row r="30" spans="1:25">
      <c r="A30" s="25">
        <v>220</v>
      </c>
      <c r="B30" s="8">
        <v>2.1859590865054064</v>
      </c>
      <c r="C30" s="8">
        <v>360.06610445755979</v>
      </c>
      <c r="D30" s="9">
        <f t="shared" si="1"/>
        <v>2.736065561598255</v>
      </c>
      <c r="F30" s="12">
        <v>19.656636923065399</v>
      </c>
      <c r="G30" s="12">
        <v>285.321460777261</v>
      </c>
      <c r="H30" s="12">
        <v>2.2054915951909826</v>
      </c>
      <c r="I30" s="10">
        <v>3.74</v>
      </c>
      <c r="J30" s="10">
        <v>0.93</v>
      </c>
      <c r="L30" s="16">
        <f t="shared" si="0"/>
        <v>1.9345653486927126E-3</v>
      </c>
      <c r="P30" s="9">
        <f t="shared" si="2"/>
        <v>2.4391809859785587</v>
      </c>
      <c r="Q30" s="8">
        <v>43.0854753639058</v>
      </c>
      <c r="R30" s="8">
        <v>30.356218956484899</v>
      </c>
      <c r="S30" s="8">
        <v>33.2999886828906</v>
      </c>
      <c r="T30" s="17">
        <v>33.066006011098899</v>
      </c>
      <c r="U30" s="17">
        <v>27.204808926162698</v>
      </c>
      <c r="V30" s="17">
        <v>33.2999886828906</v>
      </c>
      <c r="Y30" s="16">
        <f t="shared" si="3"/>
        <v>1.4510331254229215E-2</v>
      </c>
    </row>
    <row r="31" spans="1:25">
      <c r="A31" s="25">
        <v>230</v>
      </c>
      <c r="B31" s="8">
        <v>2.1863408047917932</v>
      </c>
      <c r="C31" s="8">
        <v>359.94497169522202</v>
      </c>
      <c r="D31" s="9">
        <f t="shared" si="1"/>
        <v>2.7365146702755849</v>
      </c>
      <c r="F31" s="12">
        <v>19.656636923065399</v>
      </c>
      <c r="G31" s="12">
        <v>285.321460777261</v>
      </c>
      <c r="H31" s="12">
        <v>2.2054915951909826</v>
      </c>
      <c r="I31" s="10">
        <v>3.74</v>
      </c>
      <c r="J31" s="10">
        <v>0.93</v>
      </c>
      <c r="L31" s="16">
        <f t="shared" si="0"/>
        <v>1.9544551215062984E-3</v>
      </c>
      <c r="P31" s="9">
        <f t="shared" si="2"/>
        <v>2.4396069225808961</v>
      </c>
      <c r="Q31" s="8">
        <v>43.0854753639058</v>
      </c>
      <c r="R31" s="8">
        <v>30.356218956484899</v>
      </c>
      <c r="S31" s="8">
        <v>33.2999886828906</v>
      </c>
      <c r="T31" s="17">
        <v>33.066006011098899</v>
      </c>
      <c r="U31" s="17">
        <v>27.204808926162698</v>
      </c>
      <c r="V31" s="17">
        <v>33.2999886828906</v>
      </c>
      <c r="Y31" s="16">
        <f t="shared" si="3"/>
        <v>1.4512865088835473E-2</v>
      </c>
    </row>
    <row r="32" spans="1:25">
      <c r="A32" s="25">
        <v>240</v>
      </c>
      <c r="B32" s="8">
        <v>2.2183807204549657</v>
      </c>
      <c r="C32" s="8">
        <v>359.43499121139968</v>
      </c>
      <c r="D32" s="9">
        <f t="shared" si="1"/>
        <v>2.774211067483741</v>
      </c>
      <c r="F32" s="12">
        <v>19.656636923065399</v>
      </c>
      <c r="G32" s="12">
        <v>285.321460777261</v>
      </c>
      <c r="H32" s="12">
        <v>2.2054915951909826</v>
      </c>
      <c r="I32" s="10">
        <v>3.74</v>
      </c>
      <c r="J32" s="10">
        <v>0.93</v>
      </c>
      <c r="L32" s="16">
        <f t="shared" si="0"/>
        <v>1.9160664420187618E-3</v>
      </c>
      <c r="P32" s="9">
        <f t="shared" si="2"/>
        <v>2.4753583479211132</v>
      </c>
      <c r="Q32" s="8">
        <v>43.0854753639058</v>
      </c>
      <c r="R32" s="8">
        <v>30.356218956484899</v>
      </c>
      <c r="S32" s="8">
        <v>33.2999886828906</v>
      </c>
      <c r="T32" s="17">
        <v>33.066006011098899</v>
      </c>
      <c r="U32" s="17">
        <v>27.204808926162698</v>
      </c>
      <c r="V32" s="17">
        <v>33.2999886828906</v>
      </c>
      <c r="Y32" s="16">
        <f t="shared" si="3"/>
        <v>1.4725545093918936E-2</v>
      </c>
    </row>
    <row r="33" spans="1:25">
      <c r="A33" s="25">
        <v>250</v>
      </c>
      <c r="B33" s="8">
        <v>2.1565413990746229</v>
      </c>
      <c r="C33" s="8">
        <v>360.23123166273621</v>
      </c>
      <c r="D33" s="9">
        <f t="shared" si="1"/>
        <v>2.7014543334666277</v>
      </c>
      <c r="F33" s="12">
        <v>19.656636923065399</v>
      </c>
      <c r="G33" s="12">
        <v>285.321460777261</v>
      </c>
      <c r="H33" s="12">
        <v>2.2054915951909826</v>
      </c>
      <c r="I33" s="10">
        <v>3.74</v>
      </c>
      <c r="J33" s="10">
        <v>0.93</v>
      </c>
      <c r="L33" s="16">
        <f t="shared" si="0"/>
        <v>1.9467975258325785E-3</v>
      </c>
      <c r="P33" s="9">
        <f t="shared" si="2"/>
        <v>2.4063555482676731</v>
      </c>
      <c r="Q33" s="8">
        <v>43.0854753639058</v>
      </c>
      <c r="R33" s="8">
        <v>30.356218956484899</v>
      </c>
      <c r="S33" s="8">
        <v>33.2999886828906</v>
      </c>
      <c r="T33" s="17">
        <v>33.066006011098899</v>
      </c>
      <c r="U33" s="17">
        <v>27.204808926162698</v>
      </c>
      <c r="V33" s="17">
        <v>33.2999886828906</v>
      </c>
      <c r="Y33" s="16">
        <f t="shared" si="3"/>
        <v>1.4315057521985461E-2</v>
      </c>
    </row>
    <row r="34" spans="1:25">
      <c r="A34" s="25">
        <v>260</v>
      </c>
      <c r="B34" s="8">
        <v>2.2060452995394946</v>
      </c>
      <c r="C34" s="8">
        <v>359.77446541360479</v>
      </c>
      <c r="D34" s="9">
        <f t="shared" si="1"/>
        <v>2.759697891748579</v>
      </c>
      <c r="F34" s="12">
        <v>19.656636923065399</v>
      </c>
      <c r="G34" s="12">
        <v>285.321460777261</v>
      </c>
      <c r="H34" s="12">
        <v>2.2054915951909826</v>
      </c>
      <c r="I34" s="10">
        <v>3.74</v>
      </c>
      <c r="J34" s="10">
        <v>0.93</v>
      </c>
      <c r="L34" s="16">
        <f t="shared" si="0"/>
        <v>1.9325075788099307E-3</v>
      </c>
      <c r="P34" s="9">
        <f t="shared" si="2"/>
        <v>2.4615939895958348</v>
      </c>
      <c r="Q34" s="8">
        <v>43.0854753639058</v>
      </c>
      <c r="R34" s="8">
        <v>30.356218956484899</v>
      </c>
      <c r="S34" s="8">
        <v>33.2999886828906</v>
      </c>
      <c r="T34" s="17">
        <v>33.066006011098899</v>
      </c>
      <c r="U34" s="17">
        <v>27.204808926162698</v>
      </c>
      <c r="V34" s="17">
        <v>33.2999886828906</v>
      </c>
      <c r="Y34" s="16">
        <f t="shared" si="3"/>
        <v>1.464366293759279E-2</v>
      </c>
    </row>
    <row r="35" spans="1:25">
      <c r="A35" s="25">
        <v>270</v>
      </c>
      <c r="B35" s="8">
        <v>2.183025997020156</v>
      </c>
      <c r="C35" s="8">
        <v>359.81514701485662</v>
      </c>
      <c r="D35" s="9">
        <f t="shared" si="1"/>
        <v>2.73261465032104</v>
      </c>
      <c r="F35" s="12">
        <v>19.656636923065399</v>
      </c>
      <c r="G35" s="12">
        <v>285.321460777261</v>
      </c>
      <c r="H35" s="12">
        <v>2.2054915951909826</v>
      </c>
      <c r="I35" s="10">
        <v>3.74</v>
      </c>
      <c r="J35" s="10">
        <v>0.93</v>
      </c>
      <c r="L35" s="16">
        <f t="shared" si="0"/>
        <v>1.910138805649468E-3</v>
      </c>
      <c r="P35" s="9">
        <f t="shared" si="2"/>
        <v>2.4359081268721088</v>
      </c>
      <c r="Q35" s="8">
        <v>43.0854753639058</v>
      </c>
      <c r="R35" s="8">
        <v>30.356218956484899</v>
      </c>
      <c r="S35" s="8">
        <v>33.2999886828906</v>
      </c>
      <c r="T35" s="17">
        <v>33.066006011098899</v>
      </c>
      <c r="U35" s="17">
        <v>27.204808926162698</v>
      </c>
      <c r="V35" s="17">
        <v>33.2999886828906</v>
      </c>
      <c r="Y35" s="16">
        <f t="shared" si="3"/>
        <v>1.4490861493659586E-2</v>
      </c>
    </row>
    <row r="36" spans="1:25">
      <c r="A36" s="25">
        <v>280</v>
      </c>
      <c r="B36" s="8">
        <v>2.1469927244299134</v>
      </c>
      <c r="C36" s="8">
        <v>360.38005516119375</v>
      </c>
      <c r="D36" s="9">
        <f t="shared" si="1"/>
        <v>2.6902198896558982</v>
      </c>
      <c r="F36" s="12">
        <v>19.656636923065399</v>
      </c>
      <c r="G36" s="12">
        <v>285.321460777261</v>
      </c>
      <c r="H36" s="12">
        <v>2.2054915951909826</v>
      </c>
      <c r="I36" s="10">
        <v>3.74</v>
      </c>
      <c r="J36" s="10">
        <v>0.93</v>
      </c>
      <c r="L36" s="16">
        <f t="shared" si="0"/>
        <v>1.9321111225267143E-3</v>
      </c>
      <c r="P36" s="9">
        <f t="shared" si="2"/>
        <v>2.3957007534096846</v>
      </c>
      <c r="Q36" s="8">
        <v>43.0854753639058</v>
      </c>
      <c r="R36" s="8">
        <v>30.356218956484899</v>
      </c>
      <c r="S36" s="8">
        <v>33.2999886828906</v>
      </c>
      <c r="T36" s="17">
        <v>33.066006011098899</v>
      </c>
      <c r="U36" s="17">
        <v>27.204808926162698</v>
      </c>
      <c r="V36" s="17">
        <v>33.2999886828906</v>
      </c>
      <c r="Y36" s="16">
        <f t="shared" si="3"/>
        <v>1.4251673704333553E-2</v>
      </c>
    </row>
    <row r="37" spans="1:25">
      <c r="A37" s="25">
        <v>290</v>
      </c>
      <c r="B37" s="8">
        <v>2.1823873559457976</v>
      </c>
      <c r="C37" s="8">
        <v>359.86936213431744</v>
      </c>
      <c r="D37" s="9">
        <f t="shared" si="1"/>
        <v>2.7318632604651634</v>
      </c>
      <c r="F37" s="12">
        <v>19.656636923065399</v>
      </c>
      <c r="G37" s="12">
        <v>285.321460777261</v>
      </c>
      <c r="H37" s="12">
        <v>2.2054915951909826</v>
      </c>
      <c r="I37" s="10">
        <v>3.74</v>
      </c>
      <c r="J37" s="10">
        <v>0.93</v>
      </c>
      <c r="L37" s="16">
        <f t="shared" si="0"/>
        <v>2.9304485913799598E-3</v>
      </c>
      <c r="P37" s="9">
        <f t="shared" si="2"/>
        <v>2.4351955054991579</v>
      </c>
      <c r="Q37" s="8">
        <v>43.0854753639058</v>
      </c>
      <c r="R37" s="8">
        <v>30.356218956484899</v>
      </c>
      <c r="S37" s="8">
        <v>33.2999886828906</v>
      </c>
      <c r="T37" s="17">
        <v>33.066006011098899</v>
      </c>
      <c r="U37" s="17">
        <v>27.204808926162698</v>
      </c>
      <c r="V37" s="17">
        <v>33.2999886828906</v>
      </c>
      <c r="Y37" s="16">
        <f t="shared" si="3"/>
        <v>1.4486622213245461E-2</v>
      </c>
    </row>
    <row r="38" spans="1:25">
      <c r="A38" s="25">
        <v>300</v>
      </c>
      <c r="B38" s="8">
        <v>3.7905831159092935</v>
      </c>
      <c r="C38" s="8">
        <v>337.35329816741904</v>
      </c>
      <c r="D38" s="9">
        <f t="shared" si="1"/>
        <v>4.6239776715445071</v>
      </c>
      <c r="F38" s="12">
        <v>19.656636923065399</v>
      </c>
      <c r="G38" s="12">
        <v>285.321460777261</v>
      </c>
      <c r="H38" s="12">
        <v>2.2054915951909826</v>
      </c>
      <c r="I38" s="10">
        <v>3.74</v>
      </c>
      <c r="J38" s="10">
        <v>0.93</v>
      </c>
      <c r="L38" s="16">
        <f t="shared" si="0"/>
        <v>3.9180267392741183E-3</v>
      </c>
      <c r="P38" s="9">
        <f t="shared" si="2"/>
        <v>4.2296849557593221</v>
      </c>
      <c r="Q38" s="8">
        <v>43.0854753639058</v>
      </c>
      <c r="R38" s="8">
        <v>30.356218956484899</v>
      </c>
      <c r="S38" s="8">
        <v>33.2999886828906</v>
      </c>
      <c r="T38" s="17">
        <v>33.066006011098899</v>
      </c>
      <c r="U38" s="17">
        <v>27.204808926162698</v>
      </c>
      <c r="V38" s="17">
        <v>33.2999886828906</v>
      </c>
      <c r="Y38" s="16">
        <f t="shared" si="3"/>
        <v>2.5161777728631866E-2</v>
      </c>
    </row>
    <row r="39" spans="1:25">
      <c r="A39" s="25">
        <v>310</v>
      </c>
      <c r="B39" s="8">
        <v>5.3814469666874487</v>
      </c>
      <c r="C39" s="8">
        <v>318.97213982293329</v>
      </c>
      <c r="D39" s="9">
        <f t="shared" si="1"/>
        <v>6.495700314433984</v>
      </c>
      <c r="F39" s="12">
        <v>19.656636923065399</v>
      </c>
      <c r="G39" s="12">
        <v>285.321460777261</v>
      </c>
      <c r="H39" s="12">
        <v>2.2054915951909826</v>
      </c>
      <c r="I39" s="10">
        <v>3.74</v>
      </c>
      <c r="J39" s="10">
        <v>0.93</v>
      </c>
      <c r="L39" s="16">
        <f t="shared" si="0"/>
        <v>4.9293940813822691E-3</v>
      </c>
      <c r="P39" s="9">
        <f t="shared" si="2"/>
        <v>6.0048347653114007</v>
      </c>
      <c r="Q39" s="8">
        <v>43.0854753639058</v>
      </c>
      <c r="R39" s="8">
        <v>30.356218956484899</v>
      </c>
      <c r="S39" s="8">
        <v>33.2999886828906</v>
      </c>
      <c r="T39" s="17">
        <v>33.066006011098899</v>
      </c>
      <c r="U39" s="17">
        <v>27.204808926162698</v>
      </c>
      <c r="V39" s="17">
        <v>33.2999886828906</v>
      </c>
      <c r="Y39" s="16">
        <f t="shared" si="3"/>
        <v>3.5721884547498743E-2</v>
      </c>
    </row>
    <row r="40" spans="1:25">
      <c r="A40" s="25">
        <v>320</v>
      </c>
      <c r="B40" s="8">
        <v>7.010632209240911</v>
      </c>
      <c r="C40" s="8">
        <v>299.35332534787602</v>
      </c>
      <c r="D40" s="9">
        <f t="shared" si="1"/>
        <v>8.4125097927919992</v>
      </c>
      <c r="F40" s="12">
        <v>19.656636923065399</v>
      </c>
      <c r="G40" s="12">
        <v>285.321460777261</v>
      </c>
      <c r="H40" s="12">
        <v>2.2054915951909826</v>
      </c>
      <c r="I40" s="10">
        <v>3.74</v>
      </c>
      <c r="J40" s="10">
        <v>0.93</v>
      </c>
      <c r="L40" s="16">
        <f t="shared" si="0"/>
        <v>5.6563576823548158E-3</v>
      </c>
      <c r="P40" s="9">
        <f t="shared" si="2"/>
        <v>7.8227451236548999</v>
      </c>
      <c r="Q40" s="8">
        <v>43.0854753639058</v>
      </c>
      <c r="R40" s="8">
        <v>30.356218956484899</v>
      </c>
      <c r="S40" s="8">
        <v>33.2999886828906</v>
      </c>
      <c r="T40" s="17">
        <v>33.066006011098899</v>
      </c>
      <c r="U40" s="17">
        <v>27.204808926162698</v>
      </c>
      <c r="V40" s="17">
        <v>33.2999886828906</v>
      </c>
      <c r="Y40" s="16">
        <f t="shared" si="3"/>
        <v>4.6536367622634758E-2</v>
      </c>
    </row>
    <row r="41" spans="1:25">
      <c r="A41" s="25">
        <v>330</v>
      </c>
      <c r="B41" s="8">
        <v>8.1816788915563965</v>
      </c>
      <c r="C41" s="8">
        <v>284.6787022745246</v>
      </c>
      <c r="D41" s="9">
        <f t="shared" si="1"/>
        <v>9.790298715519965</v>
      </c>
      <c r="F41" s="12">
        <v>19.656636923065399</v>
      </c>
      <c r="G41" s="12">
        <v>285.321460777261</v>
      </c>
      <c r="H41" s="12">
        <v>2.2054915951909826</v>
      </c>
      <c r="I41" s="10">
        <v>3.74</v>
      </c>
      <c r="J41" s="10">
        <v>0.93</v>
      </c>
      <c r="L41" s="16">
        <f t="shared" si="0"/>
        <v>6.2255601921594001E-3</v>
      </c>
      <c r="P41" s="9">
        <f t="shared" si="2"/>
        <v>9.1294460673416342</v>
      </c>
      <c r="Q41" s="8">
        <v>43.0854753639058</v>
      </c>
      <c r="R41" s="8">
        <v>30.356218956484899</v>
      </c>
      <c r="S41" s="8">
        <v>33.2999886828906</v>
      </c>
      <c r="T41" s="17">
        <v>33.066006011098899</v>
      </c>
      <c r="U41" s="17">
        <v>27.204808926162698</v>
      </c>
      <c r="V41" s="17">
        <v>33.2999886828906</v>
      </c>
      <c r="Y41" s="16">
        <f t="shared" si="3"/>
        <v>5.4309740591718378E-2</v>
      </c>
    </row>
    <row r="42" spans="1:25">
      <c r="A42" s="25">
        <v>340</v>
      </c>
      <c r="B42" s="8">
        <v>9.0985923515708649</v>
      </c>
      <c r="C42" s="8">
        <v>274.36551979793614</v>
      </c>
      <c r="D42" s="9">
        <f t="shared" si="1"/>
        <v>10.869088508775842</v>
      </c>
      <c r="F42" s="12">
        <v>19.656636923065399</v>
      </c>
      <c r="G42" s="12">
        <v>285.321460777261</v>
      </c>
      <c r="H42" s="12">
        <v>2.2054915951909826</v>
      </c>
      <c r="I42" s="10">
        <v>3.74</v>
      </c>
      <c r="J42" s="10">
        <v>0.93</v>
      </c>
      <c r="L42" s="16">
        <f t="shared" si="0"/>
        <v>6.6416161454190678E-3</v>
      </c>
      <c r="P42" s="9">
        <f t="shared" si="2"/>
        <v>10.15257494988194</v>
      </c>
      <c r="Q42" s="8">
        <v>43.0854753639058</v>
      </c>
      <c r="R42" s="8">
        <v>30.356218956484899</v>
      </c>
      <c r="S42" s="8">
        <v>33.2999886828906</v>
      </c>
      <c r="T42" s="17">
        <v>33.066006011098899</v>
      </c>
      <c r="U42" s="17">
        <v>27.204808926162698</v>
      </c>
      <c r="V42" s="17">
        <v>33.2999886828906</v>
      </c>
      <c r="Y42" s="16">
        <f t="shared" si="3"/>
        <v>6.0396184806711016E-2</v>
      </c>
    </row>
    <row r="43" spans="1:25">
      <c r="A43" s="25">
        <v>350</v>
      </c>
      <c r="B43" s="8">
        <v>9.7688060226137274</v>
      </c>
      <c r="C43" s="8">
        <v>266.33356179002118</v>
      </c>
      <c r="D43" s="9">
        <f t="shared" si="1"/>
        <v>11.657624940131297</v>
      </c>
      <c r="F43" s="12">
        <v>19.656636923065399</v>
      </c>
      <c r="G43" s="12">
        <v>285.321460777261</v>
      </c>
      <c r="H43" s="12">
        <v>2.2054915951909826</v>
      </c>
      <c r="I43" s="10">
        <v>3.74</v>
      </c>
      <c r="J43" s="10">
        <v>0.93</v>
      </c>
      <c r="L43" s="16">
        <f t="shared" si="0"/>
        <v>6.8333103983068168E-3</v>
      </c>
      <c r="P43" s="9">
        <f t="shared" si="2"/>
        <v>10.900426294878553</v>
      </c>
      <c r="Q43" s="8">
        <v>43.0854753639058</v>
      </c>
      <c r="R43" s="8">
        <v>30.356218956484899</v>
      </c>
      <c r="S43" s="8">
        <v>33.2999886828906</v>
      </c>
      <c r="T43" s="17">
        <v>33.066006011098899</v>
      </c>
      <c r="U43" s="17">
        <v>27.204808926162698</v>
      </c>
      <c r="V43" s="17">
        <v>33.2999886828906</v>
      </c>
      <c r="Y43" s="16">
        <f t="shared" si="3"/>
        <v>6.4845043176467498E-2</v>
      </c>
    </row>
    <row r="44" spans="1:25">
      <c r="A44" s="25">
        <v>360</v>
      </c>
      <c r="B44" s="8">
        <v>10.077601289065623</v>
      </c>
      <c r="C44" s="8">
        <v>262.36768327245909</v>
      </c>
      <c r="D44" s="9">
        <f t="shared" si="1"/>
        <v>12.020936415184545</v>
      </c>
      <c r="F44" s="12">
        <v>19.656636923065399</v>
      </c>
      <c r="G44" s="12">
        <v>285.321460777261</v>
      </c>
      <c r="H44" s="12">
        <v>2.2054915951909826</v>
      </c>
      <c r="I44" s="10">
        <v>3.74</v>
      </c>
      <c r="J44" s="10">
        <v>0.93</v>
      </c>
      <c r="L44" s="16">
        <f t="shared" si="0"/>
        <v>7.0734177468847357E-3</v>
      </c>
      <c r="P44" s="9">
        <f t="shared" si="2"/>
        <v>11.244992461344992</v>
      </c>
      <c r="Q44" s="8">
        <v>43.0854753639058</v>
      </c>
      <c r="R44" s="8">
        <v>30.356218956484899</v>
      </c>
      <c r="S44" s="8">
        <v>33.2999886828906</v>
      </c>
      <c r="T44" s="17">
        <v>33.066006011098899</v>
      </c>
      <c r="U44" s="17">
        <v>27.204808926162698</v>
      </c>
      <c r="V44" s="17">
        <v>33.2999886828906</v>
      </c>
      <c r="Y44" s="16">
        <f t="shared" si="3"/>
        <v>6.6894816950192698E-2</v>
      </c>
    </row>
    <row r="45" spans="1:25">
      <c r="A45" s="25">
        <v>370</v>
      </c>
      <c r="B45" s="8">
        <v>10.464383947200885</v>
      </c>
      <c r="C45" s="8">
        <v>258.83654553313761</v>
      </c>
      <c r="D45" s="9">
        <f t="shared" si="1"/>
        <v>12.476003552925237</v>
      </c>
      <c r="F45" s="12">
        <v>19.656636923065399</v>
      </c>
      <c r="G45" s="12">
        <v>285.321460777261</v>
      </c>
      <c r="H45" s="12">
        <v>2.2054915951909826</v>
      </c>
      <c r="I45" s="10">
        <v>3.74</v>
      </c>
      <c r="J45" s="10">
        <v>0.93</v>
      </c>
      <c r="L45" s="16">
        <f t="shared" si="0"/>
        <v>7.3078808458683364E-3</v>
      </c>
      <c r="P45" s="9">
        <f t="shared" si="2"/>
        <v>11.676580093178487</v>
      </c>
      <c r="Q45" s="8">
        <v>43.0854753639058</v>
      </c>
      <c r="R45" s="8">
        <v>30.356218956484899</v>
      </c>
      <c r="S45" s="8">
        <v>33.2999886828906</v>
      </c>
      <c r="T45" s="17">
        <v>33.066006011098899</v>
      </c>
      <c r="U45" s="17">
        <v>27.204808926162698</v>
      </c>
      <c r="V45" s="17">
        <v>33.2999886828906</v>
      </c>
      <c r="Y45" s="16">
        <f t="shared" si="3"/>
        <v>6.9462268705159522E-2</v>
      </c>
    </row>
    <row r="46" spans="1:25">
      <c r="A46" s="25">
        <v>380</v>
      </c>
      <c r="B46" s="8">
        <v>10.842074431047434</v>
      </c>
      <c r="C46" s="8">
        <v>254.9931815511132</v>
      </c>
      <c r="D46" s="9">
        <f t="shared" si="1"/>
        <v>12.920373339990096</v>
      </c>
      <c r="F46" s="12">
        <v>19.656636923065399</v>
      </c>
      <c r="G46" s="12">
        <v>285.321460777261</v>
      </c>
      <c r="H46" s="12">
        <v>2.2054915951909826</v>
      </c>
      <c r="I46" s="10">
        <v>3.74</v>
      </c>
      <c r="J46" s="10">
        <v>0.93</v>
      </c>
      <c r="L46" s="16">
        <f t="shared" si="0"/>
        <v>7.3952397705001633E-3</v>
      </c>
      <c r="P46" s="9">
        <f t="shared" si="2"/>
        <v>12.09802231159453</v>
      </c>
      <c r="Q46" s="8">
        <v>43.0854753639058</v>
      </c>
      <c r="R46" s="8">
        <v>30.356218956484899</v>
      </c>
      <c r="S46" s="8">
        <v>33.2999886828906</v>
      </c>
      <c r="T46" s="17">
        <v>33.066006011098899</v>
      </c>
      <c r="U46" s="17">
        <v>27.204808926162698</v>
      </c>
      <c r="V46" s="17">
        <v>33.2999886828906</v>
      </c>
      <c r="Y46" s="16">
        <f t="shared" si="3"/>
        <v>7.1969366878229551E-2</v>
      </c>
    </row>
    <row r="47" spans="1:25">
      <c r="A47" s="25">
        <v>390</v>
      </c>
      <c r="B47" s="8">
        <v>10.982798641618494</v>
      </c>
      <c r="C47" s="8">
        <v>253.86585606048013</v>
      </c>
      <c r="D47" s="9">
        <f t="shared" si="1"/>
        <v>13.085941682749132</v>
      </c>
      <c r="F47" s="12">
        <v>19.656636923065399</v>
      </c>
      <c r="G47" s="12">
        <v>285.321460777261</v>
      </c>
      <c r="H47" s="12">
        <v>2.2054915951909826</v>
      </c>
      <c r="I47" s="10">
        <v>3.74</v>
      </c>
      <c r="J47" s="10">
        <v>0.93</v>
      </c>
      <c r="L47" s="16">
        <f t="shared" si="0"/>
        <v>7.5625347182048672E-3</v>
      </c>
      <c r="P47" s="9">
        <f t="shared" si="2"/>
        <v>12.255048040397401</v>
      </c>
      <c r="Q47" s="8">
        <v>43.0854753639058</v>
      </c>
      <c r="R47" s="8">
        <v>30.356218956484899</v>
      </c>
      <c r="S47" s="8">
        <v>33.2999886828906</v>
      </c>
      <c r="T47" s="17">
        <v>33.066006011098899</v>
      </c>
      <c r="U47" s="17">
        <v>27.204808926162698</v>
      </c>
      <c r="V47" s="17">
        <v>33.2999886828906</v>
      </c>
      <c r="Y47" s="16">
        <f t="shared" si="3"/>
        <v>7.2903489993104628E-2</v>
      </c>
    </row>
    <row r="48" spans="1:25">
      <c r="A48" s="25">
        <v>400</v>
      </c>
      <c r="B48" s="8">
        <v>11.252289704466262</v>
      </c>
      <c r="C48" s="8">
        <v>251.75181804322054</v>
      </c>
      <c r="D48" s="9">
        <f t="shared" si="1"/>
        <v>13.403010000155296</v>
      </c>
      <c r="F48" s="12">
        <v>19.656636923065399</v>
      </c>
      <c r="G48" s="12">
        <v>285.321460777261</v>
      </c>
      <c r="H48" s="12">
        <v>2.2054915951909826</v>
      </c>
      <c r="I48" s="10">
        <v>3.74</v>
      </c>
      <c r="J48" s="10">
        <v>0.93</v>
      </c>
      <c r="L48" s="16">
        <f t="shared" si="0"/>
        <v>7.5592874221749656E-3</v>
      </c>
      <c r="P48" s="9">
        <f t="shared" si="2"/>
        <v>12.555756997142005</v>
      </c>
      <c r="Q48" s="8">
        <v>43.0854753639058</v>
      </c>
      <c r="R48" s="8">
        <v>30.356218956484899</v>
      </c>
      <c r="S48" s="8">
        <v>33.2999886828906</v>
      </c>
      <c r="T48" s="17">
        <v>33.066006011098899</v>
      </c>
      <c r="U48" s="17">
        <v>27.204808926162698</v>
      </c>
      <c r="V48" s="17">
        <v>33.2999886828906</v>
      </c>
      <c r="Y48" s="16">
        <f t="shared" si="3"/>
        <v>7.469236363493785E-2</v>
      </c>
    </row>
    <row r="49" spans="1:25">
      <c r="A49" s="25">
        <v>410</v>
      </c>
      <c r="B49" s="8">
        <v>11.247058720085162</v>
      </c>
      <c r="C49" s="8">
        <v>253.31930929508158</v>
      </c>
      <c r="D49" s="9">
        <f t="shared" si="1"/>
        <v>13.396855512512676</v>
      </c>
      <c r="F49" s="12">
        <v>19.656636923065399</v>
      </c>
      <c r="G49" s="12">
        <v>285.321460777261</v>
      </c>
      <c r="H49" s="12">
        <v>2.2054915951909826</v>
      </c>
      <c r="I49" s="10">
        <v>3.74</v>
      </c>
      <c r="J49" s="10">
        <v>0.93</v>
      </c>
      <c r="L49" s="16">
        <f t="shared" si="0"/>
        <v>7.7575393236086025E-3</v>
      </c>
      <c r="P49" s="9">
        <f t="shared" si="2"/>
        <v>12.549920054575653</v>
      </c>
      <c r="Q49" s="8">
        <v>43.0854753639058</v>
      </c>
      <c r="R49" s="8">
        <v>30.356218956484899</v>
      </c>
      <c r="S49" s="8">
        <v>33.2999886828906</v>
      </c>
      <c r="T49" s="17">
        <v>33.066006011098899</v>
      </c>
      <c r="U49" s="17">
        <v>27.204808926162698</v>
      </c>
      <c r="V49" s="17">
        <v>33.2999886828906</v>
      </c>
      <c r="Y49" s="16">
        <f t="shared" si="3"/>
        <v>7.4657640516548343E-2</v>
      </c>
    </row>
    <row r="50" spans="1:25">
      <c r="A50" s="25">
        <v>420</v>
      </c>
      <c r="B50" s="8">
        <v>11.566417531346156</v>
      </c>
      <c r="C50" s="8">
        <v>250.7693880663706</v>
      </c>
      <c r="D50" s="9">
        <f t="shared" si="1"/>
        <v>13.772595471624252</v>
      </c>
      <c r="F50" s="12">
        <v>19.656636923065399</v>
      </c>
      <c r="G50" s="12">
        <v>285.321460777261</v>
      </c>
      <c r="H50" s="12">
        <v>2.2054915951909826</v>
      </c>
      <c r="I50" s="10">
        <v>3.74</v>
      </c>
      <c r="J50" s="10">
        <v>0.93</v>
      </c>
      <c r="L50" s="16">
        <f t="shared" si="0"/>
        <v>7.8587642499110388E-3</v>
      </c>
      <c r="P50" s="9">
        <f t="shared" si="2"/>
        <v>12.906273448809504</v>
      </c>
      <c r="Q50" s="8">
        <v>43.0854753639058</v>
      </c>
      <c r="R50" s="8">
        <v>30.356218956484899</v>
      </c>
      <c r="S50" s="8">
        <v>33.2999886828906</v>
      </c>
      <c r="T50" s="17">
        <v>33.066006011098899</v>
      </c>
      <c r="U50" s="17">
        <v>27.204808926162698</v>
      </c>
      <c r="V50" s="17">
        <v>33.2999886828906</v>
      </c>
      <c r="Y50" s="16">
        <f t="shared" si="3"/>
        <v>7.6777534785823998E-2</v>
      </c>
    </row>
    <row r="51" spans="1:25">
      <c r="A51" s="25">
        <v>430</v>
      </c>
      <c r="B51" s="8">
        <v>11.729478121939017</v>
      </c>
      <c r="C51" s="8">
        <v>249.61046439503224</v>
      </c>
      <c r="D51" s="9">
        <f t="shared" si="1"/>
        <v>13.964443566875334</v>
      </c>
      <c r="F51" s="12">
        <v>19.656636923065399</v>
      </c>
      <c r="G51" s="12">
        <v>285.321460777261</v>
      </c>
      <c r="H51" s="12">
        <v>2.2054915951909826</v>
      </c>
      <c r="I51" s="10">
        <v>3.74</v>
      </c>
      <c r="J51" s="10">
        <v>0.93</v>
      </c>
      <c r="L51" s="16">
        <f t="shared" si="0"/>
        <v>8.0122730209309483E-3</v>
      </c>
      <c r="P51" s="9">
        <f t="shared" si="2"/>
        <v>13.08822300797183</v>
      </c>
      <c r="Q51" s="8">
        <v>43.0854753639058</v>
      </c>
      <c r="R51" s="8">
        <v>30.356218956484899</v>
      </c>
      <c r="S51" s="8">
        <v>33.2999886828906</v>
      </c>
      <c r="T51" s="17">
        <v>33.066006011098899</v>
      </c>
      <c r="U51" s="17">
        <v>27.204808926162698</v>
      </c>
      <c r="V51" s="17">
        <v>33.2999886828906</v>
      </c>
      <c r="Y51" s="16">
        <f t="shared" si="3"/>
        <v>7.785992612545109E-2</v>
      </c>
    </row>
    <row r="52" spans="1:25">
      <c r="A52" s="25">
        <v>440</v>
      </c>
      <c r="B52" s="8">
        <v>11.976761392750241</v>
      </c>
      <c r="C52" s="8">
        <v>246.96711022867788</v>
      </c>
      <c r="D52" s="9">
        <f t="shared" si="1"/>
        <v>14.255383421319031</v>
      </c>
      <c r="F52" s="12">
        <v>19.656636923065399</v>
      </c>
      <c r="G52" s="12">
        <v>285.321460777261</v>
      </c>
      <c r="H52" s="12">
        <v>2.2054915951909826</v>
      </c>
      <c r="I52" s="10">
        <v>3.74</v>
      </c>
      <c r="J52" s="10">
        <v>0.93</v>
      </c>
      <c r="L52" s="16">
        <f t="shared" si="0"/>
        <v>8.1053188512267716E-3</v>
      </c>
      <c r="P52" s="9">
        <f t="shared" si="2"/>
        <v>13.364151617997914</v>
      </c>
      <c r="Q52" s="8">
        <v>43.0854753639058</v>
      </c>
      <c r="R52" s="8">
        <v>30.356218956484899</v>
      </c>
      <c r="S52" s="8">
        <v>33.2999886828906</v>
      </c>
      <c r="T52" s="17">
        <v>33.066006011098899</v>
      </c>
      <c r="U52" s="17">
        <v>27.204808926162698</v>
      </c>
      <c r="V52" s="17">
        <v>33.2999886828906</v>
      </c>
      <c r="Y52" s="16">
        <f t="shared" si="3"/>
        <v>7.9501385105745351E-2</v>
      </c>
    </row>
    <row r="53" spans="1:25">
      <c r="A53" s="25">
        <v>450</v>
      </c>
      <c r="B53" s="8">
        <v>12.126646491158809</v>
      </c>
      <c r="C53" s="8">
        <v>246.43047689159138</v>
      </c>
      <c r="D53" s="9">
        <f t="shared" si="1"/>
        <v>14.431729959324661</v>
      </c>
      <c r="F53" s="12">
        <v>19.656636923065399</v>
      </c>
      <c r="G53" s="12">
        <v>285.321460777261</v>
      </c>
      <c r="H53" s="12">
        <v>2.2054915951909826</v>
      </c>
      <c r="I53" s="10">
        <v>3.74</v>
      </c>
      <c r="J53" s="10">
        <v>0.93</v>
      </c>
      <c r="L53" s="16">
        <f t="shared" si="0"/>
        <v>8.2300554950257062E-3</v>
      </c>
      <c r="P53" s="9">
        <f t="shared" si="2"/>
        <v>13.531399433557064</v>
      </c>
      <c r="Q53" s="8">
        <v>43.0854753639058</v>
      </c>
      <c r="R53" s="8">
        <v>30.356218956484899</v>
      </c>
      <c r="S53" s="8">
        <v>33.2999886828906</v>
      </c>
      <c r="T53" s="17">
        <v>33.066006011098899</v>
      </c>
      <c r="U53" s="17">
        <v>27.204808926162698</v>
      </c>
      <c r="V53" s="17">
        <v>33.2999886828906</v>
      </c>
      <c r="Y53" s="16">
        <f t="shared" si="3"/>
        <v>8.049631792100588E-2</v>
      </c>
    </row>
    <row r="54" spans="1:25">
      <c r="A54" s="25">
        <v>460</v>
      </c>
      <c r="B54" s="8">
        <v>12.327581493528246</v>
      </c>
      <c r="C54" s="8">
        <v>245.95027069376917</v>
      </c>
      <c r="D54" s="9">
        <f t="shared" si="1"/>
        <v>14.668138998036531</v>
      </c>
      <c r="F54" s="12">
        <v>19.656636923065399</v>
      </c>
      <c r="G54" s="12">
        <v>285.321460777261</v>
      </c>
      <c r="H54" s="12">
        <v>2.2054915951909826</v>
      </c>
      <c r="I54" s="10">
        <v>3.74</v>
      </c>
      <c r="J54" s="10">
        <v>0.93</v>
      </c>
      <c r="L54" s="16">
        <f t="shared" si="0"/>
        <v>8.3240425835122631E-3</v>
      </c>
      <c r="P54" s="9">
        <f t="shared" si="2"/>
        <v>13.755610783267462</v>
      </c>
      <c r="Q54" s="8">
        <v>43.0854753639058</v>
      </c>
      <c r="R54" s="8">
        <v>30.356218956484899</v>
      </c>
      <c r="S54" s="8">
        <v>33.2999886828906</v>
      </c>
      <c r="T54" s="17">
        <v>33.066006011098899</v>
      </c>
      <c r="U54" s="17">
        <v>27.204808926162698</v>
      </c>
      <c r="V54" s="17">
        <v>33.2999886828906</v>
      </c>
      <c r="Y54" s="16">
        <f t="shared" si="3"/>
        <v>8.1830118476994701E-2</v>
      </c>
    </row>
    <row r="55" spans="1:25">
      <c r="A55" s="25">
        <v>470</v>
      </c>
      <c r="B55" s="8">
        <v>12.478982840178107</v>
      </c>
      <c r="C55" s="8">
        <v>245.52609251518282</v>
      </c>
      <c r="D55" s="9">
        <f t="shared" si="1"/>
        <v>14.846269470075285</v>
      </c>
      <c r="F55" s="12">
        <v>19.656636923065399</v>
      </c>
      <c r="G55" s="12">
        <v>285.321460777261</v>
      </c>
      <c r="H55" s="12">
        <v>2.2054915951909826</v>
      </c>
      <c r="I55" s="10">
        <v>3.74</v>
      </c>
      <c r="J55" s="10">
        <v>0.93</v>
      </c>
      <c r="L55" s="16">
        <f t="shared" si="0"/>
        <v>8.4475911186067208E-3</v>
      </c>
      <c r="P55" s="9">
        <f t="shared" si="2"/>
        <v>13.924550489540861</v>
      </c>
      <c r="Q55" s="8">
        <v>43.0854753639058</v>
      </c>
      <c r="R55" s="8">
        <v>30.356218956484899</v>
      </c>
      <c r="S55" s="8">
        <v>33.2999886828906</v>
      </c>
      <c r="T55" s="17">
        <v>33.066006011098899</v>
      </c>
      <c r="U55" s="17">
        <v>27.204808926162698</v>
      </c>
      <c r="V55" s="17">
        <v>33.2999886828906</v>
      </c>
      <c r="Y55" s="16">
        <f t="shared" si="3"/>
        <v>8.2835116102882578E-2</v>
      </c>
    </row>
    <row r="56" spans="1:25">
      <c r="A56" s="25">
        <v>480</v>
      </c>
      <c r="B56" s="8">
        <v>12.678003949259416</v>
      </c>
      <c r="C56" s="8">
        <v>244.30296444680607</v>
      </c>
      <c r="D56" s="9">
        <f t="shared" si="1"/>
        <v>15.080426727528998</v>
      </c>
      <c r="F56" s="12">
        <v>19.656636923065399</v>
      </c>
      <c r="G56" s="12">
        <v>285.321460777261</v>
      </c>
      <c r="H56" s="12">
        <v>2.2054915951909826</v>
      </c>
      <c r="I56" s="10">
        <v>3.74</v>
      </c>
      <c r="J56" s="10">
        <v>0.93</v>
      </c>
      <c r="L56" s="16">
        <f t="shared" si="0"/>
        <v>8.4766135255505276E-3</v>
      </c>
      <c r="P56" s="9">
        <f t="shared" si="2"/>
        <v>14.14662624021539</v>
      </c>
      <c r="Q56" s="8">
        <v>43.0854753639058</v>
      </c>
      <c r="R56" s="8">
        <v>30.356218956484899</v>
      </c>
      <c r="S56" s="8">
        <v>33.2999886828906</v>
      </c>
      <c r="T56" s="17">
        <v>33.066006011098899</v>
      </c>
      <c r="U56" s="17">
        <v>27.204808926162698</v>
      </c>
      <c r="V56" s="17">
        <v>33.2999886828906</v>
      </c>
      <c r="Y56" s="16">
        <f t="shared" si="3"/>
        <v>8.4156212292276794E-2</v>
      </c>
    </row>
    <row r="57" spans="1:25">
      <c r="A57" s="25">
        <v>490</v>
      </c>
      <c r="B57" s="8">
        <v>12.724755386771408</v>
      </c>
      <c r="C57" s="8">
        <v>244.57646044401102</v>
      </c>
      <c r="D57" s="9">
        <f t="shared" si="1"/>
        <v>15.135431889747011</v>
      </c>
      <c r="F57" s="12">
        <v>19.656636923065399</v>
      </c>
      <c r="G57" s="12">
        <v>285.321460777261</v>
      </c>
      <c r="H57" s="12">
        <v>2.2054915951909826</v>
      </c>
      <c r="I57" s="10">
        <v>3.74</v>
      </c>
      <c r="J57" s="10">
        <v>0.93</v>
      </c>
      <c r="L57" s="16">
        <f t="shared" si="0"/>
        <v>8.5625206835977692E-3</v>
      </c>
      <c r="P57" s="9">
        <f t="shared" si="2"/>
        <v>14.198793372779942</v>
      </c>
      <c r="Q57" s="8">
        <v>43.0854753639058</v>
      </c>
      <c r="R57" s="8">
        <v>30.356218956484899</v>
      </c>
      <c r="S57" s="8">
        <v>33.2999886828906</v>
      </c>
      <c r="T57" s="17">
        <v>33.066006011098899</v>
      </c>
      <c r="U57" s="17">
        <v>27.204808926162698</v>
      </c>
      <c r="V57" s="17">
        <v>33.2999886828906</v>
      </c>
      <c r="Y57" s="16">
        <f t="shared" si="3"/>
        <v>8.4466546940851997E-2</v>
      </c>
    </row>
    <row r="58" spans="1:25">
      <c r="A58" s="25">
        <v>500</v>
      </c>
      <c r="B58" s="8">
        <v>12.863140984459912</v>
      </c>
      <c r="C58" s="8">
        <v>244.15584426192939</v>
      </c>
      <c r="D58" s="9">
        <f t="shared" si="1"/>
        <v>15.298248749603793</v>
      </c>
      <c r="F58" s="12">
        <v>19.656636923065399</v>
      </c>
      <c r="G58" s="12">
        <v>285.321460777261</v>
      </c>
      <c r="H58" s="12">
        <v>2.2054915951909826</v>
      </c>
      <c r="I58" s="10">
        <v>3.74</v>
      </c>
      <c r="J58" s="10">
        <v>0.93</v>
      </c>
      <c r="L58" s="16">
        <f t="shared" si="0"/>
        <v>8.7452755083991564E-3</v>
      </c>
      <c r="P58" s="9">
        <f t="shared" si="2"/>
        <v>14.353209583357195</v>
      </c>
      <c r="Q58" s="8">
        <v>43.0854753639058</v>
      </c>
      <c r="R58" s="8">
        <v>30.356218956484899</v>
      </c>
      <c r="S58" s="8">
        <v>33.2999886828906</v>
      </c>
      <c r="T58" s="17">
        <v>33.066006011098899</v>
      </c>
      <c r="U58" s="17">
        <v>27.204808926162698</v>
      </c>
      <c r="V58" s="17">
        <v>33.2999886828906</v>
      </c>
      <c r="Y58" s="16">
        <f t="shared" si="3"/>
        <v>8.5385146413125196E-2</v>
      </c>
    </row>
    <row r="59" spans="1:25">
      <c r="A59" s="25">
        <v>510</v>
      </c>
      <c r="B59" s="8">
        <v>13.157535959634043</v>
      </c>
      <c r="C59" s="8">
        <v>243.48648368783117</v>
      </c>
      <c r="D59" s="9">
        <f t="shared" si="1"/>
        <v>15.644617636367283</v>
      </c>
      <c r="F59" s="12">
        <v>19.656636923065399</v>
      </c>
      <c r="G59" s="12">
        <v>285.321460777261</v>
      </c>
      <c r="H59" s="12">
        <v>2.2054915951909826</v>
      </c>
      <c r="I59" s="10">
        <v>3.74</v>
      </c>
      <c r="J59" s="10">
        <v>0.93</v>
      </c>
      <c r="L59" s="16">
        <f t="shared" si="0"/>
        <v>8.7746484616567678E-3</v>
      </c>
      <c r="P59" s="9">
        <f t="shared" si="2"/>
        <v>14.681707326176497</v>
      </c>
      <c r="Q59" s="8">
        <v>43.0854753639058</v>
      </c>
      <c r="R59" s="8">
        <v>30.356218956484899</v>
      </c>
      <c r="S59" s="8">
        <v>33.2999886828906</v>
      </c>
      <c r="T59" s="17">
        <v>33.066006011098899</v>
      </c>
      <c r="U59" s="17">
        <v>27.204808926162698</v>
      </c>
      <c r="V59" s="17">
        <v>33.2999886828906</v>
      </c>
      <c r="Y59" s="16">
        <f t="shared" si="3"/>
        <v>8.7339331482611693E-2</v>
      </c>
    </row>
    <row r="60" spans="1:25">
      <c r="A60" s="25">
        <v>520</v>
      </c>
      <c r="B60" s="8">
        <v>13.204852083049458</v>
      </c>
      <c r="C60" s="8">
        <v>243.98165138957191</v>
      </c>
      <c r="D60" s="9">
        <f t="shared" si="1"/>
        <v>15.700287176866972</v>
      </c>
      <c r="F60" s="12">
        <v>19.656636923065399</v>
      </c>
      <c r="G60" s="12">
        <v>285.321460777261</v>
      </c>
      <c r="H60" s="12">
        <v>2.2054915951909826</v>
      </c>
      <c r="I60" s="10">
        <v>3.74</v>
      </c>
      <c r="J60" s="10">
        <v>0.93</v>
      </c>
      <c r="L60" s="16">
        <f t="shared" si="0"/>
        <v>8.7648306629088003E-3</v>
      </c>
      <c r="P60" s="9">
        <f t="shared" si="2"/>
        <v>14.734504557962568</v>
      </c>
      <c r="Q60" s="8">
        <v>43.0854753639058</v>
      </c>
      <c r="R60" s="8">
        <v>30.356218956484899</v>
      </c>
      <c r="S60" s="8">
        <v>33.2999886828906</v>
      </c>
      <c r="T60" s="17">
        <v>33.066006011098899</v>
      </c>
      <c r="U60" s="17">
        <v>27.204808926162698</v>
      </c>
      <c r="V60" s="17">
        <v>33.2999886828906</v>
      </c>
      <c r="Y60" s="16">
        <f t="shared" si="3"/>
        <v>8.7653414499380869E-2</v>
      </c>
    </row>
    <row r="61" spans="1:25">
      <c r="A61" s="25">
        <v>530</v>
      </c>
      <c r="B61" s="8">
        <v>13.189036847408975</v>
      </c>
      <c r="C61" s="8">
        <v>245.22267133277182</v>
      </c>
      <c r="D61" s="9">
        <f t="shared" si="1"/>
        <v>15.681679843098937</v>
      </c>
      <c r="F61" s="12">
        <v>19.656636923065399</v>
      </c>
      <c r="G61" s="12">
        <v>285.321460777261</v>
      </c>
      <c r="H61" s="12">
        <v>2.2054915951909826</v>
      </c>
      <c r="I61" s="10">
        <v>3.74</v>
      </c>
      <c r="J61" s="10">
        <v>0.93</v>
      </c>
      <c r="L61" s="16">
        <f t="shared" si="0"/>
        <v>8.9304112871399291E-3</v>
      </c>
      <c r="P61" s="9">
        <f t="shared" si="2"/>
        <v>14.716857282539538</v>
      </c>
      <c r="Q61" s="8">
        <v>43.0854753639058</v>
      </c>
      <c r="R61" s="8">
        <v>30.356218956484899</v>
      </c>
      <c r="S61" s="8">
        <v>33.2999886828906</v>
      </c>
      <c r="T61" s="17">
        <v>33.066006011098899</v>
      </c>
      <c r="U61" s="17">
        <v>27.204808926162698</v>
      </c>
      <c r="V61" s="17">
        <v>33.2999886828906</v>
      </c>
      <c r="Y61" s="16">
        <f t="shared" si="3"/>
        <v>8.7548433436641052E-2</v>
      </c>
    </row>
    <row r="62" spans="1:25">
      <c r="A62" s="25">
        <v>540</v>
      </c>
      <c r="B62" s="8">
        <v>13.455766351337616</v>
      </c>
      <c r="C62" s="8">
        <v>243.50827812383326</v>
      </c>
      <c r="D62" s="9">
        <f t="shared" si="1"/>
        <v>15.995499062629079</v>
      </c>
      <c r="F62" s="12">
        <v>19.656636923065399</v>
      </c>
      <c r="G62" s="12">
        <v>285.321460777261</v>
      </c>
      <c r="H62" s="12">
        <v>2.2054915951909826</v>
      </c>
      <c r="I62" s="10">
        <v>3.74</v>
      </c>
      <c r="J62" s="10">
        <v>0.93</v>
      </c>
      <c r="L62" s="16">
        <f t="shared" si="0"/>
        <v>9.0180366034759967E-3</v>
      </c>
      <c r="P62" s="9">
        <f t="shared" si="2"/>
        <v>15.014484780875895</v>
      </c>
      <c r="Q62" s="8">
        <v>43.0854753639058</v>
      </c>
      <c r="R62" s="8">
        <v>30.356218956484899</v>
      </c>
      <c r="S62" s="8">
        <v>33.2999886828906</v>
      </c>
      <c r="T62" s="17">
        <v>33.066006011098899</v>
      </c>
      <c r="U62" s="17">
        <v>27.204808926162698</v>
      </c>
      <c r="V62" s="17">
        <v>33.2999886828906</v>
      </c>
      <c r="Y62" s="16">
        <f t="shared" si="3"/>
        <v>8.9318975932689351E-2</v>
      </c>
    </row>
    <row r="63" spans="1:25">
      <c r="A63" s="25">
        <v>550</v>
      </c>
      <c r="B63" s="8">
        <v>13.596919685349002</v>
      </c>
      <c r="C63" s="8">
        <v>242.75432174333014</v>
      </c>
      <c r="D63" s="9">
        <f t="shared" si="1"/>
        <v>16.16157228835435</v>
      </c>
      <c r="F63" s="12">
        <v>19.656636923065399</v>
      </c>
      <c r="G63" s="12">
        <v>285.321460777261</v>
      </c>
      <c r="H63" s="12">
        <v>2.2054915951909826</v>
      </c>
      <c r="I63" s="10">
        <v>3.74</v>
      </c>
      <c r="J63" s="10">
        <v>0.93</v>
      </c>
      <c r="L63" s="16">
        <f t="shared" si="0"/>
        <v>9.0898748129821551E-3</v>
      </c>
      <c r="P63" s="9">
        <f t="shared" si="2"/>
        <v>15.171989342856728</v>
      </c>
      <c r="Q63" s="8">
        <v>43.0854753639058</v>
      </c>
      <c r="R63" s="8">
        <v>30.356218956484899</v>
      </c>
      <c r="S63" s="8">
        <v>33.2999886828906</v>
      </c>
      <c r="T63" s="17">
        <v>33.066006011098899</v>
      </c>
      <c r="U63" s="17">
        <v>27.204808926162698</v>
      </c>
      <c r="V63" s="17">
        <v>33.2999886828906</v>
      </c>
      <c r="Y63" s="16">
        <f t="shared" si="3"/>
        <v>9.0255947556169488E-2</v>
      </c>
    </row>
    <row r="64" spans="1:25">
      <c r="A64" s="25">
        <v>560</v>
      </c>
      <c r="B64" s="8">
        <v>13.712641981201406</v>
      </c>
      <c r="C64" s="8">
        <v>243.2635729333989</v>
      </c>
      <c r="D64" s="9">
        <f t="shared" si="1"/>
        <v>16.297724757547833</v>
      </c>
      <c r="F64" s="12">
        <v>19.656636923065399</v>
      </c>
      <c r="G64" s="12">
        <v>285.321460777261</v>
      </c>
      <c r="H64" s="12">
        <v>2.2054915951909826</v>
      </c>
      <c r="I64" s="10">
        <v>3.74</v>
      </c>
      <c r="J64" s="10">
        <v>0.93</v>
      </c>
      <c r="L64" s="16">
        <f t="shared" si="0"/>
        <v>9.1194847930556357E-3</v>
      </c>
      <c r="P64" s="9">
        <f t="shared" si="2"/>
        <v>15.301116930577603</v>
      </c>
      <c r="Q64" s="8">
        <v>43.0854753639058</v>
      </c>
      <c r="R64" s="8">
        <v>30.356218956484899</v>
      </c>
      <c r="S64" s="8">
        <v>33.2999886828906</v>
      </c>
      <c r="T64" s="17">
        <v>33.066006011098899</v>
      </c>
      <c r="U64" s="17">
        <v>27.204808926162698</v>
      </c>
      <c r="V64" s="17">
        <v>33.2999886828906</v>
      </c>
      <c r="Y64" s="16">
        <f t="shared" si="3"/>
        <v>9.1024108706432752E-2</v>
      </c>
    </row>
    <row r="65" spans="1:25">
      <c r="A65" s="25">
        <v>570</v>
      </c>
      <c r="B65" s="8">
        <v>13.760339924925262</v>
      </c>
      <c r="C65" s="8">
        <v>243.5263925729119</v>
      </c>
      <c r="D65" s="9">
        <f t="shared" si="1"/>
        <v>16.353843526758371</v>
      </c>
      <c r="F65" s="12">
        <v>19.656636923065399</v>
      </c>
      <c r="G65" s="12">
        <v>285.321460777261</v>
      </c>
      <c r="H65" s="12">
        <v>2.2054915951909826</v>
      </c>
      <c r="I65" s="10">
        <v>3.74</v>
      </c>
      <c r="J65" s="10">
        <v>0.93</v>
      </c>
      <c r="L65" s="16">
        <f t="shared" si="0"/>
        <v>9.2498232339346936E-3</v>
      </c>
      <c r="P65" s="9">
        <f t="shared" si="2"/>
        <v>15.354340212806319</v>
      </c>
      <c r="Q65" s="8">
        <v>43.0854753639058</v>
      </c>
      <c r="R65" s="8">
        <v>30.356218956484899</v>
      </c>
      <c r="S65" s="8">
        <v>33.2999886828906</v>
      </c>
      <c r="T65" s="17">
        <v>33.066006011098899</v>
      </c>
      <c r="U65" s="17">
        <v>27.204808926162698</v>
      </c>
      <c r="V65" s="17">
        <v>33.2999886828906</v>
      </c>
      <c r="Y65" s="16">
        <f t="shared" si="3"/>
        <v>9.1340726235027536E-2</v>
      </c>
    </row>
    <row r="66" spans="1:25">
      <c r="A66" s="25">
        <v>580</v>
      </c>
      <c r="B66" s="8">
        <v>13.97029871593679</v>
      </c>
      <c r="C66" s="8">
        <v>242.20944409995846</v>
      </c>
      <c r="D66" s="9">
        <f t="shared" si="1"/>
        <v>16.600869457366926</v>
      </c>
      <c r="F66" s="12">
        <v>19.656636923065399</v>
      </c>
      <c r="G66" s="12">
        <v>285.321460777261</v>
      </c>
      <c r="H66" s="12">
        <v>2.2054915951909826</v>
      </c>
      <c r="I66" s="10">
        <v>3.74</v>
      </c>
      <c r="J66" s="10">
        <v>0.93</v>
      </c>
      <c r="L66" s="16">
        <f t="shared" si="0"/>
        <v>9.2701611766551981E-3</v>
      </c>
      <c r="P66" s="9">
        <f t="shared" si="2"/>
        <v>15.588620668481763</v>
      </c>
      <c r="Q66" s="8">
        <v>43.0854753639058</v>
      </c>
      <c r="R66" s="8">
        <v>30.356218956484899</v>
      </c>
      <c r="S66" s="8">
        <v>33.2999886828906</v>
      </c>
      <c r="T66" s="17">
        <v>33.066006011098899</v>
      </c>
      <c r="U66" s="17">
        <v>27.204808926162698</v>
      </c>
      <c r="V66" s="17">
        <v>33.2999886828906</v>
      </c>
      <c r="Y66" s="16">
        <f t="shared" si="3"/>
        <v>9.2734426431029401E-2</v>
      </c>
    </row>
    <row r="67" spans="1:25">
      <c r="A67" s="25">
        <v>590</v>
      </c>
      <c r="B67" s="8">
        <v>14.003060576800403</v>
      </c>
      <c r="C67" s="8">
        <v>243.66343914157542</v>
      </c>
      <c r="D67" s="9">
        <f t="shared" si="1"/>
        <v>16.639415255470027</v>
      </c>
      <c r="F67" s="12">
        <v>19.656636923065399</v>
      </c>
      <c r="G67" s="12">
        <v>285.321460777261</v>
      </c>
      <c r="H67" s="12">
        <v>2.2054915951909826</v>
      </c>
      <c r="I67" s="10">
        <v>3.74</v>
      </c>
      <c r="J67" s="10">
        <v>0.93</v>
      </c>
      <c r="L67" s="16">
        <f t="shared" si="0"/>
        <v>9.3634756910656036E-3</v>
      </c>
      <c r="P67" s="9">
        <f t="shared" si="2"/>
        <v>15.625177669286179</v>
      </c>
      <c r="Q67" s="8">
        <v>43.0854753639058</v>
      </c>
      <c r="R67" s="8">
        <v>30.356218956484899</v>
      </c>
      <c r="S67" s="8">
        <v>33.2999886828906</v>
      </c>
      <c r="T67" s="17">
        <v>33.066006011098899</v>
      </c>
      <c r="U67" s="17">
        <v>27.204808926162698</v>
      </c>
      <c r="V67" s="17">
        <v>33.2999886828906</v>
      </c>
      <c r="Y67" s="16">
        <f t="shared" si="3"/>
        <v>9.2951898686832693E-2</v>
      </c>
    </row>
    <row r="68" spans="1:25">
      <c r="A68" s="25">
        <v>600</v>
      </c>
      <c r="B68" s="8">
        <v>14.153378491433266</v>
      </c>
      <c r="C68" s="8">
        <v>244.50262161223333</v>
      </c>
      <c r="D68" s="9">
        <f t="shared" si="1"/>
        <v>16.816271021167786</v>
      </c>
      <c r="F68" s="12">
        <v>19.656636923065399</v>
      </c>
      <c r="G68" s="12">
        <v>285.321460777261</v>
      </c>
      <c r="H68" s="12">
        <v>2.2054915951909826</v>
      </c>
      <c r="I68" s="10">
        <v>3.74</v>
      </c>
      <c r="J68" s="10">
        <v>0.93</v>
      </c>
      <c r="L68" s="16">
        <f t="shared" si="0"/>
        <v>9.4137319094940546E-3</v>
      </c>
      <c r="P68" s="9">
        <f t="shared" si="2"/>
        <v>15.792908438580026</v>
      </c>
      <c r="Q68" s="8">
        <v>43.0854753639058</v>
      </c>
      <c r="R68" s="8">
        <v>30.356218956484899</v>
      </c>
      <c r="S68" s="8">
        <v>33.2999886828906</v>
      </c>
      <c r="T68" s="17">
        <v>33.066006011098899</v>
      </c>
      <c r="U68" s="17">
        <v>27.204808926162698</v>
      </c>
      <c r="V68" s="17">
        <v>33.2999886828906</v>
      </c>
      <c r="Y68" s="16">
        <f t="shared" si="3"/>
        <v>9.3949704523288061E-2</v>
      </c>
    </row>
    <row r="69" spans="1:25">
      <c r="A69" s="25">
        <v>610</v>
      </c>
      <c r="B69" s="8">
        <v>14.234334921408061</v>
      </c>
      <c r="C69" s="8">
        <v>244.88799399903328</v>
      </c>
      <c r="D69" s="9">
        <f t="shared" si="1"/>
        <v>16.91151989051459</v>
      </c>
      <c r="F69" s="12">
        <v>19.656636923065399</v>
      </c>
      <c r="G69" s="12">
        <v>285.321460777261</v>
      </c>
      <c r="H69" s="12">
        <v>2.2054915951909826</v>
      </c>
      <c r="I69" s="10">
        <v>3.74</v>
      </c>
      <c r="J69" s="10">
        <v>0.93</v>
      </c>
      <c r="L69" s="16">
        <f t="shared" si="0"/>
        <v>9.5224914319310822E-3</v>
      </c>
      <c r="P69" s="9">
        <f t="shared" si="2"/>
        <v>15.883242876175979</v>
      </c>
      <c r="Q69" s="8">
        <v>43.0854753639058</v>
      </c>
      <c r="R69" s="8">
        <v>30.356218956484899</v>
      </c>
      <c r="S69" s="8">
        <v>33.2999886828906</v>
      </c>
      <c r="T69" s="17">
        <v>33.066006011098899</v>
      </c>
      <c r="U69" s="17">
        <v>27.204808926162698</v>
      </c>
      <c r="V69" s="17">
        <v>33.2999886828906</v>
      </c>
      <c r="Y69" s="16">
        <f t="shared" si="3"/>
        <v>9.448709089220321E-2</v>
      </c>
    </row>
    <row r="70" spans="1:25">
      <c r="A70" s="25">
        <v>620</v>
      </c>
      <c r="B70" s="8">
        <v>14.409532796170598</v>
      </c>
      <c r="C70" s="8">
        <v>243.96988252015731</v>
      </c>
      <c r="D70" s="9">
        <f t="shared" si="1"/>
        <v>17.117648044736431</v>
      </c>
      <c r="F70" s="12">
        <v>19.656636923065399</v>
      </c>
      <c r="G70" s="12">
        <v>285.321460777261</v>
      </c>
      <c r="H70" s="12">
        <v>2.2054915951909826</v>
      </c>
      <c r="I70" s="10">
        <v>3.74</v>
      </c>
      <c r="J70" s="10">
        <v>0.93</v>
      </c>
      <c r="L70" s="16">
        <f t="shared" si="0"/>
        <v>9.5286496952135327E-3</v>
      </c>
      <c r="P70" s="9">
        <f t="shared" si="2"/>
        <v>16.078735704721002</v>
      </c>
      <c r="Q70" s="8">
        <v>43.0854753639058</v>
      </c>
      <c r="R70" s="8">
        <v>30.356218956484899</v>
      </c>
      <c r="S70" s="8">
        <v>33.2999886828906</v>
      </c>
      <c r="T70" s="17">
        <v>33.066006011098899</v>
      </c>
      <c r="U70" s="17">
        <v>27.204808926162698</v>
      </c>
      <c r="V70" s="17">
        <v>33.2999886828906</v>
      </c>
      <c r="Y70" s="16">
        <f t="shared" si="3"/>
        <v>9.5650049162344306E-2</v>
      </c>
    </row>
    <row r="71" spans="1:25">
      <c r="A71" s="25">
        <v>630</v>
      </c>
      <c r="B71" s="8">
        <v>14.41945298168757</v>
      </c>
      <c r="C71" s="8">
        <v>244.86906609855438</v>
      </c>
      <c r="D71" s="9">
        <f t="shared" si="1"/>
        <v>17.129319587744149</v>
      </c>
      <c r="F71" s="12">
        <v>19.656636923065399</v>
      </c>
      <c r="G71" s="12">
        <v>285.321460777261</v>
      </c>
      <c r="H71" s="12">
        <v>2.2054915951909826</v>
      </c>
      <c r="I71" s="10">
        <v>3.74</v>
      </c>
      <c r="J71" s="10">
        <v>0.93</v>
      </c>
      <c r="L71" s="16">
        <f t="shared" si="0"/>
        <v>9.6893923832294601E-3</v>
      </c>
      <c r="P71" s="9">
        <f t="shared" si="2"/>
        <v>16.089805046338487</v>
      </c>
      <c r="Q71" s="8">
        <v>43.0854753639058</v>
      </c>
      <c r="R71" s="8">
        <v>30.356218956484899</v>
      </c>
      <c r="S71" s="8">
        <v>33.2999886828906</v>
      </c>
      <c r="T71" s="17">
        <v>33.066006011098899</v>
      </c>
      <c r="U71" s="17">
        <v>27.204808926162698</v>
      </c>
      <c r="V71" s="17">
        <v>33.2999886828906</v>
      </c>
      <c r="Y71" s="16">
        <f t="shared" si="3"/>
        <v>9.5715899058091733E-2</v>
      </c>
    </row>
    <row r="72" spans="1:25">
      <c r="A72" s="25">
        <v>640</v>
      </c>
      <c r="B72" s="8">
        <v>14.678389180495458</v>
      </c>
      <c r="C72" s="8">
        <v>242.97403460622337</v>
      </c>
      <c r="D72" s="9">
        <f t="shared" si="1"/>
        <v>17.43396963440615</v>
      </c>
      <c r="F72" s="12">
        <v>19.656636923065399</v>
      </c>
      <c r="G72" s="12">
        <v>285.321460777261</v>
      </c>
      <c r="H72" s="12">
        <v>2.2054915951909826</v>
      </c>
      <c r="I72" s="10">
        <v>3.74</v>
      </c>
      <c r="J72" s="10">
        <v>0.93</v>
      </c>
      <c r="L72" s="16">
        <f t="shared" ref="L72:L135" si="4">(D73-B73)/(G73-J73)</f>
        <v>9.7564915449359045E-3</v>
      </c>
      <c r="P72" s="9">
        <f t="shared" ref="P72:P135" si="5">B72*(R72/U72)</f>
        <v>16.378736461666787</v>
      </c>
      <c r="Q72" s="8">
        <v>43.0854753639058</v>
      </c>
      <c r="R72" s="8">
        <v>30.356218956484899</v>
      </c>
      <c r="S72" s="8">
        <v>33.2999886828906</v>
      </c>
      <c r="T72" s="17">
        <v>33.066006011098899</v>
      </c>
      <c r="U72" s="17">
        <v>27.204808926162698</v>
      </c>
      <c r="V72" s="17">
        <v>33.2999886828906</v>
      </c>
      <c r="Y72" s="16">
        <f t="shared" si="3"/>
        <v>9.7434709827061775E-2</v>
      </c>
    </row>
    <row r="73" spans="1:25">
      <c r="A73" s="25">
        <v>650</v>
      </c>
      <c r="B73" s="8">
        <v>14.786477467993441</v>
      </c>
      <c r="C73" s="8">
        <v>243.58329425880561</v>
      </c>
      <c r="D73" s="9">
        <f t="shared" ref="D73:D136" si="6">(((B73+J73)*(F73-J73))/(F73-I73))-J73</f>
        <v>17.561140350518759</v>
      </c>
      <c r="F73" s="12">
        <v>19.656636923065399</v>
      </c>
      <c r="G73" s="12">
        <v>285.321460777261</v>
      </c>
      <c r="H73" s="12">
        <v>2.2054915951909826</v>
      </c>
      <c r="I73" s="10">
        <v>3.74</v>
      </c>
      <c r="J73" s="10">
        <v>0.93</v>
      </c>
      <c r="L73" s="16">
        <f t="shared" si="4"/>
        <v>9.7115441871918253E-3</v>
      </c>
      <c r="P73" s="9">
        <f t="shared" si="5"/>
        <v>16.499345716112416</v>
      </c>
      <c r="Q73" s="8">
        <v>43.0854753639058</v>
      </c>
      <c r="R73" s="8">
        <v>30.356218956484899</v>
      </c>
      <c r="S73" s="8">
        <v>33.2999886828906</v>
      </c>
      <c r="T73" s="17">
        <v>33.066006011098899</v>
      </c>
      <c r="U73" s="17">
        <v>27.204808926162698</v>
      </c>
      <c r="V73" s="17">
        <v>33.2999886828906</v>
      </c>
      <c r="Y73" s="16">
        <f t="shared" ref="Y73:Y136" si="7">(P73-B73)/(F73-H73)</f>
        <v>9.8152196657433091E-2</v>
      </c>
    </row>
    <row r="74" spans="1:25">
      <c r="A74" s="25">
        <v>660</v>
      </c>
      <c r="B74" s="8">
        <v>14.714072943069979</v>
      </c>
      <c r="C74" s="8">
        <v>244.96913365949476</v>
      </c>
      <c r="D74" s="9">
        <f t="shared" si="6"/>
        <v>17.47595318086838</v>
      </c>
      <c r="F74" s="12">
        <v>19.656636923065399</v>
      </c>
      <c r="G74" s="12">
        <v>285.321460777261</v>
      </c>
      <c r="H74" s="12">
        <v>2.2054915951909826</v>
      </c>
      <c r="I74" s="10">
        <v>3.74</v>
      </c>
      <c r="J74" s="10">
        <v>0.93</v>
      </c>
      <c r="L74" s="16">
        <f t="shared" si="4"/>
        <v>9.7530015435590752E-3</v>
      </c>
      <c r="P74" s="9">
        <f t="shared" si="5"/>
        <v>16.41855383780949</v>
      </c>
      <c r="Q74" s="8">
        <v>43.0854753639058</v>
      </c>
      <c r="R74" s="8">
        <v>30.356218956484899</v>
      </c>
      <c r="S74" s="8">
        <v>33.2999886828906</v>
      </c>
      <c r="T74" s="17">
        <v>33.066006011098899</v>
      </c>
      <c r="U74" s="17">
        <v>27.204808926162698</v>
      </c>
      <c r="V74" s="17">
        <v>33.2999886828906</v>
      </c>
      <c r="Y74" s="16">
        <f t="shared" si="7"/>
        <v>9.7671577579322127E-2</v>
      </c>
    </row>
    <row r="75" spans="1:25">
      <c r="A75" s="25">
        <v>670</v>
      </c>
      <c r="B75" s="8">
        <v>14.780855515906481</v>
      </c>
      <c r="C75" s="8">
        <v>244.98078898121705</v>
      </c>
      <c r="D75" s="9">
        <f t="shared" si="6"/>
        <v>17.554525871842127</v>
      </c>
      <c r="F75" s="12">
        <v>19.656636923065399</v>
      </c>
      <c r="G75" s="12">
        <v>285.321460777261</v>
      </c>
      <c r="H75" s="12">
        <v>2.2054915951909826</v>
      </c>
      <c r="I75" s="10">
        <v>3.74</v>
      </c>
      <c r="J75" s="10">
        <v>0.93</v>
      </c>
      <c r="L75" s="16">
        <f t="shared" si="4"/>
        <v>9.9010481170035657E-3</v>
      </c>
      <c r="P75" s="9">
        <f t="shared" si="5"/>
        <v>16.493072516069812</v>
      </c>
      <c r="Q75" s="8">
        <v>43.0854753639058</v>
      </c>
      <c r="R75" s="8">
        <v>30.356218956484899</v>
      </c>
      <c r="S75" s="8">
        <v>33.2999886828906</v>
      </c>
      <c r="T75" s="17">
        <v>33.066006011098899</v>
      </c>
      <c r="U75" s="17">
        <v>27.204808926162698</v>
      </c>
      <c r="V75" s="17">
        <v>33.2999886828906</v>
      </c>
      <c r="Y75" s="16">
        <f t="shared" si="7"/>
        <v>9.8114878307066541E-2</v>
      </c>
    </row>
    <row r="76" spans="1:25">
      <c r="A76" s="25">
        <v>680</v>
      </c>
      <c r="B76" s="8">
        <v>15.019339875272504</v>
      </c>
      <c r="C76" s="8">
        <v>244.62285996282847</v>
      </c>
      <c r="D76" s="9">
        <f t="shared" si="6"/>
        <v>17.835113412493097</v>
      </c>
      <c r="F76" s="12">
        <v>19.656636923065399</v>
      </c>
      <c r="G76" s="12">
        <v>285.321460777261</v>
      </c>
      <c r="H76" s="12">
        <v>2.2054915951909826</v>
      </c>
      <c r="I76" s="10">
        <v>3.74</v>
      </c>
      <c r="J76" s="10">
        <v>0.93</v>
      </c>
      <c r="L76" s="16">
        <f t="shared" si="4"/>
        <v>9.8838020736704748E-3</v>
      </c>
      <c r="P76" s="9">
        <f t="shared" si="5"/>
        <v>16.759182947143263</v>
      </c>
      <c r="Q76" s="8">
        <v>43.0854753639058</v>
      </c>
      <c r="R76" s="8">
        <v>30.356218956484899</v>
      </c>
      <c r="S76" s="8">
        <v>33.2999886828906</v>
      </c>
      <c r="T76" s="17">
        <v>33.066006011098899</v>
      </c>
      <c r="U76" s="17">
        <v>27.204808926162698</v>
      </c>
      <c r="V76" s="17">
        <v>33.2999886828906</v>
      </c>
      <c r="Y76" s="16">
        <f t="shared" si="7"/>
        <v>9.9697930375477251E-2</v>
      </c>
    </row>
    <row r="77" spans="1:25">
      <c r="A77" s="25">
        <v>690</v>
      </c>
      <c r="B77" s="8">
        <v>14.991558674396328</v>
      </c>
      <c r="C77" s="8">
        <v>245.51539983949417</v>
      </c>
      <c r="D77" s="9">
        <f t="shared" si="6"/>
        <v>17.802427584160796</v>
      </c>
      <c r="F77" s="12">
        <v>19.656636923065399</v>
      </c>
      <c r="G77" s="12">
        <v>285.321460777261</v>
      </c>
      <c r="H77" s="12">
        <v>2.2054915951909826</v>
      </c>
      <c r="I77" s="10">
        <v>3.74</v>
      </c>
      <c r="J77" s="10">
        <v>0.93</v>
      </c>
      <c r="L77" s="16">
        <f t="shared" si="4"/>
        <v>9.9035113881443919E-3</v>
      </c>
      <c r="P77" s="9">
        <f t="shared" si="5"/>
        <v>16.728183566888095</v>
      </c>
      <c r="Q77" s="8">
        <v>43.0854753639058</v>
      </c>
      <c r="R77" s="8">
        <v>30.356218956484899</v>
      </c>
      <c r="S77" s="8">
        <v>33.2999886828906</v>
      </c>
      <c r="T77" s="17">
        <v>33.066006011098899</v>
      </c>
      <c r="U77" s="17">
        <v>27.204808926162698</v>
      </c>
      <c r="V77" s="17">
        <v>33.2999886828906</v>
      </c>
      <c r="Y77" s="16">
        <f t="shared" si="7"/>
        <v>9.9513519592200367E-2</v>
      </c>
    </row>
    <row r="78" spans="1:25">
      <c r="A78" s="25">
        <v>700</v>
      </c>
      <c r="B78" s="8">
        <v>15.023307894432266</v>
      </c>
      <c r="C78" s="8">
        <v>247.14276097762445</v>
      </c>
      <c r="D78" s="9">
        <f t="shared" si="6"/>
        <v>17.839781964930889</v>
      </c>
      <c r="F78" s="12">
        <v>19.656636923065399</v>
      </c>
      <c r="G78" s="12">
        <v>285.321460777261</v>
      </c>
      <c r="H78" s="12">
        <v>2.2054915951909826</v>
      </c>
      <c r="I78" s="10">
        <v>3.74</v>
      </c>
      <c r="J78" s="10">
        <v>0.93</v>
      </c>
      <c r="L78" s="16">
        <f t="shared" si="4"/>
        <v>9.9740885798641748E-3</v>
      </c>
      <c r="P78" s="9">
        <f t="shared" si="5"/>
        <v>16.763610622366574</v>
      </c>
      <c r="Q78" s="8">
        <v>43.0854753639058</v>
      </c>
      <c r="R78" s="8">
        <v>30.356218956484899</v>
      </c>
      <c r="S78" s="8">
        <v>33.2999886828906</v>
      </c>
      <c r="T78" s="17">
        <v>33.066006011098899</v>
      </c>
      <c r="U78" s="17">
        <v>27.204808926162698</v>
      </c>
      <c r="V78" s="17">
        <v>33.2999886828906</v>
      </c>
      <c r="Y78" s="16">
        <f t="shared" si="7"/>
        <v>9.9724269968375787E-2</v>
      </c>
    </row>
    <row r="79" spans="1:25">
      <c r="A79" s="25">
        <v>710</v>
      </c>
      <c r="B79" s="8">
        <v>15.136998849660344</v>
      </c>
      <c r="C79" s="8">
        <v>247.5225254092941</v>
      </c>
      <c r="D79" s="9">
        <f t="shared" si="6"/>
        <v>17.973544470809713</v>
      </c>
      <c r="F79" s="12">
        <v>19.656636923065399</v>
      </c>
      <c r="G79" s="12">
        <v>285.321460777261</v>
      </c>
      <c r="H79" s="12">
        <v>2.2054915951909826</v>
      </c>
      <c r="I79" s="10">
        <v>3.74</v>
      </c>
      <c r="J79" s="10">
        <v>0.93</v>
      </c>
      <c r="L79" s="16">
        <f t="shared" si="4"/>
        <v>1.008587432678669E-2</v>
      </c>
      <c r="P79" s="9">
        <f t="shared" si="5"/>
        <v>16.89047155859452</v>
      </c>
      <c r="Q79" s="8">
        <v>43.0854753639058</v>
      </c>
      <c r="R79" s="8">
        <v>30.356218956484899</v>
      </c>
      <c r="S79" s="8">
        <v>33.2999886828906</v>
      </c>
      <c r="T79" s="17">
        <v>33.066006011098899</v>
      </c>
      <c r="U79" s="17">
        <v>27.204808926162698</v>
      </c>
      <c r="V79" s="17">
        <v>33.2999886828906</v>
      </c>
      <c r="Y79" s="16">
        <f t="shared" si="7"/>
        <v>0.10047894714012745</v>
      </c>
    </row>
    <row r="80" spans="1:25">
      <c r="A80" s="25">
        <v>720</v>
      </c>
      <c r="B80" s="8">
        <v>15.317071590425673</v>
      </c>
      <c r="C80" s="8">
        <v>246.87242430121975</v>
      </c>
      <c r="D80" s="9">
        <f t="shared" si="6"/>
        <v>18.185408123436414</v>
      </c>
      <c r="F80" s="12">
        <v>19.656636923065399</v>
      </c>
      <c r="G80" s="12">
        <v>285.321460777261</v>
      </c>
      <c r="H80" s="12">
        <v>2.2054915951909826</v>
      </c>
      <c r="I80" s="10">
        <v>3.74</v>
      </c>
      <c r="J80" s="10">
        <v>0.93</v>
      </c>
      <c r="L80" s="16">
        <f t="shared" si="4"/>
        <v>1.0077935618416078E-2</v>
      </c>
      <c r="P80" s="9">
        <f t="shared" si="5"/>
        <v>17.091403958509659</v>
      </c>
      <c r="Q80" s="8">
        <v>43.0854753639058</v>
      </c>
      <c r="R80" s="8">
        <v>30.356218956484899</v>
      </c>
      <c r="S80" s="8">
        <v>33.2999886828906</v>
      </c>
      <c r="T80" s="17">
        <v>33.066006011098899</v>
      </c>
      <c r="U80" s="17">
        <v>27.204808926162698</v>
      </c>
      <c r="V80" s="17">
        <v>33.2999886828906</v>
      </c>
      <c r="Y80" s="16">
        <f t="shared" si="7"/>
        <v>0.10167426462547847</v>
      </c>
    </row>
    <row r="81" spans="1:25">
      <c r="A81" s="25">
        <v>730</v>
      </c>
      <c r="B81" s="8">
        <v>15.304283332407209</v>
      </c>
      <c r="C81" s="8">
        <v>247.94231069682345</v>
      </c>
      <c r="D81" s="9">
        <f t="shared" si="6"/>
        <v>18.170362164547747</v>
      </c>
      <c r="F81" s="12">
        <v>19.656636923065399</v>
      </c>
      <c r="G81" s="12">
        <v>285.321460777261</v>
      </c>
      <c r="H81" s="12">
        <v>2.2054915951909826</v>
      </c>
      <c r="I81" s="10">
        <v>3.74</v>
      </c>
      <c r="J81" s="10">
        <v>0.93</v>
      </c>
      <c r="L81" s="16">
        <f t="shared" si="4"/>
        <v>1.020118400444351E-2</v>
      </c>
      <c r="P81" s="9">
        <f t="shared" si="5"/>
        <v>17.077134306348746</v>
      </c>
      <c r="Q81" s="8">
        <v>43.0854753639058</v>
      </c>
      <c r="R81" s="8">
        <v>30.356218956484899</v>
      </c>
      <c r="S81" s="8">
        <v>33.2999886828906</v>
      </c>
      <c r="T81" s="17">
        <v>33.066006011098899</v>
      </c>
      <c r="U81" s="17">
        <v>27.204808926162698</v>
      </c>
      <c r="V81" s="17">
        <v>33.2999886828906</v>
      </c>
      <c r="Y81" s="16">
        <f t="shared" si="7"/>
        <v>0.1015893765499616</v>
      </c>
    </row>
    <row r="82" spans="1:25">
      <c r="A82" s="25">
        <v>740</v>
      </c>
      <c r="B82" s="8">
        <v>15.50282093919394</v>
      </c>
      <c r="C82" s="8">
        <v>247.90474718973391</v>
      </c>
      <c r="D82" s="9">
        <f t="shared" si="6"/>
        <v>18.403950559875259</v>
      </c>
      <c r="F82" s="12">
        <v>19.656636923065399</v>
      </c>
      <c r="G82" s="12">
        <v>285.321460777261</v>
      </c>
      <c r="H82" s="12">
        <v>2.2054915951909826</v>
      </c>
      <c r="I82" s="10">
        <v>3.74</v>
      </c>
      <c r="J82" s="10">
        <v>0.93</v>
      </c>
      <c r="L82" s="16">
        <f t="shared" si="4"/>
        <v>1.0173980531895941E-2</v>
      </c>
      <c r="P82" s="9">
        <f t="shared" si="5"/>
        <v>17.298670545734662</v>
      </c>
      <c r="Q82" s="8">
        <v>43.0854753639058</v>
      </c>
      <c r="R82" s="8">
        <v>30.356218956484899</v>
      </c>
      <c r="S82" s="8">
        <v>33.2999886828906</v>
      </c>
      <c r="T82" s="17">
        <v>33.066006011098899</v>
      </c>
      <c r="U82" s="17">
        <v>27.204808926162698</v>
      </c>
      <c r="V82" s="17">
        <v>33.2999886828906</v>
      </c>
      <c r="Y82" s="16">
        <f t="shared" si="7"/>
        <v>0.10290726326553719</v>
      </c>
    </row>
    <row r="83" spans="1:25">
      <c r="A83" s="25">
        <v>750</v>
      </c>
      <c r="B83" s="8">
        <v>15.458999575604791</v>
      </c>
      <c r="C83" s="8">
        <v>249.15893237778118</v>
      </c>
      <c r="D83" s="9">
        <f t="shared" si="6"/>
        <v>18.352392760990092</v>
      </c>
      <c r="F83" s="12">
        <v>19.656636923065399</v>
      </c>
      <c r="G83" s="12">
        <v>285.321460777261</v>
      </c>
      <c r="H83" s="12">
        <v>2.2054915951909826</v>
      </c>
      <c r="I83" s="10">
        <v>3.74</v>
      </c>
      <c r="J83" s="10">
        <v>0.93</v>
      </c>
      <c r="L83" s="16">
        <f t="shared" si="4"/>
        <v>1.023121444051197E-2</v>
      </c>
      <c r="P83" s="9">
        <f t="shared" si="5"/>
        <v>17.249772907390852</v>
      </c>
      <c r="Q83" s="8">
        <v>43.0854753639058</v>
      </c>
      <c r="R83" s="8">
        <v>30.356218956484899</v>
      </c>
      <c r="S83" s="8">
        <v>33.2999886828906</v>
      </c>
      <c r="T83" s="17">
        <v>33.066006011098899</v>
      </c>
      <c r="U83" s="17">
        <v>27.204808926162698</v>
      </c>
      <c r="V83" s="17">
        <v>33.2999886828906</v>
      </c>
      <c r="Y83" s="16">
        <f t="shared" si="7"/>
        <v>0.10261637836031826</v>
      </c>
    </row>
    <row r="84" spans="1:25">
      <c r="A84" s="25">
        <v>760</v>
      </c>
      <c r="B84" s="8">
        <v>15.551196184501148</v>
      </c>
      <c r="C84" s="8">
        <v>249.67626954918816</v>
      </c>
      <c r="D84" s="9">
        <f t="shared" si="6"/>
        <v>18.460866204763754</v>
      </c>
      <c r="F84" s="12">
        <v>19.656636923065399</v>
      </c>
      <c r="G84" s="12">
        <v>285.321460777261</v>
      </c>
      <c r="H84" s="12">
        <v>2.2054915951909826</v>
      </c>
      <c r="I84" s="10">
        <v>3.74</v>
      </c>
      <c r="J84" s="10">
        <v>0.93</v>
      </c>
      <c r="L84" s="16">
        <f t="shared" si="4"/>
        <v>1.0304835070951389E-2</v>
      </c>
      <c r="P84" s="9">
        <f t="shared" si="5"/>
        <v>17.35264958828574</v>
      </c>
      <c r="Q84" s="8">
        <v>43.0854753639058</v>
      </c>
      <c r="R84" s="8">
        <v>30.356218956484899</v>
      </c>
      <c r="S84" s="8">
        <v>33.2999886828906</v>
      </c>
      <c r="T84" s="17">
        <v>33.066006011098899</v>
      </c>
      <c r="U84" s="17">
        <v>27.204808926162698</v>
      </c>
      <c r="V84" s="17">
        <v>33.2999886828906</v>
      </c>
      <c r="Y84" s="16">
        <f t="shared" si="7"/>
        <v>0.10322837670185241</v>
      </c>
    </row>
    <row r="85" spans="1:25">
      <c r="A85" s="25">
        <v>770</v>
      </c>
      <c r="B85" s="8">
        <v>15.669789735692326</v>
      </c>
      <c r="C85" s="8">
        <v>249.59493785974976</v>
      </c>
      <c r="D85" s="9">
        <f t="shared" si="6"/>
        <v>18.600396834588942</v>
      </c>
      <c r="F85" s="12">
        <v>19.656636923065399</v>
      </c>
      <c r="G85" s="12">
        <v>285.321460777261</v>
      </c>
      <c r="H85" s="12">
        <v>2.2054915951909826</v>
      </c>
      <c r="I85" s="10">
        <v>3.74</v>
      </c>
      <c r="J85" s="10">
        <v>0.93</v>
      </c>
      <c r="L85" s="16">
        <f t="shared" si="4"/>
        <v>1.0319012854967863E-2</v>
      </c>
      <c r="P85" s="9">
        <f t="shared" si="5"/>
        <v>17.484981038087778</v>
      </c>
      <c r="Q85" s="8">
        <v>43.0854753639058</v>
      </c>
      <c r="R85" s="8">
        <v>30.356218956484899</v>
      </c>
      <c r="S85" s="8">
        <v>33.2999886828906</v>
      </c>
      <c r="T85" s="17">
        <v>33.066006011098899</v>
      </c>
      <c r="U85" s="17">
        <v>27.204808926162698</v>
      </c>
      <c r="V85" s="17">
        <v>33.2999886828906</v>
      </c>
      <c r="Y85" s="16">
        <f t="shared" si="7"/>
        <v>0.10401559715946421</v>
      </c>
    </row>
    <row r="86" spans="1:25">
      <c r="A86" s="25">
        <v>780</v>
      </c>
      <c r="B86" s="8">
        <v>15.692628357753813</v>
      </c>
      <c r="C86" s="8">
        <v>250.43680157058887</v>
      </c>
      <c r="D86" s="9">
        <f t="shared" si="6"/>
        <v>18.627267497357458</v>
      </c>
      <c r="F86" s="12">
        <v>19.656636923065399</v>
      </c>
      <c r="G86" s="12">
        <v>285.321460777261</v>
      </c>
      <c r="H86" s="12">
        <v>2.2054915951909826</v>
      </c>
      <c r="I86" s="10">
        <v>3.74</v>
      </c>
      <c r="J86" s="10">
        <v>0.93</v>
      </c>
      <c r="L86" s="16">
        <f t="shared" si="4"/>
        <v>1.0438919478631065E-2</v>
      </c>
      <c r="P86" s="9">
        <f t="shared" si="5"/>
        <v>17.510465290296441</v>
      </c>
      <c r="Q86" s="8">
        <v>43.0854753639058</v>
      </c>
      <c r="R86" s="8">
        <v>30.356218956484899</v>
      </c>
      <c r="S86" s="8">
        <v>33.2999886828906</v>
      </c>
      <c r="T86" s="17">
        <v>33.066006011098899</v>
      </c>
      <c r="U86" s="17">
        <v>27.204808926162698</v>
      </c>
      <c r="V86" s="17">
        <v>33.2999886828906</v>
      </c>
      <c r="Y86" s="16">
        <f t="shared" si="7"/>
        <v>0.10416719925190399</v>
      </c>
    </row>
    <row r="87" spans="1:25">
      <c r="A87" s="25">
        <v>790</v>
      </c>
      <c r="B87" s="8">
        <v>15.885782806808189</v>
      </c>
      <c r="C87" s="8">
        <v>250.65771776971289</v>
      </c>
      <c r="D87" s="9">
        <f t="shared" si="6"/>
        <v>18.854522366272281</v>
      </c>
      <c r="F87" s="12">
        <v>19.656636923065399</v>
      </c>
      <c r="G87" s="12">
        <v>285.321460777261</v>
      </c>
      <c r="H87" s="12">
        <v>2.2054915951909826</v>
      </c>
      <c r="I87" s="10">
        <v>3.74</v>
      </c>
      <c r="J87" s="10">
        <v>0.93</v>
      </c>
      <c r="L87" s="16">
        <f t="shared" si="4"/>
        <v>1.0434407689608394E-2</v>
      </c>
      <c r="P87" s="9">
        <f t="shared" si="5"/>
        <v>17.725994785975974</v>
      </c>
      <c r="Q87" s="8">
        <v>43.0854753639058</v>
      </c>
      <c r="R87" s="8">
        <v>30.356218956484899</v>
      </c>
      <c r="S87" s="8">
        <v>33.2999886828906</v>
      </c>
      <c r="T87" s="17">
        <v>33.066006011098899</v>
      </c>
      <c r="U87" s="17">
        <v>27.204808926162698</v>
      </c>
      <c r="V87" s="17">
        <v>33.2999886828906</v>
      </c>
      <c r="Y87" s="16">
        <f t="shared" si="7"/>
        <v>0.10544935272692078</v>
      </c>
    </row>
    <row r="88" spans="1:25">
      <c r="A88" s="25">
        <v>800</v>
      </c>
      <c r="B88" s="8">
        <v>15.878514883683531</v>
      </c>
      <c r="C88" s="8">
        <v>251.32341078490015</v>
      </c>
      <c r="D88" s="9">
        <f t="shared" si="6"/>
        <v>18.845971328876747</v>
      </c>
      <c r="F88" s="12">
        <v>19.656636923065399</v>
      </c>
      <c r="G88" s="12">
        <v>285.321460777261</v>
      </c>
      <c r="H88" s="12">
        <v>2.2054915951909826</v>
      </c>
      <c r="I88" s="10">
        <v>3.74</v>
      </c>
      <c r="J88" s="10">
        <v>0.93</v>
      </c>
      <c r="L88" s="16">
        <f t="shared" si="4"/>
        <v>1.0549150593849956E-2</v>
      </c>
      <c r="P88" s="9">
        <f t="shared" si="5"/>
        <v>17.71788494531031</v>
      </c>
      <c r="Q88" s="8">
        <v>43.0854753639058</v>
      </c>
      <c r="R88" s="8">
        <v>30.356218956484899</v>
      </c>
      <c r="S88" s="8">
        <v>33.2999886828906</v>
      </c>
      <c r="T88" s="17">
        <v>33.066006011098899</v>
      </c>
      <c r="U88" s="17">
        <v>27.204808926162698</v>
      </c>
      <c r="V88" s="17">
        <v>33.2999886828906</v>
      </c>
      <c r="Y88" s="16">
        <f t="shared" si="7"/>
        <v>0.10540110846987129</v>
      </c>
    </row>
    <row r="89" spans="1:25">
      <c r="A89" s="25">
        <v>810</v>
      </c>
      <c r="B89" s="8">
        <v>16.063351231956766</v>
      </c>
      <c r="C89" s="8">
        <v>250.44309315159251</v>
      </c>
      <c r="D89" s="9">
        <f t="shared" si="6"/>
        <v>19.063439579301065</v>
      </c>
      <c r="F89" s="12">
        <v>19.656636923065399</v>
      </c>
      <c r="G89" s="12">
        <v>285.321460777261</v>
      </c>
      <c r="H89" s="12">
        <v>2.2054915951909826</v>
      </c>
      <c r="I89" s="10">
        <v>3.74</v>
      </c>
      <c r="J89" s="10">
        <v>0.93</v>
      </c>
      <c r="L89" s="16">
        <f t="shared" si="4"/>
        <v>1.0574459875560506E-2</v>
      </c>
      <c r="P89" s="9">
        <f t="shared" si="5"/>
        <v>17.924132769896328</v>
      </c>
      <c r="Q89" s="8">
        <v>43.0854753639058</v>
      </c>
      <c r="R89" s="8">
        <v>30.356218956484899</v>
      </c>
      <c r="S89" s="8">
        <v>33.2999886828906</v>
      </c>
      <c r="T89" s="17">
        <v>33.066006011098899</v>
      </c>
      <c r="U89" s="17">
        <v>27.204808926162698</v>
      </c>
      <c r="V89" s="17">
        <v>33.2999886828906</v>
      </c>
      <c r="Y89" s="16">
        <f t="shared" si="7"/>
        <v>0.10662804663985967</v>
      </c>
    </row>
    <row r="90" spans="1:25">
      <c r="A90" s="25">
        <v>820</v>
      </c>
      <c r="B90" s="8">
        <v>16.104121292987717</v>
      </c>
      <c r="C90" s="8">
        <v>252.41766257675741</v>
      </c>
      <c r="D90" s="9">
        <f t="shared" si="6"/>
        <v>19.111407383928903</v>
      </c>
      <c r="F90" s="12">
        <v>19.656636923065399</v>
      </c>
      <c r="G90" s="12">
        <v>285.321460777261</v>
      </c>
      <c r="H90" s="12">
        <v>2.2054915951909826</v>
      </c>
      <c r="I90" s="10">
        <v>3.74</v>
      </c>
      <c r="J90" s="10">
        <v>0.93</v>
      </c>
      <c r="L90" s="16">
        <f t="shared" si="4"/>
        <v>1.0559684397126226E-2</v>
      </c>
      <c r="P90" s="9">
        <f t="shared" si="5"/>
        <v>17.969625642236799</v>
      </c>
      <c r="Q90" s="8">
        <v>43.0854753639058</v>
      </c>
      <c r="R90" s="8">
        <v>30.356218956484899</v>
      </c>
      <c r="S90" s="8">
        <v>33.2999886828906</v>
      </c>
      <c r="T90" s="17">
        <v>33.066006011098899</v>
      </c>
      <c r="U90" s="17">
        <v>27.204808926162698</v>
      </c>
      <c r="V90" s="17">
        <v>33.2999886828906</v>
      </c>
      <c r="Y90" s="16">
        <f t="shared" si="7"/>
        <v>0.10689867708965464</v>
      </c>
    </row>
    <row r="91" spans="1:25">
      <c r="A91" s="25">
        <v>830</v>
      </c>
      <c r="B91" s="8">
        <v>16.080319860595583</v>
      </c>
      <c r="C91" s="8">
        <v>252.68927456942137</v>
      </c>
      <c r="D91" s="9">
        <f t="shared" si="6"/>
        <v>19.083403931641161</v>
      </c>
      <c r="F91" s="12">
        <v>19.656636923065399</v>
      </c>
      <c r="G91" s="12">
        <v>285.321460777261</v>
      </c>
      <c r="H91" s="12">
        <v>2.2054915951909826</v>
      </c>
      <c r="I91" s="10">
        <v>3.74</v>
      </c>
      <c r="J91" s="10">
        <v>0.93</v>
      </c>
      <c r="L91" s="16">
        <f t="shared" si="4"/>
        <v>1.0645235264163194E-2</v>
      </c>
      <c r="P91" s="9">
        <f t="shared" si="5"/>
        <v>17.943067047573091</v>
      </c>
      <c r="Q91" s="8">
        <v>43.0854753639058</v>
      </c>
      <c r="R91" s="8">
        <v>30.356218956484899</v>
      </c>
      <c r="S91" s="8">
        <v>33.2999886828906</v>
      </c>
      <c r="T91" s="17">
        <v>33.066006011098899</v>
      </c>
      <c r="U91" s="17">
        <v>27.204808926162698</v>
      </c>
      <c r="V91" s="17">
        <v>33.2999886828906</v>
      </c>
      <c r="Y91" s="16">
        <f t="shared" si="7"/>
        <v>0.10674068389094059</v>
      </c>
    </row>
    <row r="92" spans="1:25">
      <c r="A92" s="25">
        <v>840</v>
      </c>
      <c r="B92" s="8">
        <v>16.218131518399129</v>
      </c>
      <c r="C92" s="8">
        <v>252.58028415174957</v>
      </c>
      <c r="D92" s="9">
        <f t="shared" si="6"/>
        <v>19.245545525492112</v>
      </c>
      <c r="F92" s="12">
        <v>19.656636923065399</v>
      </c>
      <c r="G92" s="12">
        <v>285.321460777261</v>
      </c>
      <c r="H92" s="12">
        <v>2.2054915951909826</v>
      </c>
      <c r="I92" s="10">
        <v>3.74</v>
      </c>
      <c r="J92" s="10">
        <v>0.93</v>
      </c>
      <c r="L92" s="16">
        <f t="shared" si="4"/>
        <v>1.0670379576338641E-2</v>
      </c>
      <c r="P92" s="9">
        <f t="shared" si="5"/>
        <v>18.096842832964381</v>
      </c>
      <c r="Q92" s="8">
        <v>43.0854753639058</v>
      </c>
      <c r="R92" s="8">
        <v>30.356218956484899</v>
      </c>
      <c r="S92" s="8">
        <v>33.2999886828906</v>
      </c>
      <c r="T92" s="17">
        <v>33.066006011098899</v>
      </c>
      <c r="U92" s="17">
        <v>27.204808926162698</v>
      </c>
      <c r="V92" s="17">
        <v>33.2999886828906</v>
      </c>
      <c r="Y92" s="16">
        <f t="shared" si="7"/>
        <v>0.10765547356736624</v>
      </c>
    </row>
    <row r="93" spans="1:25">
      <c r="A93" s="25">
        <v>850</v>
      </c>
      <c r="B93" s="8">
        <v>16.258635834313662</v>
      </c>
      <c r="C93" s="8">
        <v>253.17906330398108</v>
      </c>
      <c r="D93" s="9">
        <f t="shared" si="6"/>
        <v>19.293200669076459</v>
      </c>
      <c r="F93" s="12">
        <v>19.656636923065399</v>
      </c>
      <c r="G93" s="12">
        <v>285.321460777261</v>
      </c>
      <c r="H93" s="12">
        <v>2.2054915951909826</v>
      </c>
      <c r="I93" s="10">
        <v>3.74</v>
      </c>
      <c r="J93" s="10">
        <v>0.93</v>
      </c>
      <c r="L93" s="16">
        <f t="shared" si="4"/>
        <v>1.0720130011735805E-2</v>
      </c>
      <c r="P93" s="9">
        <f t="shared" si="5"/>
        <v>18.142039176225655</v>
      </c>
      <c r="Q93" s="8">
        <v>43.0854753639058</v>
      </c>
      <c r="R93" s="8">
        <v>30.356218956484899</v>
      </c>
      <c r="S93" s="8">
        <v>33.2999886828906</v>
      </c>
      <c r="T93" s="17">
        <v>33.066006011098899</v>
      </c>
      <c r="U93" s="17">
        <v>27.204808926162698</v>
      </c>
      <c r="V93" s="17">
        <v>33.2999886828906</v>
      </c>
      <c r="Y93" s="16">
        <f t="shared" si="7"/>
        <v>0.10792434000900017</v>
      </c>
    </row>
    <row r="94" spans="1:25">
      <c r="A94" s="25">
        <v>860</v>
      </c>
      <c r="B94" s="8">
        <v>16.338777511610378</v>
      </c>
      <c r="C94" s="8">
        <v>253.35150284038744</v>
      </c>
      <c r="D94" s="9">
        <f t="shared" si="6"/>
        <v>19.387490945370079</v>
      </c>
      <c r="F94" s="12">
        <v>19.656636923065399</v>
      </c>
      <c r="G94" s="12">
        <v>285.321460777261</v>
      </c>
      <c r="H94" s="12">
        <v>2.2054915951909826</v>
      </c>
      <c r="I94" s="10">
        <v>3.74</v>
      </c>
      <c r="J94" s="10">
        <v>0.93</v>
      </c>
      <c r="L94" s="16">
        <f t="shared" si="4"/>
        <v>1.0845626567561944E-2</v>
      </c>
      <c r="P94" s="9">
        <f t="shared" si="5"/>
        <v>18.231464480044622</v>
      </c>
      <c r="Q94" s="8">
        <v>43.0854753639058</v>
      </c>
      <c r="R94" s="8">
        <v>30.356218956484899</v>
      </c>
      <c r="S94" s="8">
        <v>33.2999886828906</v>
      </c>
      <c r="T94" s="17">
        <v>33.066006011098899</v>
      </c>
      <c r="U94" s="17">
        <v>27.204808926162698</v>
      </c>
      <c r="V94" s="17">
        <v>33.2999886828906</v>
      </c>
      <c r="Y94" s="16">
        <f t="shared" si="7"/>
        <v>0.10845631807392535</v>
      </c>
    </row>
    <row r="95" spans="1:25">
      <c r="A95" s="25">
        <v>870</v>
      </c>
      <c r="B95" s="8">
        <v>16.540936636421581</v>
      </c>
      <c r="C95" s="8">
        <v>253.56612455842125</v>
      </c>
      <c r="D95" s="9">
        <f t="shared" si="6"/>
        <v>19.625340219015193</v>
      </c>
      <c r="F95" s="12">
        <v>19.656636923065399</v>
      </c>
      <c r="G95" s="12">
        <v>285.321460777261</v>
      </c>
      <c r="H95" s="12">
        <v>2.2054915951909826</v>
      </c>
      <c r="I95" s="10">
        <v>3.74</v>
      </c>
      <c r="J95" s="10">
        <v>0.93</v>
      </c>
      <c r="L95" s="16">
        <f t="shared" si="4"/>
        <v>1.0814271551115638E-2</v>
      </c>
      <c r="P95" s="9">
        <f t="shared" si="5"/>
        <v>18.457041754763818</v>
      </c>
      <c r="Q95" s="8">
        <v>43.0854753639058</v>
      </c>
      <c r="R95" s="8">
        <v>30.356218956484899</v>
      </c>
      <c r="S95" s="8">
        <v>33.2999886828906</v>
      </c>
      <c r="T95" s="17">
        <v>33.066006011098899</v>
      </c>
      <c r="U95" s="17">
        <v>27.204808926162698</v>
      </c>
      <c r="V95" s="17">
        <v>33.2999886828906</v>
      </c>
      <c r="Y95" s="16">
        <f t="shared" si="7"/>
        <v>0.10979824431819241</v>
      </c>
    </row>
    <row r="96" spans="1:25">
      <c r="A96" s="25">
        <v>880</v>
      </c>
      <c r="B96" s="8">
        <v>16.490427659171182</v>
      </c>
      <c r="C96" s="8">
        <v>255.38080805988798</v>
      </c>
      <c r="D96" s="9">
        <f t="shared" si="6"/>
        <v>19.565914142834934</v>
      </c>
      <c r="F96" s="12">
        <v>19.656636923065399</v>
      </c>
      <c r="G96" s="12">
        <v>285.321460777261</v>
      </c>
      <c r="H96" s="12">
        <v>2.2054915951909826</v>
      </c>
      <c r="I96" s="10">
        <v>3.74</v>
      </c>
      <c r="J96" s="10">
        <v>0.93</v>
      </c>
      <c r="L96" s="16">
        <f t="shared" si="4"/>
        <v>1.091631705200031E-2</v>
      </c>
      <c r="P96" s="9">
        <f t="shared" si="5"/>
        <v>18.400681808371889</v>
      </c>
      <c r="Q96" s="8">
        <v>43.0854753639058</v>
      </c>
      <c r="R96" s="8">
        <v>30.356218956484899</v>
      </c>
      <c r="S96" s="8">
        <v>33.2999886828906</v>
      </c>
      <c r="T96" s="17">
        <v>33.066006011098899</v>
      </c>
      <c r="U96" s="17">
        <v>27.204808926162698</v>
      </c>
      <c r="V96" s="17">
        <v>33.2999886828906</v>
      </c>
      <c r="Y96" s="16">
        <f t="shared" si="7"/>
        <v>0.10946296723284349</v>
      </c>
    </row>
    <row r="97" spans="1:25">
      <c r="A97" s="25">
        <v>890</v>
      </c>
      <c r="B97" s="8">
        <v>16.654810091931719</v>
      </c>
      <c r="C97" s="8">
        <v>255.1305126405604</v>
      </c>
      <c r="D97" s="9">
        <f t="shared" si="6"/>
        <v>19.75931744465781</v>
      </c>
      <c r="F97" s="12">
        <v>19.656636923065399</v>
      </c>
      <c r="G97" s="12">
        <v>285.321460777261</v>
      </c>
      <c r="H97" s="12">
        <v>2.2054915951909826</v>
      </c>
      <c r="I97" s="10">
        <v>3.74</v>
      </c>
      <c r="J97" s="10">
        <v>0.93</v>
      </c>
      <c r="L97" s="16">
        <f t="shared" si="4"/>
        <v>1.0887503663689705E-2</v>
      </c>
      <c r="P97" s="9">
        <f t="shared" si="5"/>
        <v>18.5841063321398</v>
      </c>
      <c r="Q97" s="8">
        <v>43.0854753639058</v>
      </c>
      <c r="R97" s="8">
        <v>30.356218956484899</v>
      </c>
      <c r="S97" s="8">
        <v>33.2999886828906</v>
      </c>
      <c r="T97" s="17">
        <v>33.066006011098899</v>
      </c>
      <c r="U97" s="17">
        <v>27.204808926162698</v>
      </c>
      <c r="V97" s="17">
        <v>33.2999886828906</v>
      </c>
      <c r="Y97" s="16">
        <f t="shared" si="7"/>
        <v>0.11055413292137621</v>
      </c>
    </row>
    <row r="98" spans="1:25">
      <c r="A98" s="25">
        <v>900</v>
      </c>
      <c r="B98" s="8">
        <v>16.608395357078056</v>
      </c>
      <c r="C98" s="8">
        <v>256.40678376334546</v>
      </c>
      <c r="D98" s="9">
        <f t="shared" si="6"/>
        <v>19.704708428212552</v>
      </c>
      <c r="F98" s="12">
        <v>19.656636923065399</v>
      </c>
      <c r="G98" s="12">
        <v>285.321460777261</v>
      </c>
      <c r="H98" s="12">
        <v>2.2054915951909826</v>
      </c>
      <c r="I98" s="10">
        <v>3.74</v>
      </c>
      <c r="J98" s="10">
        <v>0.93</v>
      </c>
      <c r="L98" s="16">
        <f t="shared" si="4"/>
        <v>1.0886387240573682E-2</v>
      </c>
      <c r="P98" s="9">
        <f t="shared" si="5"/>
        <v>18.53231490593096</v>
      </c>
      <c r="Q98" s="8">
        <v>43.0854753639058</v>
      </c>
      <c r="R98" s="8">
        <v>30.356218956484899</v>
      </c>
      <c r="S98" s="8">
        <v>33.2999886828906</v>
      </c>
      <c r="T98" s="17">
        <v>33.066006011098899</v>
      </c>
      <c r="U98" s="17">
        <v>27.204808926162698</v>
      </c>
      <c r="V98" s="17">
        <v>33.2999886828906</v>
      </c>
      <c r="Y98" s="16">
        <f t="shared" si="7"/>
        <v>0.11024603329501016</v>
      </c>
    </row>
    <row r="99" spans="1:25">
      <c r="A99" s="25">
        <v>910</v>
      </c>
      <c r="B99" s="8">
        <v>16.606596940232521</v>
      </c>
      <c r="C99" s="8">
        <v>257.04488081298405</v>
      </c>
      <c r="D99" s="9">
        <f t="shared" si="6"/>
        <v>19.702592510166205</v>
      </c>
      <c r="F99" s="12">
        <v>19.656636923065399</v>
      </c>
      <c r="G99" s="12">
        <v>285.321460777261</v>
      </c>
      <c r="H99" s="12">
        <v>2.2054915951909826</v>
      </c>
      <c r="I99" s="10">
        <v>3.74</v>
      </c>
      <c r="J99" s="10">
        <v>0.93</v>
      </c>
      <c r="L99" s="16">
        <f t="shared" si="4"/>
        <v>1.1073694968081043E-2</v>
      </c>
      <c r="P99" s="9">
        <f t="shared" si="5"/>
        <v>18.530308160149865</v>
      </c>
      <c r="Q99" s="8">
        <v>43.0854753639058</v>
      </c>
      <c r="R99" s="8">
        <v>30.356218956484899</v>
      </c>
      <c r="S99" s="8">
        <v>33.2999886828906</v>
      </c>
      <c r="T99" s="17">
        <v>33.066006011098899</v>
      </c>
      <c r="U99" s="17">
        <v>27.204808926162698</v>
      </c>
      <c r="V99" s="17">
        <v>33.2999886828906</v>
      </c>
      <c r="Y99" s="16">
        <f t="shared" si="7"/>
        <v>0.11023409545759914</v>
      </c>
    </row>
    <row r="100" spans="1:25">
      <c r="A100" s="25">
        <v>920</v>
      </c>
      <c r="B100" s="8">
        <v>16.908326067490201</v>
      </c>
      <c r="C100" s="8">
        <v>255.80163916641669</v>
      </c>
      <c r="D100" s="9">
        <f t="shared" si="6"/>
        <v>20.057590355664573</v>
      </c>
      <c r="F100" s="12">
        <v>19.656636923065399</v>
      </c>
      <c r="G100" s="12">
        <v>285.321460777261</v>
      </c>
      <c r="H100" s="12">
        <v>2.2054915951909826</v>
      </c>
      <c r="I100" s="10">
        <v>3.74</v>
      </c>
      <c r="J100" s="10">
        <v>0.93</v>
      </c>
      <c r="L100" s="16">
        <f t="shared" si="4"/>
        <v>1.1038585365811978E-2</v>
      </c>
      <c r="P100" s="9">
        <f t="shared" si="5"/>
        <v>18.866989644568406</v>
      </c>
      <c r="Q100" s="8">
        <v>43.0854753639058</v>
      </c>
      <c r="R100" s="8">
        <v>30.356218956484899</v>
      </c>
      <c r="S100" s="8">
        <v>33.2999886828906</v>
      </c>
      <c r="T100" s="17">
        <v>33.066006011098899</v>
      </c>
      <c r="U100" s="17">
        <v>27.204808926162698</v>
      </c>
      <c r="V100" s="17">
        <v>33.2999886828906</v>
      </c>
      <c r="Y100" s="16">
        <f t="shared" si="7"/>
        <v>0.11223696440999005</v>
      </c>
    </row>
    <row r="101" spans="1:25">
      <c r="A101" s="25">
        <v>930</v>
      </c>
      <c r="B101" s="8">
        <v>16.851768925977751</v>
      </c>
      <c r="C101" s="8">
        <v>257.17739118917524</v>
      </c>
      <c r="D101" s="9">
        <f t="shared" si="6"/>
        <v>19.991048343075516</v>
      </c>
      <c r="F101" s="12">
        <v>19.656636923065399</v>
      </c>
      <c r="G101" s="12">
        <v>285.321460777261</v>
      </c>
      <c r="H101" s="12">
        <v>2.2054915951909826</v>
      </c>
      <c r="I101" s="10">
        <v>3.74</v>
      </c>
      <c r="J101" s="10">
        <v>0.93</v>
      </c>
      <c r="L101" s="16">
        <f t="shared" si="4"/>
        <v>1.1096040515291299E-2</v>
      </c>
      <c r="P101" s="9">
        <f t="shared" si="5"/>
        <v>18.803880913462645</v>
      </c>
      <c r="Q101" s="8">
        <v>43.0854753639058</v>
      </c>
      <c r="R101" s="8">
        <v>30.356218956484899</v>
      </c>
      <c r="S101" s="8">
        <v>33.2999886828906</v>
      </c>
      <c r="T101" s="17">
        <v>33.066006011098899</v>
      </c>
      <c r="U101" s="17">
        <v>27.204808926162698</v>
      </c>
      <c r="V101" s="17">
        <v>33.2999886828906</v>
      </c>
      <c r="Y101" s="16">
        <f t="shared" si="7"/>
        <v>0.11186153979056142</v>
      </c>
    </row>
    <row r="102" spans="1:25">
      <c r="A102" s="25">
        <v>940</v>
      </c>
      <c r="B102" s="8">
        <v>16.944321926003742</v>
      </c>
      <c r="C102" s="8">
        <v>257.14762617496973</v>
      </c>
      <c r="D102" s="9">
        <f t="shared" si="6"/>
        <v>20.099941096991106</v>
      </c>
      <c r="F102" s="12">
        <v>19.656636923065399</v>
      </c>
      <c r="G102" s="12">
        <v>285.321460777261</v>
      </c>
      <c r="H102" s="12">
        <v>2.2054915951909826</v>
      </c>
      <c r="I102" s="10">
        <v>3.74</v>
      </c>
      <c r="J102" s="10">
        <v>0.93</v>
      </c>
      <c r="L102" s="16">
        <f t="shared" si="4"/>
        <v>1.1125920760270108E-2</v>
      </c>
      <c r="P102" s="9">
        <f t="shared" si="5"/>
        <v>18.907155269900656</v>
      </c>
      <c r="Q102" s="8">
        <v>43.0854753639058</v>
      </c>
      <c r="R102" s="8">
        <v>30.356218956484899</v>
      </c>
      <c r="S102" s="8">
        <v>33.2999886828906</v>
      </c>
      <c r="T102" s="17">
        <v>33.066006011098899</v>
      </c>
      <c r="U102" s="17">
        <v>27.204808926162698</v>
      </c>
      <c r="V102" s="17">
        <v>33.2999886828906</v>
      </c>
      <c r="Y102" s="16">
        <f t="shared" si="7"/>
        <v>0.11247590384579022</v>
      </c>
    </row>
    <row r="103" spans="1:25">
      <c r="A103" s="25">
        <v>950</v>
      </c>
      <c r="B103" s="8">
        <v>16.992455232406428</v>
      </c>
      <c r="C103" s="8">
        <v>259.24814358624559</v>
      </c>
      <c r="D103" s="9">
        <f t="shared" si="6"/>
        <v>20.156572089911698</v>
      </c>
      <c r="F103" s="12">
        <v>19.656636923065399</v>
      </c>
      <c r="G103" s="12">
        <v>285.321460777261</v>
      </c>
      <c r="H103" s="12">
        <v>2.2054915951909826</v>
      </c>
      <c r="I103" s="10">
        <v>3.74</v>
      </c>
      <c r="J103" s="10">
        <v>0.93</v>
      </c>
      <c r="L103" s="16">
        <f t="shared" si="4"/>
        <v>1.1134362671193668E-2</v>
      </c>
      <c r="P103" s="9">
        <f t="shared" si="5"/>
        <v>18.960864347300362</v>
      </c>
      <c r="Q103" s="8">
        <v>43.0854753639058</v>
      </c>
      <c r="R103" s="8">
        <v>30.356218956484899</v>
      </c>
      <c r="S103" s="8">
        <v>33.2999886828906</v>
      </c>
      <c r="T103" s="17">
        <v>33.066006011098899</v>
      </c>
      <c r="U103" s="17">
        <v>27.204808926162698</v>
      </c>
      <c r="V103" s="17">
        <v>33.2999886828906</v>
      </c>
      <c r="Y103" s="16">
        <f t="shared" si="7"/>
        <v>0.11279541129886915</v>
      </c>
    </row>
    <row r="104" spans="1:25">
      <c r="A104" s="25">
        <v>960</v>
      </c>
      <c r="B104" s="8">
        <v>17.006054086277803</v>
      </c>
      <c r="C104" s="8">
        <v>259.15065516777418</v>
      </c>
      <c r="D104" s="9">
        <f t="shared" si="6"/>
        <v>20.172571751162376</v>
      </c>
      <c r="F104" s="12">
        <v>19.656636923065399</v>
      </c>
      <c r="G104" s="12">
        <v>285.321460777261</v>
      </c>
      <c r="H104" s="12">
        <v>2.2054915951909826</v>
      </c>
      <c r="I104" s="10">
        <v>3.74</v>
      </c>
      <c r="J104" s="10">
        <v>0.93</v>
      </c>
      <c r="L104" s="16">
        <f t="shared" si="4"/>
        <v>1.1200690535317548E-2</v>
      </c>
      <c r="P104" s="9">
        <f t="shared" si="5"/>
        <v>18.97603849488571</v>
      </c>
      <c r="Q104" s="8">
        <v>43.0854753639058</v>
      </c>
      <c r="R104" s="8">
        <v>30.356218956484899</v>
      </c>
      <c r="S104" s="8">
        <v>33.2999886828906</v>
      </c>
      <c r="T104" s="17">
        <v>33.066006011098899</v>
      </c>
      <c r="U104" s="17">
        <v>27.204808926162698</v>
      </c>
      <c r="V104" s="17">
        <v>33.2999886828906</v>
      </c>
      <c r="Y104" s="16">
        <f t="shared" si="7"/>
        <v>0.11288568008549468</v>
      </c>
    </row>
    <row r="105" spans="1:25">
      <c r="A105" s="25">
        <v>970</v>
      </c>
      <c r="B105" s="8">
        <v>17.11289991064017</v>
      </c>
      <c r="C105" s="8">
        <v>259.25486593707507</v>
      </c>
      <c r="D105" s="9">
        <f t="shared" si="6"/>
        <v>20.298280653693169</v>
      </c>
      <c r="F105" s="12">
        <v>19.656636923065399</v>
      </c>
      <c r="G105" s="12">
        <v>285.321460777261</v>
      </c>
      <c r="H105" s="12">
        <v>2.2054915951909826</v>
      </c>
      <c r="I105" s="10">
        <v>3.74</v>
      </c>
      <c r="J105" s="10">
        <v>0.93</v>
      </c>
      <c r="L105" s="16">
        <f t="shared" si="4"/>
        <v>1.1288871899405336E-2</v>
      </c>
      <c r="P105" s="9">
        <f t="shared" si="5"/>
        <v>19.095261359039366</v>
      </c>
      <c r="Q105" s="8">
        <v>43.0854753639058</v>
      </c>
      <c r="R105" s="8">
        <v>30.356218956484899</v>
      </c>
      <c r="S105" s="8">
        <v>33.2999886828906</v>
      </c>
      <c r="T105" s="17">
        <v>33.066006011098899</v>
      </c>
      <c r="U105" s="17">
        <v>27.204808926162698</v>
      </c>
      <c r="V105" s="17">
        <v>33.2999886828906</v>
      </c>
      <c r="Y105" s="16">
        <f t="shared" si="7"/>
        <v>0.11359491948260862</v>
      </c>
    </row>
    <row r="106" spans="1:25">
      <c r="A106" s="25">
        <v>980</v>
      </c>
      <c r="B106" s="8">
        <v>17.254948967455267</v>
      </c>
      <c r="C106" s="8">
        <v>259.10572752954403</v>
      </c>
      <c r="D106" s="9">
        <f t="shared" si="6"/>
        <v>20.465407737454523</v>
      </c>
      <c r="F106" s="12">
        <v>19.656636923065399</v>
      </c>
      <c r="G106" s="12">
        <v>285.321460777261</v>
      </c>
      <c r="H106" s="12">
        <v>2.2054915951909826</v>
      </c>
      <c r="I106" s="10">
        <v>3.74</v>
      </c>
      <c r="J106" s="10">
        <v>0.93</v>
      </c>
      <c r="L106" s="16">
        <f t="shared" si="4"/>
        <v>1.1256353932586075E-2</v>
      </c>
      <c r="P106" s="9">
        <f t="shared" si="5"/>
        <v>19.253765404516944</v>
      </c>
      <c r="Q106" s="8">
        <v>43.0854753639058</v>
      </c>
      <c r="R106" s="8">
        <v>30.356218956484899</v>
      </c>
      <c r="S106" s="8">
        <v>33.2999886828906</v>
      </c>
      <c r="T106" s="17">
        <v>33.066006011098899</v>
      </c>
      <c r="U106" s="17">
        <v>27.204808926162698</v>
      </c>
      <c r="V106" s="17">
        <v>33.2999886828906</v>
      </c>
      <c r="Y106" s="16">
        <f t="shared" si="7"/>
        <v>0.11453783688735901</v>
      </c>
    </row>
    <row r="107" spans="1:25">
      <c r="A107" s="25">
        <v>990</v>
      </c>
      <c r="B107" s="8">
        <v>17.20256662381605</v>
      </c>
      <c r="C107" s="8">
        <v>260.37068438131689</v>
      </c>
      <c r="D107" s="9">
        <f t="shared" si="6"/>
        <v>20.40377756173007</v>
      </c>
      <c r="F107" s="12">
        <v>19.656636923065399</v>
      </c>
      <c r="G107" s="12">
        <v>285.321460777261</v>
      </c>
      <c r="H107" s="12">
        <v>2.2054915951909826</v>
      </c>
      <c r="I107" s="10">
        <v>3.74</v>
      </c>
      <c r="J107" s="10">
        <v>0.93</v>
      </c>
      <c r="L107" s="16">
        <f t="shared" si="4"/>
        <v>1.1314756410470299E-2</v>
      </c>
      <c r="P107" s="9">
        <f t="shared" si="5"/>
        <v>19.195315080631865</v>
      </c>
      <c r="Q107" s="8">
        <v>43.0854753639058</v>
      </c>
      <c r="R107" s="8">
        <v>30.356218956484899</v>
      </c>
      <c r="S107" s="8">
        <v>33.2999886828906</v>
      </c>
      <c r="T107" s="17">
        <v>33.066006011098899</v>
      </c>
      <c r="U107" s="17">
        <v>27.204808926162698</v>
      </c>
      <c r="V107" s="17">
        <v>33.2999886828906</v>
      </c>
      <c r="Y107" s="16">
        <f t="shared" si="7"/>
        <v>0.11419012445176484</v>
      </c>
    </row>
    <row r="108" spans="1:25">
      <c r="A108" s="25">
        <v>1000</v>
      </c>
      <c r="B108" s="8">
        <v>17.296645650432822</v>
      </c>
      <c r="C108" s="8">
        <v>260.52380811771854</v>
      </c>
      <c r="D108" s="9">
        <f t="shared" si="6"/>
        <v>20.514465754345348</v>
      </c>
      <c r="F108" s="12">
        <v>19.656636923065399</v>
      </c>
      <c r="G108" s="12">
        <v>285.321460777261</v>
      </c>
      <c r="H108" s="12">
        <v>2.2054915951909826</v>
      </c>
      <c r="I108" s="10">
        <v>3.74</v>
      </c>
      <c r="J108" s="10">
        <v>0.93</v>
      </c>
      <c r="L108" s="16">
        <f t="shared" si="4"/>
        <v>1.132748453794756E-2</v>
      </c>
      <c r="P108" s="9">
        <f t="shared" si="5"/>
        <v>19.300292238859402</v>
      </c>
      <c r="Q108" s="8">
        <v>43.0854753639058</v>
      </c>
      <c r="R108" s="8">
        <v>30.356218956484899</v>
      </c>
      <c r="S108" s="8">
        <v>33.2999886828906</v>
      </c>
      <c r="T108" s="17">
        <v>33.066006011098899</v>
      </c>
      <c r="U108" s="17">
        <v>27.204808926162698</v>
      </c>
      <c r="V108" s="17">
        <v>33.2999886828906</v>
      </c>
      <c r="Y108" s="16">
        <f t="shared" si="7"/>
        <v>0.11481461822601348</v>
      </c>
    </row>
    <row r="109" spans="1:25">
      <c r="A109" s="25">
        <v>1010</v>
      </c>
      <c r="B109" s="8">
        <v>17.317149058628782</v>
      </c>
      <c r="C109" s="8">
        <v>260.9419687346824</v>
      </c>
      <c r="D109" s="9">
        <f t="shared" si="6"/>
        <v>20.538588933307526</v>
      </c>
      <c r="F109" s="12">
        <v>19.656636923065399</v>
      </c>
      <c r="G109" s="12">
        <v>285.321460777261</v>
      </c>
      <c r="H109" s="12">
        <v>2.2054915951909826</v>
      </c>
      <c r="I109" s="10">
        <v>3.74</v>
      </c>
      <c r="J109" s="10">
        <v>0.93</v>
      </c>
      <c r="L109" s="16">
        <f t="shared" si="4"/>
        <v>1.1361787511148155E-2</v>
      </c>
      <c r="P109" s="9">
        <f t="shared" si="5"/>
        <v>19.323170765602228</v>
      </c>
      <c r="Q109" s="8">
        <v>43.0854753639058</v>
      </c>
      <c r="R109" s="8">
        <v>30.356218956484899</v>
      </c>
      <c r="S109" s="8">
        <v>33.2999886828906</v>
      </c>
      <c r="T109" s="17">
        <v>33.066006011098899</v>
      </c>
      <c r="U109" s="17">
        <v>27.204808926162698</v>
      </c>
      <c r="V109" s="17">
        <v>33.2999886828906</v>
      </c>
      <c r="Y109" s="16">
        <f t="shared" si="7"/>
        <v>0.11495071923842506</v>
      </c>
    </row>
    <row r="110" spans="1:25">
      <c r="A110" s="25">
        <v>1020</v>
      </c>
      <c r="B110" s="8">
        <v>17.37240682243754</v>
      </c>
      <c r="C110" s="8">
        <v>261.35164607744997</v>
      </c>
      <c r="D110" s="9">
        <f t="shared" si="6"/>
        <v>20.603602169773804</v>
      </c>
      <c r="F110" s="12">
        <v>19.656636923065399</v>
      </c>
      <c r="G110" s="12">
        <v>285.321460777261</v>
      </c>
      <c r="H110" s="12">
        <v>2.2054915951909826</v>
      </c>
      <c r="I110" s="10">
        <v>3.74</v>
      </c>
      <c r="J110" s="10">
        <v>0.93</v>
      </c>
      <c r="L110" s="16">
        <f t="shared" si="4"/>
        <v>1.1399416989660174E-2</v>
      </c>
      <c r="P110" s="9">
        <f t="shared" si="5"/>
        <v>19.384829598853994</v>
      </c>
      <c r="Q110" s="8">
        <v>43.0854753639058</v>
      </c>
      <c r="R110" s="8">
        <v>30.356218956484899</v>
      </c>
      <c r="S110" s="8">
        <v>33.2999886828906</v>
      </c>
      <c r="T110" s="17">
        <v>33.066006011098899</v>
      </c>
      <c r="U110" s="17">
        <v>27.204808926162698</v>
      </c>
      <c r="V110" s="17">
        <v>33.2999886828906</v>
      </c>
      <c r="Y110" s="16">
        <f t="shared" si="7"/>
        <v>0.11531751862739031</v>
      </c>
    </row>
    <row r="111" spans="1:25">
      <c r="A111" s="25">
        <v>1030</v>
      </c>
      <c r="B111" s="8">
        <v>17.433023166790687</v>
      </c>
      <c r="C111" s="8">
        <v>262.10253892591533</v>
      </c>
      <c r="D111" s="9">
        <f t="shared" si="6"/>
        <v>20.674920016489271</v>
      </c>
      <c r="F111" s="12">
        <v>19.656636923065399</v>
      </c>
      <c r="G111" s="12">
        <v>285.321460777261</v>
      </c>
      <c r="H111" s="12">
        <v>2.2054915951909826</v>
      </c>
      <c r="I111" s="10">
        <v>3.74</v>
      </c>
      <c r="J111" s="10">
        <v>0.93</v>
      </c>
      <c r="L111" s="16">
        <f t="shared" si="4"/>
        <v>1.1496242336332778E-2</v>
      </c>
      <c r="P111" s="9">
        <f t="shared" si="5"/>
        <v>19.452467751598238</v>
      </c>
      <c r="Q111" s="8">
        <v>43.0854753639058</v>
      </c>
      <c r="R111" s="8">
        <v>30.356218956484899</v>
      </c>
      <c r="S111" s="8">
        <v>33.2999886828906</v>
      </c>
      <c r="T111" s="17">
        <v>33.066006011098899</v>
      </c>
      <c r="U111" s="17">
        <v>27.204808926162698</v>
      </c>
      <c r="V111" s="17">
        <v>33.2999886828906</v>
      </c>
      <c r="Y111" s="16">
        <f t="shared" si="7"/>
        <v>0.11571988811427335</v>
      </c>
    </row>
    <row r="112" spans="1:25">
      <c r="A112" s="25">
        <v>1040</v>
      </c>
      <c r="B112" s="8">
        <v>17.588996589439795</v>
      </c>
      <c r="C112" s="8">
        <v>261.80506454117051</v>
      </c>
      <c r="D112" s="9">
        <f t="shared" si="6"/>
        <v>20.858429740918865</v>
      </c>
      <c r="F112" s="12">
        <v>19.656636923065399</v>
      </c>
      <c r="G112" s="12">
        <v>285.321460777261</v>
      </c>
      <c r="H112" s="12">
        <v>2.2054915951909826</v>
      </c>
      <c r="I112" s="10">
        <v>3.74</v>
      </c>
      <c r="J112" s="10">
        <v>0.93</v>
      </c>
      <c r="L112" s="16">
        <f t="shared" si="4"/>
        <v>1.1446189062336484E-2</v>
      </c>
      <c r="P112" s="9">
        <f t="shared" si="5"/>
        <v>19.626509163988946</v>
      </c>
      <c r="Q112" s="8">
        <v>43.0854753639058</v>
      </c>
      <c r="R112" s="8">
        <v>30.356218956484899</v>
      </c>
      <c r="S112" s="8">
        <v>33.2999886828906</v>
      </c>
      <c r="T112" s="17">
        <v>33.066006011098899</v>
      </c>
      <c r="U112" s="17">
        <v>27.204808926162698</v>
      </c>
      <c r="V112" s="17">
        <v>33.2999886828906</v>
      </c>
      <c r="Y112" s="16">
        <f t="shared" si="7"/>
        <v>0.1167552350443536</v>
      </c>
    </row>
    <row r="113" spans="1:25">
      <c r="A113" s="25">
        <v>1050</v>
      </c>
      <c r="B113" s="8">
        <v>17.508367077351465</v>
      </c>
      <c r="C113" s="8">
        <v>263.14917297479434</v>
      </c>
      <c r="D113" s="9">
        <f t="shared" si="6"/>
        <v>20.763565505122045</v>
      </c>
      <c r="F113" s="12">
        <v>19.656636923065399</v>
      </c>
      <c r="G113" s="12">
        <v>285.321460777261</v>
      </c>
      <c r="H113" s="12">
        <v>2.2054915951909826</v>
      </c>
      <c r="I113" s="10">
        <v>3.74</v>
      </c>
      <c r="J113" s="10">
        <v>0.93</v>
      </c>
      <c r="L113" s="16">
        <f t="shared" si="4"/>
        <v>1.1460493547599543E-2</v>
      </c>
      <c r="P113" s="9">
        <f t="shared" si="5"/>
        <v>19.536539514507087</v>
      </c>
      <c r="Q113" s="8">
        <v>43.0854753639058</v>
      </c>
      <c r="R113" s="8">
        <v>30.356218956484899</v>
      </c>
      <c r="S113" s="8">
        <v>33.2999886828906</v>
      </c>
      <c r="T113" s="17">
        <v>33.066006011098899</v>
      </c>
      <c r="U113" s="17">
        <v>27.204808926162698</v>
      </c>
      <c r="V113" s="17">
        <v>33.2999886828906</v>
      </c>
      <c r="Y113" s="16">
        <f t="shared" si="7"/>
        <v>0.11622001874662383</v>
      </c>
    </row>
    <row r="114" spans="1:25">
      <c r="A114" s="25">
        <v>1060</v>
      </c>
      <c r="B114" s="8">
        <v>17.531409799142686</v>
      </c>
      <c r="C114" s="8">
        <v>263.72778605219042</v>
      </c>
      <c r="D114" s="9">
        <f t="shared" si="6"/>
        <v>20.790676300372894</v>
      </c>
      <c r="F114" s="12">
        <v>19.656636923065399</v>
      </c>
      <c r="G114" s="12">
        <v>285.321460777261</v>
      </c>
      <c r="H114" s="12">
        <v>2.2054915951909826</v>
      </c>
      <c r="I114" s="10">
        <v>3.74</v>
      </c>
      <c r="J114" s="10">
        <v>0.93</v>
      </c>
      <c r="L114" s="16">
        <f t="shared" si="4"/>
        <v>1.1572341938020491E-2</v>
      </c>
      <c r="P114" s="9">
        <f t="shared" si="5"/>
        <v>19.562251509395423</v>
      </c>
      <c r="Q114" s="8">
        <v>43.0854753639058</v>
      </c>
      <c r="R114" s="8">
        <v>30.356218956484899</v>
      </c>
      <c r="S114" s="8">
        <v>33.2999886828906</v>
      </c>
      <c r="T114" s="17">
        <v>33.066006011098899</v>
      </c>
      <c r="U114" s="17">
        <v>27.204808926162698</v>
      </c>
      <c r="V114" s="17">
        <v>33.2999886828906</v>
      </c>
      <c r="Y114" s="16">
        <f t="shared" si="7"/>
        <v>0.11637297564698566</v>
      </c>
    </row>
    <row r="115" spans="1:25">
      <c r="A115" s="25">
        <v>1070</v>
      </c>
      <c r="B115" s="8">
        <v>17.711583450683904</v>
      </c>
      <c r="C115" s="8">
        <v>263.10059396583739</v>
      </c>
      <c r="D115" s="9">
        <f t="shared" si="6"/>
        <v>21.00265867905151</v>
      </c>
      <c r="F115" s="12">
        <v>19.656636923065399</v>
      </c>
      <c r="G115" s="12">
        <v>285.321460777261</v>
      </c>
      <c r="H115" s="12">
        <v>2.2054915951909826</v>
      </c>
      <c r="I115" s="10">
        <v>3.74</v>
      </c>
      <c r="J115" s="10">
        <v>0.93</v>
      </c>
      <c r="L115" s="16">
        <f t="shared" si="4"/>
        <v>1.1546730099959313E-2</v>
      </c>
      <c r="P115" s="9">
        <f t="shared" si="5"/>
        <v>19.763296509609141</v>
      </c>
      <c r="Q115" s="8">
        <v>43.0854753639058</v>
      </c>
      <c r="R115" s="8">
        <v>30.356218956484899</v>
      </c>
      <c r="S115" s="8">
        <v>33.2999886828906</v>
      </c>
      <c r="T115" s="17">
        <v>33.066006011098899</v>
      </c>
      <c r="U115" s="17">
        <v>27.204808926162698</v>
      </c>
      <c r="V115" s="17">
        <v>33.2999886828906</v>
      </c>
      <c r="Y115" s="16">
        <f t="shared" si="7"/>
        <v>0.11756896297505878</v>
      </c>
    </row>
    <row r="116" spans="1:25">
      <c r="A116" s="25">
        <v>1080</v>
      </c>
      <c r="B116" s="8">
        <v>17.670326009528086</v>
      </c>
      <c r="C116" s="8">
        <v>264.78663376302995</v>
      </c>
      <c r="D116" s="9">
        <f t="shared" si="6"/>
        <v>20.954117449856284</v>
      </c>
      <c r="F116" s="12">
        <v>19.656636923065399</v>
      </c>
      <c r="G116" s="12">
        <v>285.321460777261</v>
      </c>
      <c r="H116" s="12">
        <v>2.2054915951909826</v>
      </c>
      <c r="I116" s="10">
        <v>3.74</v>
      </c>
      <c r="J116" s="10">
        <v>0.93</v>
      </c>
      <c r="L116" s="16">
        <f t="shared" si="4"/>
        <v>1.1595402475330445E-2</v>
      </c>
      <c r="P116" s="9">
        <f t="shared" si="5"/>
        <v>19.717259798941203</v>
      </c>
      <c r="Q116" s="8">
        <v>43.0854753639058</v>
      </c>
      <c r="R116" s="8">
        <v>30.356218956484899</v>
      </c>
      <c r="S116" s="8">
        <v>33.2999886828906</v>
      </c>
      <c r="T116" s="17">
        <v>33.066006011098899</v>
      </c>
      <c r="U116" s="17">
        <v>27.204808926162698</v>
      </c>
      <c r="V116" s="17">
        <v>33.2999886828906</v>
      </c>
      <c r="Y116" s="16">
        <f t="shared" si="7"/>
        <v>0.1172950973105235</v>
      </c>
    </row>
    <row r="117" spans="1:25">
      <c r="A117" s="25">
        <v>1090</v>
      </c>
      <c r="B117" s="8">
        <v>17.748731068079181</v>
      </c>
      <c r="C117" s="8">
        <v>264.48732688546738</v>
      </c>
      <c r="D117" s="9">
        <f t="shared" si="6"/>
        <v>21.046364516338674</v>
      </c>
      <c r="F117" s="12">
        <v>19.656636923065399</v>
      </c>
      <c r="G117" s="12">
        <v>285.321460777261</v>
      </c>
      <c r="H117" s="12">
        <v>2.2054915951909826</v>
      </c>
      <c r="I117" s="10">
        <v>3.74</v>
      </c>
      <c r="J117" s="10">
        <v>0.93</v>
      </c>
      <c r="L117" s="16">
        <f t="shared" si="4"/>
        <v>1.1607669444466976E-2</v>
      </c>
      <c r="P117" s="9">
        <f t="shared" si="5"/>
        <v>19.804747313782162</v>
      </c>
      <c r="Q117" s="8">
        <v>43.0854753639058</v>
      </c>
      <c r="R117" s="8">
        <v>30.356218956484899</v>
      </c>
      <c r="S117" s="8">
        <v>33.2999886828906</v>
      </c>
      <c r="T117" s="17">
        <v>33.066006011098899</v>
      </c>
      <c r="U117" s="17">
        <v>27.204808926162698</v>
      </c>
      <c r="V117" s="17">
        <v>33.2999886828906</v>
      </c>
      <c r="Y117" s="16">
        <f t="shared" si="7"/>
        <v>0.11781554775198287</v>
      </c>
    </row>
    <row r="118" spans="1:25">
      <c r="A118" s="25">
        <v>1100</v>
      </c>
      <c r="B118" s="8">
        <v>17.76849160834583</v>
      </c>
      <c r="C118" s="8">
        <v>265.60312243798455</v>
      </c>
      <c r="D118" s="9">
        <f t="shared" si="6"/>
        <v>21.069613677877371</v>
      </c>
      <c r="F118" s="12">
        <v>19.656636923065399</v>
      </c>
      <c r="G118" s="12">
        <v>285.321460777261</v>
      </c>
      <c r="H118" s="12">
        <v>2.2054915951909826</v>
      </c>
      <c r="I118" s="10">
        <v>3.74</v>
      </c>
      <c r="J118" s="10">
        <v>0.93</v>
      </c>
      <c r="L118" s="16">
        <f t="shared" si="4"/>
        <v>1.1625588321760905E-2</v>
      </c>
      <c r="P118" s="9">
        <f t="shared" si="5"/>
        <v>19.826796918639189</v>
      </c>
      <c r="Q118" s="8">
        <v>43.0854753639058</v>
      </c>
      <c r="R118" s="8">
        <v>30.356218956484899</v>
      </c>
      <c r="S118" s="8">
        <v>33.2999886828906</v>
      </c>
      <c r="T118" s="17">
        <v>33.066006011098899</v>
      </c>
      <c r="U118" s="17">
        <v>27.204808926162698</v>
      </c>
      <c r="V118" s="17">
        <v>33.2999886828906</v>
      </c>
      <c r="Y118" s="16">
        <f t="shared" si="7"/>
        <v>0.11794671762922423</v>
      </c>
    </row>
    <row r="119" spans="1:25">
      <c r="A119" s="25">
        <v>1110</v>
      </c>
      <c r="B119" s="8">
        <v>17.797356659880467</v>
      </c>
      <c r="C119" s="8">
        <v>266.26896290981705</v>
      </c>
      <c r="D119" s="9">
        <f t="shared" si="6"/>
        <v>21.103574705101117</v>
      </c>
      <c r="F119" s="12">
        <v>19.656636923065399</v>
      </c>
      <c r="G119" s="12">
        <v>285.321460777261</v>
      </c>
      <c r="H119" s="12">
        <v>2.2054915951909826</v>
      </c>
      <c r="I119" s="10">
        <v>3.74</v>
      </c>
      <c r="J119" s="10">
        <v>0.93</v>
      </c>
      <c r="L119" s="16">
        <f t="shared" si="4"/>
        <v>1.1670060819752743E-2</v>
      </c>
      <c r="P119" s="9">
        <f t="shared" si="5"/>
        <v>19.859005703010876</v>
      </c>
      <c r="Q119" s="8">
        <v>43.0854753639058</v>
      </c>
      <c r="R119" s="8">
        <v>30.356218956484899</v>
      </c>
      <c r="S119" s="8">
        <v>33.2999886828906</v>
      </c>
      <c r="T119" s="17">
        <v>33.066006011098899</v>
      </c>
      <c r="U119" s="17">
        <v>27.204808926162698</v>
      </c>
      <c r="V119" s="17">
        <v>33.2999886828906</v>
      </c>
      <c r="Y119" s="16">
        <f t="shared" si="7"/>
        <v>0.11813832298086313</v>
      </c>
    </row>
    <row r="120" spans="1:25">
      <c r="A120" s="25">
        <v>1120</v>
      </c>
      <c r="B120" s="8">
        <v>17.868996245628551</v>
      </c>
      <c r="C120" s="8">
        <v>266.36836187424791</v>
      </c>
      <c r="D120" s="9">
        <f t="shared" si="6"/>
        <v>21.187861889517514</v>
      </c>
      <c r="F120" s="12">
        <v>19.656636923065399</v>
      </c>
      <c r="G120" s="12">
        <v>285.321460777261</v>
      </c>
      <c r="H120" s="12">
        <v>2.2054915951909826</v>
      </c>
      <c r="I120" s="10">
        <v>3.74</v>
      </c>
      <c r="J120" s="10">
        <v>0.93</v>
      </c>
      <c r="L120" s="16">
        <f t="shared" si="4"/>
        <v>1.1681410598390479E-2</v>
      </c>
      <c r="P120" s="9">
        <f t="shared" si="5"/>
        <v>19.938944031444763</v>
      </c>
      <c r="Q120" s="8">
        <v>43.0854753639058</v>
      </c>
      <c r="R120" s="8">
        <v>30.356218956484899</v>
      </c>
      <c r="S120" s="8">
        <v>33.2999886828906</v>
      </c>
      <c r="T120" s="17">
        <v>33.066006011098899</v>
      </c>
      <c r="U120" s="17">
        <v>27.204808926162698</v>
      </c>
      <c r="V120" s="17">
        <v>33.2999886828906</v>
      </c>
      <c r="Y120" s="16">
        <f t="shared" si="7"/>
        <v>0.11861386441553029</v>
      </c>
    </row>
    <row r="121" spans="1:25">
      <c r="A121" s="25">
        <v>1130</v>
      </c>
      <c r="B121" s="8">
        <v>17.887279307670397</v>
      </c>
      <c r="C121" s="8">
        <v>267.48747541894159</v>
      </c>
      <c r="D121" s="9">
        <f t="shared" si="6"/>
        <v>21.209372731685644</v>
      </c>
      <c r="F121" s="12">
        <v>19.656636923065399</v>
      </c>
      <c r="G121" s="12">
        <v>285.321460777261</v>
      </c>
      <c r="H121" s="12">
        <v>2.2054915951909826</v>
      </c>
      <c r="I121" s="10">
        <v>3.74</v>
      </c>
      <c r="J121" s="10">
        <v>0.93</v>
      </c>
      <c r="L121" s="16">
        <f t="shared" si="4"/>
        <v>1.1689149108275496E-2</v>
      </c>
      <c r="P121" s="9">
        <f t="shared" si="5"/>
        <v>19.959345006729816</v>
      </c>
      <c r="Q121" s="8">
        <v>43.0854753639058</v>
      </c>
      <c r="R121" s="8">
        <v>30.356218956484899</v>
      </c>
      <c r="S121" s="8">
        <v>33.2999886828906</v>
      </c>
      <c r="T121" s="17">
        <v>33.066006011098899</v>
      </c>
      <c r="U121" s="17">
        <v>27.204808926162698</v>
      </c>
      <c r="V121" s="17">
        <v>33.2999886828906</v>
      </c>
      <c r="Y121" s="16">
        <f t="shared" si="7"/>
        <v>0.11873522683635802</v>
      </c>
    </row>
    <row r="122" spans="1:25">
      <c r="A122" s="25">
        <v>1140</v>
      </c>
      <c r="B122" s="8">
        <v>17.899745071176024</v>
      </c>
      <c r="C122" s="8">
        <v>267.09153304783177</v>
      </c>
      <c r="D122" s="9">
        <f t="shared" si="6"/>
        <v>21.22403926132171</v>
      </c>
      <c r="F122" s="12">
        <v>19.656636923065399</v>
      </c>
      <c r="G122" s="12">
        <v>285.321460777261</v>
      </c>
      <c r="H122" s="12">
        <v>2.2054915951909826</v>
      </c>
      <c r="I122" s="10">
        <v>3.74</v>
      </c>
      <c r="J122" s="10">
        <v>0.93</v>
      </c>
      <c r="L122" s="16">
        <f t="shared" si="4"/>
        <v>1.1823995856542318E-2</v>
      </c>
      <c r="P122" s="9">
        <f t="shared" si="5"/>
        <v>19.973254806554678</v>
      </c>
      <c r="Q122" s="8">
        <v>43.0854753639058</v>
      </c>
      <c r="R122" s="8">
        <v>30.356218956484899</v>
      </c>
      <c r="S122" s="8">
        <v>33.2999886828906</v>
      </c>
      <c r="T122" s="17">
        <v>33.066006011098899</v>
      </c>
      <c r="U122" s="17">
        <v>27.204808926162698</v>
      </c>
      <c r="V122" s="17">
        <v>33.2999886828906</v>
      </c>
      <c r="Y122" s="16">
        <f t="shared" si="7"/>
        <v>0.11881797420291215</v>
      </c>
    </row>
    <row r="123" spans="1:25">
      <c r="A123" s="25">
        <v>1150</v>
      </c>
      <c r="B123" s="8">
        <v>18.116966176837487</v>
      </c>
      <c r="C123" s="8">
        <v>266.44498221105295</v>
      </c>
      <c r="D123" s="9">
        <f t="shared" si="6"/>
        <v>21.479609630703838</v>
      </c>
      <c r="F123" s="12">
        <v>19.656636923065399</v>
      </c>
      <c r="G123" s="12">
        <v>285.321460777261</v>
      </c>
      <c r="H123" s="12">
        <v>2.2054915951909826</v>
      </c>
      <c r="I123" s="10">
        <v>3.74</v>
      </c>
      <c r="J123" s="10">
        <v>0.93</v>
      </c>
      <c r="L123" s="16">
        <f t="shared" si="4"/>
        <v>1.176784866319582E-2</v>
      </c>
      <c r="P123" s="9">
        <f t="shared" si="5"/>
        <v>20.215638844734329</v>
      </c>
      <c r="Q123" s="8">
        <v>43.0854753639058</v>
      </c>
      <c r="R123" s="8">
        <v>30.356218956484899</v>
      </c>
      <c r="S123" s="8">
        <v>33.2999886828906</v>
      </c>
      <c r="T123" s="17">
        <v>33.066006011098899</v>
      </c>
      <c r="U123" s="17">
        <v>27.204808926162698</v>
      </c>
      <c r="V123" s="17">
        <v>33.2999886828906</v>
      </c>
      <c r="Y123" s="16">
        <f t="shared" si="7"/>
        <v>0.12025988142707564</v>
      </c>
    </row>
    <row r="124" spans="1:25">
      <c r="A124" s="25">
        <v>1160</v>
      </c>
      <c r="B124" s="8">
        <v>18.026520129192491</v>
      </c>
      <c r="C124" s="8">
        <v>267.663207520421</v>
      </c>
      <c r="D124" s="9">
        <f t="shared" si="6"/>
        <v>21.373195800724488</v>
      </c>
      <c r="F124" s="12">
        <v>19.656636923065399</v>
      </c>
      <c r="G124" s="12">
        <v>285.321460777261</v>
      </c>
      <c r="H124" s="12">
        <v>2.2054915951909826</v>
      </c>
      <c r="I124" s="10">
        <v>3.74</v>
      </c>
      <c r="J124" s="10">
        <v>0.93</v>
      </c>
      <c r="L124" s="16">
        <f t="shared" si="4"/>
        <v>1.1804859141436789E-2</v>
      </c>
      <c r="P124" s="9">
        <f t="shared" si="5"/>
        <v>20.114715510425601</v>
      </c>
      <c r="Q124" s="8">
        <v>43.0854753639058</v>
      </c>
      <c r="R124" s="8">
        <v>30.356218956484899</v>
      </c>
      <c r="S124" s="8">
        <v>33.2999886828906</v>
      </c>
      <c r="T124" s="17">
        <v>33.066006011098899</v>
      </c>
      <c r="U124" s="17">
        <v>27.204808926162698</v>
      </c>
      <c r="V124" s="17">
        <v>33.2999886828906</v>
      </c>
      <c r="Y124" s="16">
        <f t="shared" si="7"/>
        <v>0.11965950325894489</v>
      </c>
    </row>
    <row r="125" spans="1:25">
      <c r="A125" s="25">
        <v>1170</v>
      </c>
      <c r="B125" s="8">
        <v>18.086139342172359</v>
      </c>
      <c r="C125" s="8">
        <v>267.82394321257965</v>
      </c>
      <c r="D125" s="9">
        <f t="shared" si="6"/>
        <v>21.44334047767537</v>
      </c>
      <c r="F125" s="12">
        <v>19.656636923065399</v>
      </c>
      <c r="G125" s="12">
        <v>285.321460777261</v>
      </c>
      <c r="H125" s="12">
        <v>2.2054915951909826</v>
      </c>
      <c r="I125" s="10">
        <v>3.74</v>
      </c>
      <c r="J125" s="10">
        <v>0.93</v>
      </c>
      <c r="L125" s="16">
        <f t="shared" si="4"/>
        <v>1.1770958696312405E-2</v>
      </c>
      <c r="P125" s="9">
        <f t="shared" si="5"/>
        <v>20.181241023916332</v>
      </c>
      <c r="Q125" s="8">
        <v>43.0854753639058</v>
      </c>
      <c r="R125" s="8">
        <v>30.356218956484899</v>
      </c>
      <c r="S125" s="8">
        <v>33.2999886828906</v>
      </c>
      <c r="T125" s="17">
        <v>33.066006011098899</v>
      </c>
      <c r="U125" s="17">
        <v>27.204808926162698</v>
      </c>
      <c r="V125" s="17">
        <v>33.2999886828906</v>
      </c>
      <c r="Y125" s="16">
        <f t="shared" si="7"/>
        <v>0.12005525381749602</v>
      </c>
    </row>
    <row r="126" spans="1:25">
      <c r="A126" s="25">
        <v>1180</v>
      </c>
      <c r="B126" s="8">
        <v>18.031530000330719</v>
      </c>
      <c r="C126" s="8">
        <v>268.71441834050671</v>
      </c>
      <c r="D126" s="9">
        <f t="shared" si="6"/>
        <v>21.379090138723807</v>
      </c>
      <c r="F126" s="12">
        <v>19.656636923065399</v>
      </c>
      <c r="G126" s="12">
        <v>285.321460777261</v>
      </c>
      <c r="H126" s="12">
        <v>2.2054915951909826</v>
      </c>
      <c r="I126" s="10">
        <v>3.74</v>
      </c>
      <c r="J126" s="10">
        <v>0.93</v>
      </c>
      <c r="L126" s="16">
        <f t="shared" si="4"/>
        <v>1.1880515237780716E-2</v>
      </c>
      <c r="P126" s="9">
        <f t="shared" si="5"/>
        <v>20.120305725950679</v>
      </c>
      <c r="Q126" s="8">
        <v>43.0854753639058</v>
      </c>
      <c r="R126" s="8">
        <v>30.356218956484899</v>
      </c>
      <c r="S126" s="8">
        <v>33.2999886828906</v>
      </c>
      <c r="T126" s="17">
        <v>33.066006011098899</v>
      </c>
      <c r="U126" s="17">
        <v>27.204808926162698</v>
      </c>
      <c r="V126" s="17">
        <v>33.2999886828906</v>
      </c>
      <c r="Y126" s="16">
        <f t="shared" si="7"/>
        <v>0.11969275863421953</v>
      </c>
    </row>
    <row r="127" spans="1:25">
      <c r="A127" s="25">
        <v>1190</v>
      </c>
      <c r="B127" s="8">
        <v>18.208011772238965</v>
      </c>
      <c r="C127" s="8">
        <v>268.63719037817702</v>
      </c>
      <c r="D127" s="9">
        <f t="shared" si="6"/>
        <v>21.586728855497931</v>
      </c>
      <c r="F127" s="12">
        <v>19.656636923065399</v>
      </c>
      <c r="G127" s="12">
        <v>285.321460777261</v>
      </c>
      <c r="H127" s="12">
        <v>2.2054915951909826</v>
      </c>
      <c r="I127" s="10">
        <v>3.74</v>
      </c>
      <c r="J127" s="10">
        <v>0.93</v>
      </c>
      <c r="L127" s="16">
        <f t="shared" si="4"/>
        <v>1.1839527136574792E-2</v>
      </c>
      <c r="P127" s="9">
        <f t="shared" si="5"/>
        <v>20.317231178521055</v>
      </c>
      <c r="Q127" s="8">
        <v>43.0854753639058</v>
      </c>
      <c r="R127" s="8">
        <v>30.356218956484899</v>
      </c>
      <c r="S127" s="8">
        <v>33.2999886828906</v>
      </c>
      <c r="T127" s="17">
        <v>33.066006011098899</v>
      </c>
      <c r="U127" s="17">
        <v>27.204808926162698</v>
      </c>
      <c r="V127" s="17">
        <v>33.2999886828906</v>
      </c>
      <c r="Y127" s="16">
        <f t="shared" si="7"/>
        <v>0.12086423937534173</v>
      </c>
    </row>
    <row r="128" spans="1:25">
      <c r="A128" s="25">
        <v>1200</v>
      </c>
      <c r="B128" s="8">
        <v>18.14198511028863</v>
      </c>
      <c r="C128" s="8">
        <v>269.49477287775846</v>
      </c>
      <c r="D128" s="9">
        <f t="shared" si="6"/>
        <v>21.509045527571157</v>
      </c>
      <c r="F128" s="12">
        <v>19.656636923065399</v>
      </c>
      <c r="G128" s="12">
        <v>285.321460777261</v>
      </c>
      <c r="H128" s="12">
        <v>2.2054915951909826</v>
      </c>
      <c r="I128" s="10">
        <v>3.74</v>
      </c>
      <c r="J128" s="10">
        <v>0.93</v>
      </c>
      <c r="L128" s="16">
        <f t="shared" si="4"/>
        <v>1.190238466661595E-2</v>
      </c>
      <c r="P128" s="9">
        <f t="shared" si="5"/>
        <v>20.24355597600189</v>
      </c>
      <c r="Q128" s="8">
        <v>43.0854753639058</v>
      </c>
      <c r="R128" s="8">
        <v>30.356218956484899</v>
      </c>
      <c r="S128" s="8">
        <v>33.2999886828906</v>
      </c>
      <c r="T128" s="17">
        <v>33.066006011098899</v>
      </c>
      <c r="U128" s="17">
        <v>27.204808926162698</v>
      </c>
      <c r="V128" s="17">
        <v>33.2999886828906</v>
      </c>
      <c r="Y128" s="16">
        <f t="shared" si="7"/>
        <v>0.12042595636152639</v>
      </c>
    </row>
    <row r="129" spans="1:25">
      <c r="A129" s="25">
        <v>1210</v>
      </c>
      <c r="B129" s="8">
        <v>18.243240664094593</v>
      </c>
      <c r="C129" s="8">
        <v>269.50658097867301</v>
      </c>
      <c r="D129" s="9">
        <f t="shared" si="6"/>
        <v>21.628177226166375</v>
      </c>
      <c r="F129" s="12">
        <v>19.656636923065399</v>
      </c>
      <c r="G129" s="12">
        <v>285.321460777261</v>
      </c>
      <c r="H129" s="12">
        <v>2.2054915951909826</v>
      </c>
      <c r="I129" s="10">
        <v>3.74</v>
      </c>
      <c r="J129" s="10">
        <v>0.93</v>
      </c>
      <c r="L129" s="16">
        <f t="shared" si="4"/>
        <v>1.18837231863358E-2</v>
      </c>
      <c r="P129" s="9">
        <f t="shared" si="5"/>
        <v>20.356540991637782</v>
      </c>
      <c r="Q129" s="8">
        <v>43.0854753639058</v>
      </c>
      <c r="R129" s="8">
        <v>30.356218956484899</v>
      </c>
      <c r="S129" s="8">
        <v>33.2999886828906</v>
      </c>
      <c r="T129" s="17">
        <v>33.066006011098899</v>
      </c>
      <c r="U129" s="17">
        <v>27.204808926162698</v>
      </c>
      <c r="V129" s="17">
        <v>33.2999886828906</v>
      </c>
      <c r="Y129" s="16">
        <f t="shared" si="7"/>
        <v>0.12109808770932937</v>
      </c>
    </row>
    <row r="130" spans="1:25">
      <c r="A130" s="25">
        <v>1220</v>
      </c>
      <c r="B130" s="8">
        <v>18.213179372800315</v>
      </c>
      <c r="C130" s="8">
        <v>269.87441442303412</v>
      </c>
      <c r="D130" s="9">
        <f t="shared" si="6"/>
        <v>21.59280876923496</v>
      </c>
      <c r="F130" s="12">
        <v>19.656636923065399</v>
      </c>
      <c r="G130" s="12">
        <v>285.321460777261</v>
      </c>
      <c r="H130" s="12">
        <v>2.2054915951909826</v>
      </c>
      <c r="I130" s="10">
        <v>3.74</v>
      </c>
      <c r="J130" s="10">
        <v>0.93</v>
      </c>
      <c r="L130" s="16">
        <f t="shared" si="4"/>
        <v>1.2001213021554952E-2</v>
      </c>
      <c r="P130" s="9">
        <f t="shared" si="5"/>
        <v>20.32299739487441</v>
      </c>
      <c r="Q130" s="8">
        <v>43.0854753639058</v>
      </c>
      <c r="R130" s="8">
        <v>30.356218956484899</v>
      </c>
      <c r="S130" s="8">
        <v>33.2999886828906</v>
      </c>
      <c r="T130" s="17">
        <v>33.066006011098899</v>
      </c>
      <c r="U130" s="17">
        <v>27.204808926162698</v>
      </c>
      <c r="V130" s="17">
        <v>33.2999886828906</v>
      </c>
      <c r="Y130" s="16">
        <f t="shared" si="7"/>
        <v>0.12089854175382506</v>
      </c>
    </row>
    <row r="131" spans="1:25">
      <c r="A131" s="25">
        <v>1230</v>
      </c>
      <c r="B131" s="8">
        <v>18.402440680457417</v>
      </c>
      <c r="C131" s="8">
        <v>269.92828156963719</v>
      </c>
      <c r="D131" s="9">
        <f t="shared" si="6"/>
        <v>21.815483182756516</v>
      </c>
      <c r="F131" s="12">
        <v>19.656636923065399</v>
      </c>
      <c r="G131" s="12">
        <v>285.321460777261</v>
      </c>
      <c r="H131" s="12">
        <v>2.2054915951909826</v>
      </c>
      <c r="I131" s="10">
        <v>3.74</v>
      </c>
      <c r="J131" s="10">
        <v>0.93</v>
      </c>
      <c r="L131" s="16">
        <f t="shared" si="4"/>
        <v>1.1925225368730205E-2</v>
      </c>
      <c r="P131" s="9">
        <f t="shared" si="5"/>
        <v>20.534182766946788</v>
      </c>
      <c r="Q131" s="8">
        <v>43.0854753639058</v>
      </c>
      <c r="R131" s="8">
        <v>30.356218956484899</v>
      </c>
      <c r="S131" s="8">
        <v>33.2999886828906</v>
      </c>
      <c r="T131" s="17">
        <v>33.066006011098899</v>
      </c>
      <c r="U131" s="17">
        <v>27.204808926162698</v>
      </c>
      <c r="V131" s="17">
        <v>33.2999886828906</v>
      </c>
      <c r="Y131" s="16">
        <f t="shared" si="7"/>
        <v>0.12215485267229859</v>
      </c>
    </row>
    <row r="132" spans="1:25">
      <c r="A132" s="25">
        <v>1240</v>
      </c>
      <c r="B132" s="8">
        <v>18.280034154713473</v>
      </c>
      <c r="C132" s="8">
        <v>270.70051525437918</v>
      </c>
      <c r="D132" s="9">
        <f t="shared" si="6"/>
        <v>21.671466417424707</v>
      </c>
      <c r="F132" s="12">
        <v>19.656636923065399</v>
      </c>
      <c r="G132" s="12">
        <v>285.321460777261</v>
      </c>
      <c r="H132" s="12">
        <v>2.2054915951909826</v>
      </c>
      <c r="I132" s="10">
        <v>3.74</v>
      </c>
      <c r="J132" s="10">
        <v>0.93</v>
      </c>
      <c r="L132" s="16">
        <f t="shared" si="4"/>
        <v>1.1987726155265296E-2</v>
      </c>
      <c r="P132" s="9">
        <f t="shared" si="5"/>
        <v>20.397596646924004</v>
      </c>
      <c r="Q132" s="8">
        <v>43.0854753639058</v>
      </c>
      <c r="R132" s="8">
        <v>30.356218956484899</v>
      </c>
      <c r="S132" s="8">
        <v>33.2999886828906</v>
      </c>
      <c r="T132" s="17">
        <v>33.066006011098899</v>
      </c>
      <c r="U132" s="17">
        <v>27.204808926162698</v>
      </c>
      <c r="V132" s="17">
        <v>33.2999886828906</v>
      </c>
      <c r="Y132" s="16">
        <f t="shared" si="7"/>
        <v>0.12134232180326783</v>
      </c>
    </row>
    <row r="133" spans="1:25">
      <c r="A133" s="25">
        <v>1250</v>
      </c>
      <c r="B133" s="8">
        <v>18.380715039720791</v>
      </c>
      <c r="C133" s="8">
        <v>270.58832275319082</v>
      </c>
      <c r="D133" s="9">
        <f t="shared" si="6"/>
        <v>21.789921992414467</v>
      </c>
      <c r="F133" s="12">
        <v>19.656636923065399</v>
      </c>
      <c r="G133" s="12">
        <v>285.321460777261</v>
      </c>
      <c r="H133" s="12">
        <v>2.2054915951909826</v>
      </c>
      <c r="I133" s="10">
        <v>3.74</v>
      </c>
      <c r="J133" s="10">
        <v>0.93</v>
      </c>
      <c r="L133" s="16">
        <f t="shared" si="4"/>
        <v>1.1974577283674279E-2</v>
      </c>
      <c r="P133" s="9">
        <f t="shared" si="5"/>
        <v>20.509940424022751</v>
      </c>
      <c r="Q133" s="8">
        <v>43.0854753639058</v>
      </c>
      <c r="R133" s="8">
        <v>30.356218956484899</v>
      </c>
      <c r="S133" s="8">
        <v>33.2999886828906</v>
      </c>
      <c r="T133" s="17">
        <v>33.066006011098899</v>
      </c>
      <c r="U133" s="17">
        <v>27.204808926162698</v>
      </c>
      <c r="V133" s="17">
        <v>33.2999886828906</v>
      </c>
      <c r="Y133" s="16">
        <f t="shared" si="7"/>
        <v>0.12201063851671588</v>
      </c>
    </row>
    <row r="134" spans="1:25">
      <c r="A134" s="25">
        <v>1260</v>
      </c>
      <c r="B134" s="8">
        <v>18.359533865818481</v>
      </c>
      <c r="C134" s="8">
        <v>271.43286334705152</v>
      </c>
      <c r="D134" s="9">
        <f t="shared" si="6"/>
        <v>21.765001391712815</v>
      </c>
      <c r="F134" s="12">
        <v>19.656636923065399</v>
      </c>
      <c r="G134" s="12">
        <v>285.321460777261</v>
      </c>
      <c r="H134" s="12">
        <v>2.2054915951909826</v>
      </c>
      <c r="I134" s="10">
        <v>3.74</v>
      </c>
      <c r="J134" s="10">
        <v>0.93</v>
      </c>
      <c r="L134" s="16">
        <f t="shared" si="4"/>
        <v>1.1985057188719141E-2</v>
      </c>
      <c r="P134" s="9">
        <f t="shared" si="5"/>
        <v>20.486305619070471</v>
      </c>
      <c r="Q134" s="8">
        <v>43.0854753639058</v>
      </c>
      <c r="R134" s="8">
        <v>30.356218956484899</v>
      </c>
      <c r="S134" s="8">
        <v>33.2999886828906</v>
      </c>
      <c r="T134" s="17">
        <v>33.066006011098899</v>
      </c>
      <c r="U134" s="17">
        <v>27.204808926162698</v>
      </c>
      <c r="V134" s="17">
        <v>33.2999886828906</v>
      </c>
      <c r="Y134" s="16">
        <f t="shared" si="7"/>
        <v>0.12187003851574911</v>
      </c>
    </row>
    <row r="135" spans="1:25">
      <c r="A135" s="25">
        <v>1270</v>
      </c>
      <c r="B135" s="8">
        <v>18.376415671203716</v>
      </c>
      <c r="C135" s="8">
        <v>271.60634614250807</v>
      </c>
      <c r="D135" s="9">
        <f t="shared" si="6"/>
        <v>21.784863592602566</v>
      </c>
      <c r="F135" s="12">
        <v>19.656636923065399</v>
      </c>
      <c r="G135" s="12">
        <v>285.321460777261</v>
      </c>
      <c r="H135" s="12">
        <v>2.2054915951909826</v>
      </c>
      <c r="I135" s="10">
        <v>3.74</v>
      </c>
      <c r="J135" s="10">
        <v>0.93</v>
      </c>
      <c r="L135" s="16">
        <f t="shared" si="4"/>
        <v>1.2023907983609319E-2</v>
      </c>
      <c r="P135" s="9">
        <f t="shared" si="5"/>
        <v>20.505143015872115</v>
      </c>
      <c r="Q135" s="8">
        <v>43.0854753639058</v>
      </c>
      <c r="R135" s="8">
        <v>30.356218956484899</v>
      </c>
      <c r="S135" s="8">
        <v>33.2999886828906</v>
      </c>
      <c r="T135" s="17">
        <v>33.066006011098899</v>
      </c>
      <c r="U135" s="17">
        <v>27.204808926162698</v>
      </c>
      <c r="V135" s="17">
        <v>33.2999886828906</v>
      </c>
      <c r="Y135" s="16">
        <f t="shared" si="7"/>
        <v>0.12198209943666094</v>
      </c>
    </row>
    <row r="136" spans="1:25">
      <c r="A136" s="25">
        <v>1280</v>
      </c>
      <c r="B136" s="8">
        <v>18.438999402219402</v>
      </c>
      <c r="C136" s="8">
        <v>271.45546827284016</v>
      </c>
      <c r="D136" s="9">
        <f t="shared" si="6"/>
        <v>21.858496157929427</v>
      </c>
      <c r="F136" s="12">
        <v>19.656636923065399</v>
      </c>
      <c r="G136" s="12">
        <v>285.321460777261</v>
      </c>
      <c r="H136" s="12">
        <v>2.2054915951909826</v>
      </c>
      <c r="I136" s="10">
        <v>3.74</v>
      </c>
      <c r="J136" s="10">
        <v>0.93</v>
      </c>
      <c r="L136" s="16">
        <f t="shared" ref="L136:L199" si="8">(D137-B137)/(G137-J137)</f>
        <v>1.2034163517252559E-2</v>
      </c>
      <c r="P136" s="9">
        <f t="shared" ref="P136:P199" si="9">B136*(R136/U136)</f>
        <v>20.574976457708892</v>
      </c>
      <c r="Q136" s="8">
        <v>43.0854753639058</v>
      </c>
      <c r="R136" s="8">
        <v>30.356218956484899</v>
      </c>
      <c r="S136" s="8">
        <v>33.2999886828906</v>
      </c>
      <c r="T136" s="17">
        <v>33.066006011098899</v>
      </c>
      <c r="U136" s="17">
        <v>27.204808926162698</v>
      </c>
      <c r="V136" s="17">
        <v>33.2999886828906</v>
      </c>
      <c r="Y136" s="16">
        <f t="shared" si="7"/>
        <v>0.12239752837756333</v>
      </c>
    </row>
    <row r="137" spans="1:25">
      <c r="A137" s="25">
        <v>1290</v>
      </c>
      <c r="B137" s="8">
        <v>18.455519773572554</v>
      </c>
      <c r="C137" s="8">
        <v>272.09865364751329</v>
      </c>
      <c r="D137" s="9">
        <f t="shared" ref="D137:D200" si="10">(((B137+J137)*(F137-J137))/(F137-I137))-J137</f>
        <v>21.877933115476431</v>
      </c>
      <c r="F137" s="12">
        <v>19.656636923065399</v>
      </c>
      <c r="G137" s="12">
        <v>285.321460777261</v>
      </c>
      <c r="H137" s="12">
        <v>2.2054915951909826</v>
      </c>
      <c r="I137" s="10">
        <v>3.74</v>
      </c>
      <c r="J137" s="10">
        <v>0.93</v>
      </c>
      <c r="L137" s="16">
        <f t="shared" si="8"/>
        <v>1.2066829699602703E-2</v>
      </c>
      <c r="P137" s="9">
        <f t="shared" si="9"/>
        <v>20.593410551894223</v>
      </c>
      <c r="Q137" s="8">
        <v>43.0854753639058</v>
      </c>
      <c r="R137" s="8">
        <v>30.356218956484899</v>
      </c>
      <c r="S137" s="8">
        <v>33.2999886828906</v>
      </c>
      <c r="T137" s="17">
        <v>33.066006011098899</v>
      </c>
      <c r="U137" s="17">
        <v>27.204808926162698</v>
      </c>
      <c r="V137" s="17">
        <v>33.2999886828906</v>
      </c>
      <c r="Y137" s="16">
        <f t="shared" ref="Y137:Y200" si="11">(P137-B137)/(F137-H137)</f>
        <v>0.12250719011014437</v>
      </c>
    </row>
    <row r="138" spans="1:25">
      <c r="A138" s="25">
        <v>1300</v>
      </c>
      <c r="B138" s="8">
        <v>18.508140873740256</v>
      </c>
      <c r="C138" s="8">
        <v>272.25125112798423</v>
      </c>
      <c r="D138" s="9">
        <f t="shared" si="10"/>
        <v>21.939844198960706</v>
      </c>
      <c r="F138" s="12">
        <v>19.656636923065399</v>
      </c>
      <c r="G138" s="12">
        <v>285.321460777261</v>
      </c>
      <c r="H138" s="12">
        <v>2.2054915951909826</v>
      </c>
      <c r="I138" s="10">
        <v>3.74</v>
      </c>
      <c r="J138" s="10">
        <v>0.93</v>
      </c>
      <c r="L138" s="16">
        <f t="shared" si="8"/>
        <v>1.2098509296268262E-2</v>
      </c>
      <c r="P138" s="9">
        <f t="shared" si="9"/>
        <v>20.652127289907614</v>
      </c>
      <c r="Q138" s="8">
        <v>43.0854753639058</v>
      </c>
      <c r="R138" s="8">
        <v>30.356218956484899</v>
      </c>
      <c r="S138" s="8">
        <v>33.2999886828906</v>
      </c>
      <c r="T138" s="17">
        <v>33.066006011098899</v>
      </c>
      <c r="U138" s="17">
        <v>27.204808926162698</v>
      </c>
      <c r="V138" s="17">
        <v>33.2999886828906</v>
      </c>
      <c r="Y138" s="16">
        <f t="shared" si="11"/>
        <v>0.12285648740445736</v>
      </c>
    </row>
    <row r="139" spans="1:25">
      <c r="A139" s="25">
        <v>1310</v>
      </c>
      <c r="B139" s="8">
        <v>18.559172708790395</v>
      </c>
      <c r="C139" s="8">
        <v>272.56361590020424</v>
      </c>
      <c r="D139" s="9">
        <f t="shared" si="10"/>
        <v>21.999885440783398</v>
      </c>
      <c r="F139" s="12">
        <v>19.656636923065399</v>
      </c>
      <c r="G139" s="12">
        <v>285.321460777261</v>
      </c>
      <c r="H139" s="12">
        <v>2.2054915951909826</v>
      </c>
      <c r="I139" s="10">
        <v>3.74</v>
      </c>
      <c r="J139" s="10">
        <v>0.93</v>
      </c>
      <c r="L139" s="16">
        <f t="shared" si="8"/>
        <v>1.2090724796407291E-2</v>
      </c>
      <c r="P139" s="9">
        <f t="shared" si="9"/>
        <v>20.709070662042215</v>
      </c>
      <c r="Q139" s="8">
        <v>43.0854753639058</v>
      </c>
      <c r="R139" s="8">
        <v>30.356218956484899</v>
      </c>
      <c r="S139" s="8">
        <v>33.2999886828906</v>
      </c>
      <c r="T139" s="17">
        <v>33.066006011098899</v>
      </c>
      <c r="U139" s="17">
        <v>27.204808926162698</v>
      </c>
      <c r="V139" s="17">
        <v>33.2999886828906</v>
      </c>
      <c r="Y139" s="16">
        <f t="shared" si="11"/>
        <v>0.12319523520429485</v>
      </c>
    </row>
    <row r="140" spans="1:25">
      <c r="A140" s="25">
        <v>1320</v>
      </c>
      <c r="B140" s="8">
        <v>18.546632861233405</v>
      </c>
      <c r="C140" s="8">
        <v>273.10659639008611</v>
      </c>
      <c r="D140" s="9">
        <f t="shared" si="10"/>
        <v>21.985131747939526</v>
      </c>
      <c r="F140" s="12">
        <v>19.656636923065399</v>
      </c>
      <c r="G140" s="12">
        <v>285.321460777261</v>
      </c>
      <c r="H140" s="12">
        <v>2.2054915951909826</v>
      </c>
      <c r="I140" s="10">
        <v>3.74</v>
      </c>
      <c r="J140" s="10">
        <v>0.93</v>
      </c>
      <c r="L140" s="16">
        <f t="shared" si="8"/>
        <v>1.2124582797353534E-2</v>
      </c>
      <c r="P140" s="9">
        <f t="shared" si="9"/>
        <v>20.695078196255963</v>
      </c>
      <c r="Q140" s="8">
        <v>43.0854753639058</v>
      </c>
      <c r="R140" s="8">
        <v>30.356218956484899</v>
      </c>
      <c r="S140" s="8">
        <v>33.2999886828906</v>
      </c>
      <c r="T140" s="17">
        <v>33.066006011098899</v>
      </c>
      <c r="U140" s="17">
        <v>27.204808926162698</v>
      </c>
      <c r="V140" s="17">
        <v>33.2999886828906</v>
      </c>
      <c r="Y140" s="16">
        <f t="shared" si="11"/>
        <v>0.12311199607001626</v>
      </c>
    </row>
    <row r="141" spans="1:25">
      <c r="A141" s="25">
        <v>1330</v>
      </c>
      <c r="B141" s="8">
        <v>18.601173830856776</v>
      </c>
      <c r="C141" s="8">
        <v>273.17574843574164</v>
      </c>
      <c r="D141" s="9">
        <f t="shared" si="10"/>
        <v>22.049301643910997</v>
      </c>
      <c r="F141" s="12">
        <v>19.656636923065399</v>
      </c>
      <c r="G141" s="12">
        <v>285.321460777261</v>
      </c>
      <c r="H141" s="12">
        <v>2.2054915951909826</v>
      </c>
      <c r="I141" s="10">
        <v>3.74</v>
      </c>
      <c r="J141" s="10">
        <v>0.93</v>
      </c>
      <c r="L141" s="16">
        <f t="shared" si="8"/>
        <v>1.2148017729819088E-2</v>
      </c>
      <c r="P141" s="9">
        <f t="shared" si="9"/>
        <v>20.755937201753106</v>
      </c>
      <c r="Q141" s="8">
        <v>43.0854753639058</v>
      </c>
      <c r="R141" s="8">
        <v>30.356218956484899</v>
      </c>
      <c r="S141" s="8">
        <v>33.2999886828906</v>
      </c>
      <c r="T141" s="17">
        <v>33.066006011098899</v>
      </c>
      <c r="U141" s="17">
        <v>27.204808926162698</v>
      </c>
      <c r="V141" s="17">
        <v>33.2999886828906</v>
      </c>
      <c r="Y141" s="16">
        <f t="shared" si="11"/>
        <v>0.12347403740054601</v>
      </c>
    </row>
    <row r="142" spans="1:25">
      <c r="A142" s="25">
        <v>1340</v>
      </c>
      <c r="B142" s="8">
        <v>18.638924551632016</v>
      </c>
      <c r="C142" s="8">
        <v>273.39123099659793</v>
      </c>
      <c r="D142" s="9">
        <f t="shared" si="10"/>
        <v>22.093717059363332</v>
      </c>
      <c r="F142" s="12">
        <v>19.656636923065399</v>
      </c>
      <c r="G142" s="12">
        <v>285.321460777261</v>
      </c>
      <c r="H142" s="12">
        <v>2.2054915951909826</v>
      </c>
      <c r="I142" s="10">
        <v>3.74</v>
      </c>
      <c r="J142" s="10">
        <v>0.93</v>
      </c>
      <c r="L142" s="16">
        <f t="shared" si="8"/>
        <v>1.2239387988921433E-2</v>
      </c>
      <c r="P142" s="9">
        <f t="shared" si="9"/>
        <v>20.798060972911674</v>
      </c>
      <c r="Q142" s="8">
        <v>43.0854753639058</v>
      </c>
      <c r="R142" s="8">
        <v>30.356218956484899</v>
      </c>
      <c r="S142" s="8">
        <v>33.2999886828906</v>
      </c>
      <c r="T142" s="17">
        <v>33.066006011098899</v>
      </c>
      <c r="U142" s="17">
        <v>27.204808926162698</v>
      </c>
      <c r="V142" s="17">
        <v>33.2999886828906</v>
      </c>
      <c r="Y142" s="16">
        <f t="shared" si="11"/>
        <v>0.12372462555972796</v>
      </c>
    </row>
    <row r="143" spans="1:25">
      <c r="A143" s="25">
        <v>1350</v>
      </c>
      <c r="B143" s="8">
        <v>18.786110516157571</v>
      </c>
      <c r="C143" s="8">
        <v>273.23924505277358</v>
      </c>
      <c r="D143" s="9">
        <f t="shared" si="10"/>
        <v>22.2668879453466</v>
      </c>
      <c r="F143" s="12">
        <v>19.656636923065399</v>
      </c>
      <c r="G143" s="12">
        <v>285.321460777261</v>
      </c>
      <c r="H143" s="12">
        <v>2.2054915951909826</v>
      </c>
      <c r="I143" s="10">
        <v>3.74</v>
      </c>
      <c r="J143" s="10">
        <v>0.93</v>
      </c>
      <c r="L143" s="16">
        <f t="shared" si="8"/>
        <v>1.2201506328664118E-2</v>
      </c>
      <c r="P143" s="9">
        <f t="shared" si="9"/>
        <v>20.962296986426267</v>
      </c>
      <c r="Q143" s="8">
        <v>43.0854753639058</v>
      </c>
      <c r="R143" s="8">
        <v>30.356218956484899</v>
      </c>
      <c r="S143" s="8">
        <v>33.2999886828906</v>
      </c>
      <c r="T143" s="17">
        <v>33.066006011098899</v>
      </c>
      <c r="U143" s="17">
        <v>27.204808926162698</v>
      </c>
      <c r="V143" s="17">
        <v>33.2999886828906</v>
      </c>
      <c r="Y143" s="16">
        <f t="shared" si="11"/>
        <v>0.12470164160473243</v>
      </c>
    </row>
    <row r="144" spans="1:25">
      <c r="A144" s="25">
        <v>1360</v>
      </c>
      <c r="B144" s="8">
        <v>18.725087938815872</v>
      </c>
      <c r="C144" s="8">
        <v>274.0009602528753</v>
      </c>
      <c r="D144" s="9">
        <f t="shared" si="10"/>
        <v>22.195092147307655</v>
      </c>
      <c r="F144" s="12">
        <v>19.656636923065399</v>
      </c>
      <c r="G144" s="12">
        <v>285.321460777261</v>
      </c>
      <c r="H144" s="12">
        <v>2.2054915951909826</v>
      </c>
      <c r="I144" s="10">
        <v>3.74</v>
      </c>
      <c r="J144" s="10">
        <v>0.93</v>
      </c>
      <c r="L144" s="16">
        <f t="shared" si="8"/>
        <v>1.2270612060188878E-2</v>
      </c>
      <c r="P144" s="9">
        <f t="shared" si="9"/>
        <v>20.894205542589944</v>
      </c>
      <c r="Q144" s="8">
        <v>43.0854753639058</v>
      </c>
      <c r="R144" s="8">
        <v>30.356218956484899</v>
      </c>
      <c r="S144" s="8">
        <v>33.2999886828906</v>
      </c>
      <c r="T144" s="17">
        <v>33.066006011098899</v>
      </c>
      <c r="U144" s="17">
        <v>27.204808926162698</v>
      </c>
      <c r="V144" s="17">
        <v>33.2999886828906</v>
      </c>
      <c r="Y144" s="16">
        <f t="shared" si="11"/>
        <v>0.12429657555538076</v>
      </c>
    </row>
    <row r="145" spans="1:25">
      <c r="A145" s="25">
        <v>1370</v>
      </c>
      <c r="B145" s="8">
        <v>18.836408557238592</v>
      </c>
      <c r="C145" s="8">
        <v>273.93493235370539</v>
      </c>
      <c r="D145" s="9">
        <f t="shared" si="10"/>
        <v>22.326065845666783</v>
      </c>
      <c r="F145" s="12">
        <v>19.656636923065399</v>
      </c>
      <c r="G145" s="12">
        <v>285.321460777261</v>
      </c>
      <c r="H145" s="12">
        <v>2.2054915951909826</v>
      </c>
      <c r="I145" s="10">
        <v>3.74</v>
      </c>
      <c r="J145" s="10">
        <v>0.93</v>
      </c>
      <c r="L145" s="16">
        <f t="shared" si="8"/>
        <v>1.2196537778574002E-2</v>
      </c>
      <c r="P145" s="9">
        <f t="shared" si="9"/>
        <v>21.018421561764466</v>
      </c>
      <c r="Q145" s="8">
        <v>43.0854753639058</v>
      </c>
      <c r="R145" s="8">
        <v>30.356218956484899</v>
      </c>
      <c r="S145" s="8">
        <v>33.2999886828906</v>
      </c>
      <c r="T145" s="17">
        <v>33.066006011098899</v>
      </c>
      <c r="U145" s="17">
        <v>27.204808926162698</v>
      </c>
      <c r="V145" s="17">
        <v>33.2999886828906</v>
      </c>
      <c r="Y145" s="16">
        <f t="shared" si="11"/>
        <v>0.12503551850207689</v>
      </c>
    </row>
    <row r="146" spans="1:25">
      <c r="A146" s="25">
        <v>1380</v>
      </c>
      <c r="B146" s="8">
        <v>18.717084231214628</v>
      </c>
      <c r="C146" s="8">
        <v>274.65025939141537</v>
      </c>
      <c r="D146" s="9">
        <f t="shared" si="10"/>
        <v>22.185675426488338</v>
      </c>
      <c r="F146" s="12">
        <v>19.656636923065399</v>
      </c>
      <c r="G146" s="12">
        <v>285.321460777261</v>
      </c>
      <c r="H146" s="12">
        <v>2.2054915951909826</v>
      </c>
      <c r="I146" s="10">
        <v>3.74</v>
      </c>
      <c r="J146" s="10">
        <v>0.93</v>
      </c>
      <c r="L146" s="16">
        <f t="shared" si="8"/>
        <v>1.2286406474698962E-2</v>
      </c>
      <c r="P146" s="9">
        <f t="shared" si="9"/>
        <v>20.885274684039661</v>
      </c>
      <c r="Q146" s="8">
        <v>43.0854753639058</v>
      </c>
      <c r="R146" s="8">
        <v>30.356218956484899</v>
      </c>
      <c r="S146" s="8">
        <v>33.2999886828906</v>
      </c>
      <c r="T146" s="17">
        <v>33.066006011098899</v>
      </c>
      <c r="U146" s="17">
        <v>27.204808926162698</v>
      </c>
      <c r="V146" s="17">
        <v>33.2999886828906</v>
      </c>
      <c r="Y146" s="16">
        <f t="shared" si="11"/>
        <v>0.12424344718290894</v>
      </c>
    </row>
    <row r="147" spans="1:25">
      <c r="A147" s="25">
        <v>1390</v>
      </c>
      <c r="B147" s="8">
        <v>18.861851367148756</v>
      </c>
      <c r="C147" s="8">
        <v>274.41992269527117</v>
      </c>
      <c r="D147" s="9">
        <f t="shared" si="10"/>
        <v>22.356000452191591</v>
      </c>
      <c r="F147" s="12">
        <v>19.656636923065399</v>
      </c>
      <c r="G147" s="12">
        <v>285.321460777261</v>
      </c>
      <c r="H147" s="12">
        <v>2.2054915951909826</v>
      </c>
      <c r="I147" s="10">
        <v>3.74</v>
      </c>
      <c r="J147" s="10">
        <v>0.93</v>
      </c>
      <c r="L147" s="16">
        <f t="shared" si="8"/>
        <v>1.224608660853688E-2</v>
      </c>
      <c r="P147" s="9">
        <f t="shared" si="9"/>
        <v>21.046811671417409</v>
      </c>
      <c r="Q147" s="8">
        <v>43.0854753639058</v>
      </c>
      <c r="R147" s="8">
        <v>30.356218956484899</v>
      </c>
      <c r="S147" s="8">
        <v>33.2999886828906</v>
      </c>
      <c r="T147" s="17">
        <v>33.066006011098899</v>
      </c>
      <c r="U147" s="17">
        <v>27.204808926162698</v>
      </c>
      <c r="V147" s="17">
        <v>33.2999886828906</v>
      </c>
      <c r="Y147" s="16">
        <f t="shared" si="11"/>
        <v>0.12520440711582714</v>
      </c>
    </row>
    <row r="148" spans="1:25">
      <c r="A148" s="25">
        <v>1400</v>
      </c>
      <c r="B148" s="8">
        <v>18.796901147581554</v>
      </c>
      <c r="C148" s="8">
        <v>275.32507992298355</v>
      </c>
      <c r="D148" s="9">
        <f t="shared" si="10"/>
        <v>22.279583606988211</v>
      </c>
      <c r="F148" s="12">
        <v>19.656636923065399</v>
      </c>
      <c r="G148" s="12">
        <v>285.321460777261</v>
      </c>
      <c r="H148" s="12">
        <v>2.2054915951909826</v>
      </c>
      <c r="I148" s="10">
        <v>3.74</v>
      </c>
      <c r="J148" s="10">
        <v>0.93</v>
      </c>
      <c r="L148" s="16">
        <f t="shared" si="8"/>
        <v>1.2330942663369491E-2</v>
      </c>
      <c r="P148" s="9">
        <f t="shared" si="9"/>
        <v>20.97433760656347</v>
      </c>
      <c r="Q148" s="8">
        <v>43.0854753639058</v>
      </c>
      <c r="R148" s="8">
        <v>30.356218956484899</v>
      </c>
      <c r="S148" s="8">
        <v>33.2999886828906</v>
      </c>
      <c r="T148" s="17">
        <v>33.066006011098899</v>
      </c>
      <c r="U148" s="17">
        <v>27.204808926162698</v>
      </c>
      <c r="V148" s="17">
        <v>33.2999886828906</v>
      </c>
      <c r="Y148" s="16">
        <f t="shared" si="11"/>
        <v>0.12477326949446313</v>
      </c>
    </row>
    <row r="149" spans="1:25">
      <c r="A149" s="25">
        <v>1410</v>
      </c>
      <c r="B149" s="8">
        <v>18.933593550548053</v>
      </c>
      <c r="C149" s="8">
        <v>275.02602153949789</v>
      </c>
      <c r="D149" s="9">
        <f t="shared" si="10"/>
        <v>22.440408347344352</v>
      </c>
      <c r="F149" s="12">
        <v>19.656636923065399</v>
      </c>
      <c r="G149" s="12">
        <v>285.321460777261</v>
      </c>
      <c r="H149" s="12">
        <v>2.2054915951909826</v>
      </c>
      <c r="I149" s="10">
        <v>3.74</v>
      </c>
      <c r="J149" s="10">
        <v>0.93</v>
      </c>
      <c r="L149" s="16">
        <f t="shared" si="8"/>
        <v>1.2287233008011614E-2</v>
      </c>
      <c r="P149" s="9">
        <f t="shared" si="9"/>
        <v>21.126864482433149</v>
      </c>
      <c r="Q149" s="8">
        <v>43.0854753639058</v>
      </c>
      <c r="R149" s="8">
        <v>30.356218956484899</v>
      </c>
      <c r="S149" s="8">
        <v>33.2999886828906</v>
      </c>
      <c r="T149" s="17">
        <v>33.066006011098899</v>
      </c>
      <c r="U149" s="17">
        <v>27.204808926162698</v>
      </c>
      <c r="V149" s="17">
        <v>33.2999886828906</v>
      </c>
      <c r="Y149" s="16">
        <f t="shared" si="11"/>
        <v>0.12568062959064474</v>
      </c>
    </row>
    <row r="150" spans="1:25">
      <c r="A150" s="25">
        <v>1420</v>
      </c>
      <c r="B150" s="8">
        <v>18.863182808079642</v>
      </c>
      <c r="C150" s="8">
        <v>275.59353331472511</v>
      </c>
      <c r="D150" s="9">
        <f t="shared" si="10"/>
        <v>22.357566952138644</v>
      </c>
      <c r="F150" s="12">
        <v>19.656636923065399</v>
      </c>
      <c r="G150" s="12">
        <v>285.321460777261</v>
      </c>
      <c r="H150" s="12">
        <v>2.2054915951909826</v>
      </c>
      <c r="I150" s="10">
        <v>3.74</v>
      </c>
      <c r="J150" s="10">
        <v>0.93</v>
      </c>
      <c r="L150" s="16">
        <f>(D151-B151)/(G151-J151)</f>
        <v>1.2337730693357498E-2</v>
      </c>
      <c r="P150" s="9">
        <f t="shared" si="9"/>
        <v>21.04829734670869</v>
      </c>
      <c r="Q150" s="8">
        <v>43.0854753639058</v>
      </c>
      <c r="R150" s="8">
        <v>30.356218956484899</v>
      </c>
      <c r="S150" s="8">
        <v>33.2999886828906</v>
      </c>
      <c r="T150" s="17">
        <v>33.066006011098899</v>
      </c>
      <c r="U150" s="17">
        <v>27.204808926162698</v>
      </c>
      <c r="V150" s="17">
        <v>33.2999886828906</v>
      </c>
      <c r="Y150" s="16">
        <f t="shared" si="11"/>
        <v>0.12521324518103699</v>
      </c>
    </row>
    <row r="151" spans="1:25">
      <c r="A151" s="25">
        <v>1430</v>
      </c>
      <c r="B151" s="8">
        <v>18.944528210806535</v>
      </c>
      <c r="C151" s="8">
        <v>275.73993191570514</v>
      </c>
      <c r="D151" s="9">
        <f t="shared" si="10"/>
        <v>22.453273465366923</v>
      </c>
      <c r="F151" s="12">
        <v>19.656636923065399</v>
      </c>
      <c r="G151" s="12">
        <v>285.321460777261</v>
      </c>
      <c r="H151" s="12">
        <v>2.2054915951909826</v>
      </c>
      <c r="I151" s="10">
        <v>3.74</v>
      </c>
      <c r="J151" s="10">
        <v>0.93</v>
      </c>
      <c r="L151" s="16">
        <f t="shared" si="8"/>
        <v>1.2290703814716746E-2</v>
      </c>
      <c r="P151" s="9">
        <f t="shared" si="9"/>
        <v>21.139065815731321</v>
      </c>
      <c r="Q151" s="8">
        <v>43.0854753639058</v>
      </c>
      <c r="R151" s="8">
        <v>30.356218956484899</v>
      </c>
      <c r="S151" s="8">
        <v>33.2999886828906</v>
      </c>
      <c r="T151" s="17">
        <v>33.066006011098899</v>
      </c>
      <c r="U151" s="17">
        <v>27.204808926162698</v>
      </c>
      <c r="V151" s="17">
        <v>33.2999886828906</v>
      </c>
      <c r="Y151" s="16">
        <f t="shared" si="11"/>
        <v>0.12575321353948549</v>
      </c>
    </row>
    <row r="152" spans="1:25">
      <c r="A152" s="25">
        <v>1440</v>
      </c>
      <c r="B152" s="8">
        <v>18.868773839971134</v>
      </c>
      <c r="C152" s="8">
        <v>276.26792297424828</v>
      </c>
      <c r="D152" s="9">
        <f t="shared" si="10"/>
        <v>22.364145051819083</v>
      </c>
      <c r="F152" s="12">
        <v>19.656636923065399</v>
      </c>
      <c r="G152" s="12">
        <v>285.321460777261</v>
      </c>
      <c r="H152" s="12">
        <v>2.2054915951909826</v>
      </c>
      <c r="I152" s="10">
        <v>3.74</v>
      </c>
      <c r="J152" s="10">
        <v>0.93</v>
      </c>
      <c r="L152" s="16">
        <f t="shared" si="8"/>
        <v>1.2315495118875874E-2</v>
      </c>
      <c r="P152" s="9">
        <f t="shared" si="9"/>
        <v>21.054536044754741</v>
      </c>
      <c r="Q152" s="8">
        <v>43.0854753639058</v>
      </c>
      <c r="R152" s="8">
        <v>30.356218956484899</v>
      </c>
      <c r="S152" s="8">
        <v>33.2999886828906</v>
      </c>
      <c r="T152" s="17">
        <v>33.066006011098899</v>
      </c>
      <c r="U152" s="17">
        <v>27.204808926162698</v>
      </c>
      <c r="V152" s="17">
        <v>33.2999886828906</v>
      </c>
      <c r="Y152" s="16">
        <f t="shared" si="11"/>
        <v>0.12525035828406783</v>
      </c>
    </row>
    <row r="153" spans="1:25">
      <c r="A153" s="25">
        <v>1450</v>
      </c>
      <c r="B153" s="8">
        <v>18.908709504489945</v>
      </c>
      <c r="C153" s="8">
        <v>276.4565466570462</v>
      </c>
      <c r="D153" s="9">
        <f t="shared" si="10"/>
        <v>22.411131151542282</v>
      </c>
      <c r="F153" s="12">
        <v>19.656636923065399</v>
      </c>
      <c r="G153" s="12">
        <v>285.321460777261</v>
      </c>
      <c r="H153" s="12">
        <v>2.2054915951909826</v>
      </c>
      <c r="I153" s="10">
        <v>3.74</v>
      </c>
      <c r="J153" s="10">
        <v>0.93</v>
      </c>
      <c r="L153" s="16">
        <f t="shared" si="8"/>
        <v>1.2331969501034988E-2</v>
      </c>
      <c r="P153" s="9">
        <f t="shared" si="9"/>
        <v>21.099097863938844</v>
      </c>
      <c r="Q153" s="8">
        <v>43.0854753639058</v>
      </c>
      <c r="R153" s="8">
        <v>30.356218956484899</v>
      </c>
      <c r="S153" s="8">
        <v>33.2999886828906</v>
      </c>
      <c r="T153" s="17">
        <v>33.066006011098899</v>
      </c>
      <c r="U153" s="17">
        <v>27.204808926162698</v>
      </c>
      <c r="V153" s="17">
        <v>33.2999886828906</v>
      </c>
      <c r="Y153" s="16">
        <f t="shared" si="11"/>
        <v>0.12551545003468795</v>
      </c>
    </row>
    <row r="154" spans="1:25">
      <c r="A154" s="25">
        <v>1460</v>
      </c>
      <c r="B154" s="8">
        <v>18.935247656530606</v>
      </c>
      <c r="C154" s="8">
        <v>276.95688709356426</v>
      </c>
      <c r="D154" s="9">
        <f t="shared" si="10"/>
        <v>22.442354477190577</v>
      </c>
      <c r="F154" s="12">
        <v>19.656636923065399</v>
      </c>
      <c r="G154" s="12">
        <v>285.321460777261</v>
      </c>
      <c r="H154" s="12">
        <v>2.2054915951909826</v>
      </c>
      <c r="I154" s="10">
        <v>3.74</v>
      </c>
      <c r="J154" s="10">
        <v>0.93</v>
      </c>
      <c r="L154" s="16">
        <f t="shared" si="8"/>
        <v>1.2332266604434573E-2</v>
      </c>
      <c r="P154" s="9">
        <f t="shared" si="9"/>
        <v>21.128710200354561</v>
      </c>
      <c r="Q154" s="8">
        <v>43.0854753639058</v>
      </c>
      <c r="R154" s="8">
        <v>30.356218956484899</v>
      </c>
      <c r="S154" s="8">
        <v>33.2999886828906</v>
      </c>
      <c r="T154" s="17">
        <v>33.066006011098899</v>
      </c>
      <c r="U154" s="17">
        <v>27.204808926162698</v>
      </c>
      <c r="V154" s="17">
        <v>33.2999886828906</v>
      </c>
      <c r="Y154" s="16">
        <f t="shared" si="11"/>
        <v>0.12569160949684915</v>
      </c>
    </row>
    <row r="155" spans="1:25">
      <c r="A155" s="25">
        <v>1470</v>
      </c>
      <c r="B155" s="8">
        <v>18.935726252639007</v>
      </c>
      <c r="C155" s="8">
        <v>277.39043243110359</v>
      </c>
      <c r="D155" s="9">
        <f t="shared" si="10"/>
        <v>22.442917566968788</v>
      </c>
      <c r="F155" s="12">
        <v>19.656636923065399</v>
      </c>
      <c r="G155" s="12">
        <v>285.321460777261</v>
      </c>
      <c r="H155" s="12">
        <v>2.2054915951909826</v>
      </c>
      <c r="I155" s="10">
        <v>3.74</v>
      </c>
      <c r="J155" s="10">
        <v>0.93</v>
      </c>
      <c r="L155" s="16">
        <f t="shared" si="8"/>
        <v>1.2382686471665627E-2</v>
      </c>
      <c r="P155" s="9">
        <f t="shared" si="9"/>
        <v>21.129244237123494</v>
      </c>
      <c r="Q155" s="8">
        <v>43.0854753639058</v>
      </c>
      <c r="R155" s="8">
        <v>30.356218956484899</v>
      </c>
      <c r="S155" s="8">
        <v>33.2999886828906</v>
      </c>
      <c r="T155" s="17">
        <v>33.066006011098899</v>
      </c>
      <c r="U155" s="17">
        <v>27.204808926162698</v>
      </c>
      <c r="V155" s="17">
        <v>33.2999886828906</v>
      </c>
      <c r="Y155" s="16">
        <f t="shared" si="11"/>
        <v>0.12569478640355014</v>
      </c>
    </row>
    <row r="156" spans="1:25">
      <c r="A156" s="25">
        <v>1480</v>
      </c>
      <c r="B156" s="8">
        <v>19.016946300196729</v>
      </c>
      <c r="C156" s="8">
        <v>277.15182472477471</v>
      </c>
      <c r="D156" s="9">
        <f t="shared" si="10"/>
        <v>22.538476594220544</v>
      </c>
      <c r="F156" s="12">
        <v>19.656636923065399</v>
      </c>
      <c r="G156" s="12">
        <v>285.321460777261</v>
      </c>
      <c r="H156" s="12">
        <v>2.2054915951909826</v>
      </c>
      <c r="I156" s="10">
        <v>3.74</v>
      </c>
      <c r="J156" s="10">
        <v>0.93</v>
      </c>
      <c r="L156" s="16">
        <f t="shared" si="8"/>
        <v>1.240438138359407E-2</v>
      </c>
      <c r="P156" s="9">
        <f t="shared" si="9"/>
        <v>21.21987282981128</v>
      </c>
      <c r="Q156" s="8">
        <v>43.0854753639058</v>
      </c>
      <c r="R156" s="8">
        <v>30.356218956484899</v>
      </c>
      <c r="S156" s="8">
        <v>33.2999886828906</v>
      </c>
      <c r="T156" s="17">
        <v>33.066006011098899</v>
      </c>
      <c r="U156" s="17">
        <v>27.204808926162698</v>
      </c>
      <c r="V156" s="17">
        <v>33.2999886828906</v>
      </c>
      <c r="Y156" s="16">
        <f t="shared" si="11"/>
        <v>0.12623392265812228</v>
      </c>
    </row>
    <row r="157" spans="1:25">
      <c r="A157" s="25">
        <v>1490</v>
      </c>
      <c r="B157" s="8">
        <v>19.051894067324199</v>
      </c>
      <c r="C157" s="8">
        <v>277.11196312062742</v>
      </c>
      <c r="D157" s="9">
        <f t="shared" si="10"/>
        <v>22.579594209042778</v>
      </c>
      <c r="F157" s="12">
        <v>19.656636923065399</v>
      </c>
      <c r="G157" s="12">
        <v>285.321460777261</v>
      </c>
      <c r="H157" s="12">
        <v>2.2054915951909826</v>
      </c>
      <c r="I157" s="10">
        <v>3.74</v>
      </c>
      <c r="J157" s="10">
        <v>0.93</v>
      </c>
      <c r="L157" s="16">
        <f t="shared" si="8"/>
        <v>1.2334121754436584E-2</v>
      </c>
      <c r="P157" s="9">
        <f t="shared" si="9"/>
        <v>21.258868952660041</v>
      </c>
      <c r="Q157" s="8">
        <v>43.0854753639058</v>
      </c>
      <c r="R157" s="8">
        <v>30.356218956484899</v>
      </c>
      <c r="S157" s="8">
        <v>33.2999886828906</v>
      </c>
      <c r="T157" s="17">
        <v>33.066006011098899</v>
      </c>
      <c r="U157" s="17">
        <v>27.204808926162698</v>
      </c>
      <c r="V157" s="17">
        <v>33.2999886828906</v>
      </c>
      <c r="Y157" s="16">
        <f t="shared" si="11"/>
        <v>0.12646590489454462</v>
      </c>
    </row>
    <row r="158" spans="1:25">
      <c r="A158" s="25">
        <v>1500</v>
      </c>
      <c r="B158" s="8">
        <v>18.938714665335535</v>
      </c>
      <c r="C158" s="8">
        <v>277.78829181684733</v>
      </c>
      <c r="D158" s="9">
        <f t="shared" si="10"/>
        <v>22.446433568484348</v>
      </c>
      <c r="F158" s="12">
        <v>19.656636923065399</v>
      </c>
      <c r="G158" s="12">
        <v>285.321460777261</v>
      </c>
      <c r="H158" s="12">
        <v>2.2054915951909826</v>
      </c>
      <c r="I158" s="10">
        <v>3.74</v>
      </c>
      <c r="J158" s="10">
        <v>0.93</v>
      </c>
      <c r="L158" s="16">
        <f t="shared" si="8"/>
        <v>1.2391178642390425E-2</v>
      </c>
      <c r="P158" s="9">
        <f t="shared" si="9"/>
        <v>21.132578828092111</v>
      </c>
      <c r="Q158" s="8">
        <v>43.0854753639058</v>
      </c>
      <c r="R158" s="8">
        <v>30.356218956484899</v>
      </c>
      <c r="S158" s="8">
        <v>33.2999886828906</v>
      </c>
      <c r="T158" s="17">
        <v>33.066006011098899</v>
      </c>
      <c r="U158" s="17">
        <v>27.204808926162698</v>
      </c>
      <c r="V158" s="17">
        <v>33.2999886828906</v>
      </c>
      <c r="Y158" s="16">
        <f t="shared" si="11"/>
        <v>0.12571462339794706</v>
      </c>
    </row>
    <row r="159" spans="1:25">
      <c r="A159" s="25">
        <v>1510</v>
      </c>
      <c r="B159" s="8">
        <v>19.030626116269541</v>
      </c>
      <c r="C159" s="8">
        <v>278.12034209161374</v>
      </c>
      <c r="D159" s="9">
        <f t="shared" si="10"/>
        <v>22.554571511130952</v>
      </c>
      <c r="F159" s="12">
        <v>19.656636923065399</v>
      </c>
      <c r="G159" s="12">
        <v>285.321460777261</v>
      </c>
      <c r="H159" s="12">
        <v>2.2054915951909826</v>
      </c>
      <c r="I159" s="10">
        <v>3.74</v>
      </c>
      <c r="J159" s="10">
        <v>0.93</v>
      </c>
      <c r="L159" s="16">
        <f t="shared" si="8"/>
        <v>1.2417191977503433E-2</v>
      </c>
      <c r="P159" s="9">
        <f t="shared" si="9"/>
        <v>21.235137318274251</v>
      </c>
      <c r="Q159" s="8">
        <v>43.0854753639058</v>
      </c>
      <c r="R159" s="8">
        <v>30.356218956484899</v>
      </c>
      <c r="S159" s="8">
        <v>33.2999886828906</v>
      </c>
      <c r="T159" s="17">
        <v>33.066006011098899</v>
      </c>
      <c r="U159" s="17">
        <v>27.204808926162698</v>
      </c>
      <c r="V159" s="17">
        <v>33.2999886828906</v>
      </c>
      <c r="Y159" s="16">
        <f t="shared" si="11"/>
        <v>0.12632472886942736</v>
      </c>
    </row>
    <row r="160" spans="1:25">
      <c r="A160" s="25">
        <v>1520</v>
      </c>
      <c r="B160" s="8">
        <v>19.072530318542224</v>
      </c>
      <c r="C160" s="8">
        <v>278.03516133721581</v>
      </c>
      <c r="D160" s="9">
        <f t="shared" si="10"/>
        <v>22.603873683776111</v>
      </c>
      <c r="F160" s="12">
        <v>19.656636923065399</v>
      </c>
      <c r="G160" s="12">
        <v>285.321460777261</v>
      </c>
      <c r="H160" s="12">
        <v>2.2054915951909826</v>
      </c>
      <c r="I160" s="10">
        <v>3.74</v>
      </c>
      <c r="J160" s="10">
        <v>0.93</v>
      </c>
      <c r="L160" s="16">
        <f t="shared" si="8"/>
        <v>1.2413477416628821E-2</v>
      </c>
      <c r="P160" s="9">
        <f t="shared" si="9"/>
        <v>21.281895710984855</v>
      </c>
      <c r="Q160" s="8">
        <v>43.0854753639058</v>
      </c>
      <c r="R160" s="8">
        <v>30.356218956484899</v>
      </c>
      <c r="S160" s="8">
        <v>33.2999886828906</v>
      </c>
      <c r="T160" s="17">
        <v>33.066006011098899</v>
      </c>
      <c r="U160" s="17">
        <v>27.204808926162698</v>
      </c>
      <c r="V160" s="17">
        <v>33.2999886828906</v>
      </c>
      <c r="Y160" s="16">
        <f t="shared" si="11"/>
        <v>0.12660288771497705</v>
      </c>
    </row>
    <row r="161" spans="1:25">
      <c r="A161" s="25">
        <v>1530</v>
      </c>
      <c r="B161" s="8">
        <v>19.066546629424053</v>
      </c>
      <c r="C161" s="8">
        <v>278.42386619270695</v>
      </c>
      <c r="D161" s="9">
        <f t="shared" si="10"/>
        <v>22.596833605264663</v>
      </c>
      <c r="F161" s="12">
        <v>19.656636923065399</v>
      </c>
      <c r="G161" s="12">
        <v>285.321460777261</v>
      </c>
      <c r="H161" s="12">
        <v>2.2054915951909826</v>
      </c>
      <c r="I161" s="10">
        <v>3.74</v>
      </c>
      <c r="J161" s="10">
        <v>0.93</v>
      </c>
      <c r="L161" s="16">
        <f t="shared" si="8"/>
        <v>1.2523391861457319E-2</v>
      </c>
      <c r="P161" s="9">
        <f t="shared" si="9"/>
        <v>21.275218870227334</v>
      </c>
      <c r="Q161" s="8">
        <v>43.0854753639058</v>
      </c>
      <c r="R161" s="8">
        <v>30.356218956484899</v>
      </c>
      <c r="S161" s="8">
        <v>33.2999886828906</v>
      </c>
      <c r="T161" s="17">
        <v>33.066006011098899</v>
      </c>
      <c r="U161" s="17">
        <v>27.204808926162698</v>
      </c>
      <c r="V161" s="17">
        <v>33.2999886828906</v>
      </c>
      <c r="Y161" s="16">
        <f t="shared" si="11"/>
        <v>0.12656316816498037</v>
      </c>
    </row>
    <row r="162" spans="1:25">
      <c r="A162" s="25">
        <v>1540</v>
      </c>
      <c r="B162" s="8">
        <v>19.243604938509609</v>
      </c>
      <c r="C162" s="8">
        <v>277.91719531295888</v>
      </c>
      <c r="D162" s="9">
        <f t="shared" si="10"/>
        <v>22.805150643875518</v>
      </c>
      <c r="F162" s="12">
        <v>19.656636923065399</v>
      </c>
      <c r="G162" s="12">
        <v>285.321460777261</v>
      </c>
      <c r="H162" s="12">
        <v>2.2054915951909826</v>
      </c>
      <c r="I162" s="10">
        <v>3.74</v>
      </c>
      <c r="J162" s="10">
        <v>0.93</v>
      </c>
      <c r="L162" s="16">
        <f t="shared" si="8"/>
        <v>1.242265727993646E-2</v>
      </c>
      <c r="P162" s="9">
        <f t="shared" si="9"/>
        <v>21.472787646146845</v>
      </c>
      <c r="Q162" s="8">
        <v>43.0854753639058</v>
      </c>
      <c r="R162" s="8">
        <v>30.356218956484899</v>
      </c>
      <c r="S162" s="8">
        <v>33.2999886828906</v>
      </c>
      <c r="T162" s="17">
        <v>33.066006011098899</v>
      </c>
      <c r="U162" s="17">
        <v>27.204808926162698</v>
      </c>
      <c r="V162" s="17">
        <v>33.2999886828906</v>
      </c>
      <c r="Y162" s="16">
        <f t="shared" si="11"/>
        <v>0.1277384759426993</v>
      </c>
    </row>
    <row r="163" spans="1:25">
      <c r="A163" s="25">
        <v>1550</v>
      </c>
      <c r="B163" s="8">
        <v>19.081334231521499</v>
      </c>
      <c r="C163" s="8">
        <v>278.88970112351058</v>
      </c>
      <c r="D163" s="9">
        <f t="shared" si="10"/>
        <v>22.614231882097904</v>
      </c>
      <c r="F163" s="12">
        <v>19.656636923065399</v>
      </c>
      <c r="G163" s="12">
        <v>285.321460777261</v>
      </c>
      <c r="H163" s="12">
        <v>2.2054915951909826</v>
      </c>
      <c r="I163" s="10">
        <v>3.74</v>
      </c>
      <c r="J163" s="10">
        <v>0.93</v>
      </c>
      <c r="L163" s="16">
        <f t="shared" si="8"/>
        <v>1.2468083869854374E-2</v>
      </c>
      <c r="P163" s="9">
        <f t="shared" si="9"/>
        <v>21.291719470850179</v>
      </c>
      <c r="Q163" s="8">
        <v>43.0854753639058</v>
      </c>
      <c r="R163" s="8">
        <v>30.356218956484899</v>
      </c>
      <c r="S163" s="8">
        <v>33.2999886828906</v>
      </c>
      <c r="T163" s="17">
        <v>33.066006011098899</v>
      </c>
      <c r="U163" s="17">
        <v>27.204808926162698</v>
      </c>
      <c r="V163" s="17">
        <v>33.2999886828906</v>
      </c>
      <c r="Y163" s="16">
        <f t="shared" si="11"/>
        <v>0.12666132782689452</v>
      </c>
    </row>
    <row r="164" spans="1:25">
      <c r="A164" s="25">
        <v>1560</v>
      </c>
      <c r="B164" s="8">
        <v>19.154510739040038</v>
      </c>
      <c r="C164" s="8">
        <v>279.2381683520195</v>
      </c>
      <c r="D164" s="9">
        <f t="shared" si="10"/>
        <v>22.700327323881329</v>
      </c>
      <c r="F164" s="12">
        <v>19.656636923065399</v>
      </c>
      <c r="G164" s="12">
        <v>285.321460777261</v>
      </c>
      <c r="H164" s="12">
        <v>2.2054915951909826</v>
      </c>
      <c r="I164" s="10">
        <v>3.74</v>
      </c>
      <c r="J164" s="10">
        <v>0.93</v>
      </c>
      <c r="L164" s="16">
        <f t="shared" si="8"/>
        <v>1.2472316616541017E-2</v>
      </c>
      <c r="P164" s="9">
        <f t="shared" si="9"/>
        <v>21.373372758352868</v>
      </c>
      <c r="Q164" s="8">
        <v>43.0854753639058</v>
      </c>
      <c r="R164" s="8">
        <v>30.356218956484899</v>
      </c>
      <c r="S164" s="8">
        <v>33.2999886828906</v>
      </c>
      <c r="T164" s="17">
        <v>33.066006011098899</v>
      </c>
      <c r="U164" s="17">
        <v>27.204808926162698</v>
      </c>
      <c r="V164" s="17">
        <v>33.2999886828906</v>
      </c>
      <c r="Y164" s="16">
        <f t="shared" si="11"/>
        <v>0.12714707130245942</v>
      </c>
    </row>
    <row r="165" spans="1:25">
      <c r="A165" s="25">
        <v>1570</v>
      </c>
      <c r="B165" s="8">
        <v>19.161329160151968</v>
      </c>
      <c r="C165" s="8">
        <v>279.37935315970367</v>
      </c>
      <c r="D165" s="9">
        <f t="shared" si="10"/>
        <v>22.708349502006573</v>
      </c>
      <c r="F165" s="12">
        <v>19.656636923065399</v>
      </c>
      <c r="G165" s="12">
        <v>285.321460777261</v>
      </c>
      <c r="H165" s="12">
        <v>2.2054915951909826</v>
      </c>
      <c r="I165" s="10">
        <v>3.74</v>
      </c>
      <c r="J165" s="10">
        <v>0.93</v>
      </c>
      <c r="L165" s="16">
        <f t="shared" si="8"/>
        <v>1.2492506769590976E-2</v>
      </c>
      <c r="P165" s="9">
        <f t="shared" si="9"/>
        <v>21.380981026610623</v>
      </c>
      <c r="Q165" s="8">
        <v>43.0854753639058</v>
      </c>
      <c r="R165" s="8">
        <v>30.356218956484899</v>
      </c>
      <c r="S165" s="8">
        <v>33.2999886828906</v>
      </c>
      <c r="T165" s="17">
        <v>33.066006011098899</v>
      </c>
      <c r="U165" s="17">
        <v>27.204808926162698</v>
      </c>
      <c r="V165" s="17">
        <v>33.2999886828906</v>
      </c>
      <c r="Y165" s="16">
        <f t="shared" si="11"/>
        <v>0.12719233177854766</v>
      </c>
    </row>
    <row r="166" spans="1:25">
      <c r="A166" s="25">
        <v>1580</v>
      </c>
      <c r="B166" s="8">
        <v>19.193852950494392</v>
      </c>
      <c r="C166" s="8">
        <v>279.83434003003504</v>
      </c>
      <c r="D166" s="9">
        <f t="shared" si="10"/>
        <v>22.746615199468192</v>
      </c>
      <c r="F166" s="12">
        <v>19.656636923065399</v>
      </c>
      <c r="G166" s="12">
        <v>285.321460777261</v>
      </c>
      <c r="H166" s="12">
        <v>2.2054915951909826</v>
      </c>
      <c r="I166" s="10">
        <v>3.74</v>
      </c>
      <c r="J166" s="10">
        <v>0.93</v>
      </c>
      <c r="L166" s="16">
        <f t="shared" si="8"/>
        <v>1.2474071025117214E-2</v>
      </c>
      <c r="P166" s="9">
        <f t="shared" si="9"/>
        <v>21.417272378761236</v>
      </c>
      <c r="Q166" s="8">
        <v>43.0854753639058</v>
      </c>
      <c r="R166" s="8">
        <v>30.356218956484899</v>
      </c>
      <c r="S166" s="8">
        <v>33.2999886828906</v>
      </c>
      <c r="T166" s="17">
        <v>33.066006011098899</v>
      </c>
      <c r="U166" s="17">
        <v>27.204808926162698</v>
      </c>
      <c r="V166" s="17">
        <v>33.2999886828906</v>
      </c>
      <c r="Y166" s="16">
        <f t="shared" si="11"/>
        <v>0.12740822372932817</v>
      </c>
    </row>
    <row r="167" spans="1:25">
      <c r="A167" s="25">
        <v>1590</v>
      </c>
      <c r="B167" s="8">
        <v>19.164155291116195</v>
      </c>
      <c r="C167" s="8">
        <v>280.12604615208255</v>
      </c>
      <c r="D167" s="9">
        <f t="shared" si="10"/>
        <v>22.711674571788585</v>
      </c>
      <c r="F167" s="12">
        <v>19.656636923065399</v>
      </c>
      <c r="G167" s="12">
        <v>285.321460777261</v>
      </c>
      <c r="H167" s="12">
        <v>2.2054915951909826</v>
      </c>
      <c r="I167" s="10">
        <v>3.74</v>
      </c>
      <c r="J167" s="10">
        <v>0.93</v>
      </c>
      <c r="L167" s="16">
        <f t="shared" si="8"/>
        <v>1.2518483323677426E-2</v>
      </c>
      <c r="P167" s="9">
        <f t="shared" si="9"/>
        <v>21.38413453710146</v>
      </c>
      <c r="Q167" s="8">
        <v>43.0854753639058</v>
      </c>
      <c r="R167" s="8">
        <v>30.356218956484899</v>
      </c>
      <c r="S167" s="8">
        <v>33.2999886828906</v>
      </c>
      <c r="T167" s="17">
        <v>33.066006011098899</v>
      </c>
      <c r="U167" s="17">
        <v>27.204808926162698</v>
      </c>
      <c r="V167" s="17">
        <v>33.2999886828906</v>
      </c>
      <c r="Y167" s="16">
        <f t="shared" si="11"/>
        <v>0.12721109155164328</v>
      </c>
    </row>
    <row r="168" spans="1:25">
      <c r="A168" s="25">
        <v>1600</v>
      </c>
      <c r="B168" s="8">
        <v>19.235697903171825</v>
      </c>
      <c r="C168" s="8">
        <v>280.01988647885713</v>
      </c>
      <c r="D168" s="9">
        <f t="shared" si="10"/>
        <v>22.79584766230823</v>
      </c>
      <c r="F168" s="12">
        <v>19.656636923065399</v>
      </c>
      <c r="G168" s="12">
        <v>285.321460777261</v>
      </c>
      <c r="H168" s="12">
        <v>2.2054915951909826</v>
      </c>
      <c r="I168" s="10">
        <v>3.74</v>
      </c>
      <c r="J168" s="10">
        <v>0.93</v>
      </c>
      <c r="L168" s="16">
        <f t="shared" si="8"/>
        <v>1.2527964696429179E-2</v>
      </c>
      <c r="P168" s="9">
        <f t="shared" si="9"/>
        <v>21.463964658392662</v>
      </c>
      <c r="Q168" s="8">
        <v>43.0854753639058</v>
      </c>
      <c r="R168" s="8">
        <v>30.356218956484899</v>
      </c>
      <c r="S168" s="8">
        <v>33.2999886828906</v>
      </c>
      <c r="T168" s="17">
        <v>33.066006011098899</v>
      </c>
      <c r="U168" s="17">
        <v>27.204808926162698</v>
      </c>
      <c r="V168" s="17">
        <v>33.2999886828906</v>
      </c>
      <c r="Y168" s="16">
        <f t="shared" si="11"/>
        <v>0.12768598927783062</v>
      </c>
    </row>
    <row r="169" spans="1:25">
      <c r="A169" s="25">
        <v>1610</v>
      </c>
      <c r="B169" s="8">
        <v>19.250971198959803</v>
      </c>
      <c r="C169" s="8">
        <v>280.23930612271596</v>
      </c>
      <c r="D169" s="9">
        <f t="shared" si="10"/>
        <v>22.813817379543252</v>
      </c>
      <c r="F169" s="12">
        <v>19.656636923065399</v>
      </c>
      <c r="G169" s="12">
        <v>285.321460777261</v>
      </c>
      <c r="H169" s="12">
        <v>2.2054915951909826</v>
      </c>
      <c r="I169" s="10">
        <v>3.74</v>
      </c>
      <c r="J169" s="10">
        <v>0.93</v>
      </c>
      <c r="L169" s="16">
        <f t="shared" si="8"/>
        <v>1.2515109704151341E-2</v>
      </c>
      <c r="P169" s="9">
        <f t="shared" si="9"/>
        <v>21.481007215551777</v>
      </c>
      <c r="Q169" s="8">
        <v>43.0854753639058</v>
      </c>
      <c r="R169" s="8">
        <v>30.356218956484899</v>
      </c>
      <c r="S169" s="8">
        <v>33.2999886828906</v>
      </c>
      <c r="T169" s="17">
        <v>33.066006011098899</v>
      </c>
      <c r="U169" s="17">
        <v>27.204808926162698</v>
      </c>
      <c r="V169" s="17">
        <v>33.2999886828906</v>
      </c>
      <c r="Y169" s="16">
        <f t="shared" si="11"/>
        <v>0.12778737295998421</v>
      </c>
    </row>
    <row r="170" spans="1:25">
      <c r="A170" s="25">
        <v>1620</v>
      </c>
      <c r="B170" s="8">
        <v>19.230263427569319</v>
      </c>
      <c r="C170" s="8">
        <v>280.66947397183338</v>
      </c>
      <c r="D170" s="9">
        <f t="shared" si="10"/>
        <v>22.789453758120594</v>
      </c>
      <c r="F170" s="12">
        <v>19.656636923065399</v>
      </c>
      <c r="G170" s="12">
        <v>285.321460777261</v>
      </c>
      <c r="H170" s="12">
        <v>2.2054915951909826</v>
      </c>
      <c r="I170" s="10">
        <v>3.74</v>
      </c>
      <c r="J170" s="10">
        <v>0.93</v>
      </c>
      <c r="L170" s="16">
        <f t="shared" si="8"/>
        <v>1.2539660006043941E-2</v>
      </c>
      <c r="P170" s="9">
        <f t="shared" si="9"/>
        <v>21.45790065214468</v>
      </c>
      <c r="Q170" s="8">
        <v>43.0854753639058</v>
      </c>
      <c r="R170" s="8">
        <v>30.356218956484899</v>
      </c>
      <c r="S170" s="8">
        <v>33.2999886828906</v>
      </c>
      <c r="T170" s="17">
        <v>33.066006011098899</v>
      </c>
      <c r="U170" s="17">
        <v>27.204808926162698</v>
      </c>
      <c r="V170" s="17">
        <v>33.2999886828906</v>
      </c>
      <c r="Y170" s="16">
        <f t="shared" si="11"/>
        <v>0.12764991539077916</v>
      </c>
    </row>
    <row r="171" spans="1:25">
      <c r="A171" s="25">
        <v>1630</v>
      </c>
      <c r="B171" s="8">
        <v>19.269810867830017</v>
      </c>
      <c r="C171" s="8">
        <v>280.84405770312281</v>
      </c>
      <c r="D171" s="9">
        <f t="shared" si="10"/>
        <v>22.835983094599051</v>
      </c>
      <c r="F171" s="12">
        <v>19.656636923065399</v>
      </c>
      <c r="G171" s="12">
        <v>285.321460777261</v>
      </c>
      <c r="H171" s="12">
        <v>2.2054915951909826</v>
      </c>
      <c r="I171" s="10">
        <v>3.74</v>
      </c>
      <c r="J171" s="10">
        <v>0.93</v>
      </c>
      <c r="L171" s="16">
        <f t="shared" si="8"/>
        <v>1.2543776723878793E-2</v>
      </c>
      <c r="P171" s="9">
        <f t="shared" si="9"/>
        <v>21.502029275101769</v>
      </c>
      <c r="Q171" s="8">
        <v>43.0854753639058</v>
      </c>
      <c r="R171" s="8">
        <v>30.356218956484899</v>
      </c>
      <c r="S171" s="8">
        <v>33.2999886828906</v>
      </c>
      <c r="T171" s="17">
        <v>33.066006011098899</v>
      </c>
      <c r="U171" s="17">
        <v>27.204808926162698</v>
      </c>
      <c r="V171" s="17">
        <v>33.2999886828906</v>
      </c>
      <c r="Y171" s="16">
        <f t="shared" si="11"/>
        <v>0.12791243012034673</v>
      </c>
    </row>
    <row r="172" spans="1:25">
      <c r="A172" s="25">
        <v>1640</v>
      </c>
      <c r="B172" s="8">
        <v>19.276442381094345</v>
      </c>
      <c r="C172" s="8">
        <v>281.01261845213793</v>
      </c>
      <c r="D172" s="9">
        <f t="shared" si="10"/>
        <v>22.84378536726204</v>
      </c>
      <c r="F172" s="12">
        <v>19.656636923065399</v>
      </c>
      <c r="G172" s="12">
        <v>285.321460777261</v>
      </c>
      <c r="H172" s="12">
        <v>2.2054915951909826</v>
      </c>
      <c r="I172" s="10">
        <v>3.74</v>
      </c>
      <c r="J172" s="10">
        <v>0.93</v>
      </c>
      <c r="L172" s="16">
        <f t="shared" si="8"/>
        <v>1.2542437425906196E-2</v>
      </c>
      <c r="P172" s="9">
        <f t="shared" si="9"/>
        <v>21.509428984072752</v>
      </c>
      <c r="Q172" s="8">
        <v>43.0854753639058</v>
      </c>
      <c r="R172" s="8">
        <v>30.356218956484899</v>
      </c>
      <c r="S172" s="8">
        <v>33.2999886828906</v>
      </c>
      <c r="T172" s="17">
        <v>33.066006011098899</v>
      </c>
      <c r="U172" s="17">
        <v>27.204808926162698</v>
      </c>
      <c r="V172" s="17">
        <v>33.2999886828906</v>
      </c>
      <c r="Y172" s="16">
        <f t="shared" si="11"/>
        <v>0.1279564499077144</v>
      </c>
    </row>
    <row r="173" spans="1:25">
      <c r="A173" s="25">
        <v>1650</v>
      </c>
      <c r="B173" s="8">
        <v>19.274284940962062</v>
      </c>
      <c r="C173" s="8">
        <v>281.20307026535005</v>
      </c>
      <c r="D173" s="9">
        <f t="shared" si="10"/>
        <v>22.841247042222914</v>
      </c>
      <c r="F173" s="12">
        <v>19.656636923065399</v>
      </c>
      <c r="G173" s="12">
        <v>285.321460777261</v>
      </c>
      <c r="H173" s="12">
        <v>2.2054915951909826</v>
      </c>
      <c r="I173" s="10">
        <v>3.74</v>
      </c>
      <c r="J173" s="10">
        <v>0.93</v>
      </c>
      <c r="L173" s="16">
        <f t="shared" si="8"/>
        <v>1.2557841108434919E-2</v>
      </c>
      <c r="P173" s="9">
        <f t="shared" si="9"/>
        <v>21.507021625681855</v>
      </c>
      <c r="Q173" s="8">
        <v>43.0854753639058</v>
      </c>
      <c r="R173" s="8">
        <v>30.356218956484899</v>
      </c>
      <c r="S173" s="8">
        <v>33.2999886828906</v>
      </c>
      <c r="T173" s="17">
        <v>33.066006011098899</v>
      </c>
      <c r="U173" s="17">
        <v>27.204808926162698</v>
      </c>
      <c r="V173" s="17">
        <v>33.2999886828906</v>
      </c>
      <c r="Y173" s="16">
        <f t="shared" si="11"/>
        <v>0.12794212888442805</v>
      </c>
    </row>
    <row r="174" spans="1:25">
      <c r="A174" s="25">
        <v>1660</v>
      </c>
      <c r="B174" s="8">
        <v>19.29909833092626</v>
      </c>
      <c r="C174" s="8">
        <v>281.65986390120855</v>
      </c>
      <c r="D174" s="9">
        <f t="shared" si="10"/>
        <v>22.870441107962804</v>
      </c>
      <c r="F174" s="12">
        <v>19.656636923065399</v>
      </c>
      <c r="G174" s="12">
        <v>285.321460777261</v>
      </c>
      <c r="H174" s="12">
        <v>2.2054915951909826</v>
      </c>
      <c r="I174" s="10">
        <v>3.74</v>
      </c>
      <c r="J174" s="10">
        <v>0.93</v>
      </c>
      <c r="L174" s="16">
        <f t="shared" si="8"/>
        <v>1.2581370354871113E-2</v>
      </c>
      <c r="P174" s="9">
        <f t="shared" si="9"/>
        <v>21.534709403267438</v>
      </c>
      <c r="Q174" s="8">
        <v>43.0854753639058</v>
      </c>
      <c r="R174" s="8">
        <v>30.356218956484899</v>
      </c>
      <c r="S174" s="8">
        <v>33.2999886828906</v>
      </c>
      <c r="T174" s="17">
        <v>33.066006011098899</v>
      </c>
      <c r="U174" s="17">
        <v>27.204808926162698</v>
      </c>
      <c r="V174" s="17">
        <v>33.2999886828906</v>
      </c>
      <c r="Y174" s="16">
        <f t="shared" si="11"/>
        <v>0.12810683942733977</v>
      </c>
    </row>
    <row r="175" spans="1:25">
      <c r="A175" s="25">
        <v>1670</v>
      </c>
      <c r="B175" s="8">
        <v>19.337000979614057</v>
      </c>
      <c r="C175" s="8">
        <v>281.46171845497838</v>
      </c>
      <c r="D175" s="9">
        <f t="shared" si="10"/>
        <v>22.91503527341558</v>
      </c>
      <c r="F175" s="12">
        <v>19.656636923065399</v>
      </c>
      <c r="G175" s="12">
        <v>285.321460777261</v>
      </c>
      <c r="H175" s="12">
        <v>2.2054915951909826</v>
      </c>
      <c r="I175" s="10">
        <v>3.74</v>
      </c>
      <c r="J175" s="10">
        <v>0.93</v>
      </c>
      <c r="L175" s="16">
        <f t="shared" si="8"/>
        <v>1.2658871718702336E-2</v>
      </c>
      <c r="P175" s="9">
        <f t="shared" si="9"/>
        <v>21.57700270169568</v>
      </c>
      <c r="Q175" s="8">
        <v>43.0854753639058</v>
      </c>
      <c r="R175" s="8">
        <v>30.356218956484899</v>
      </c>
      <c r="S175" s="8">
        <v>33.2999886828906</v>
      </c>
      <c r="T175" s="17">
        <v>33.066006011098899</v>
      </c>
      <c r="U175" s="17">
        <v>27.204808926162698</v>
      </c>
      <c r="V175" s="17">
        <v>33.2999886828906</v>
      </c>
      <c r="Y175" s="16">
        <f t="shared" si="11"/>
        <v>0.12835843607947645</v>
      </c>
    </row>
    <row r="176" spans="1:25">
      <c r="A176" s="25">
        <v>1680</v>
      </c>
      <c r="B176" s="8">
        <v>19.4618459028923</v>
      </c>
      <c r="C176" s="8">
        <v>281.71748577678176</v>
      </c>
      <c r="D176" s="9">
        <f t="shared" si="10"/>
        <v>23.061920922766014</v>
      </c>
      <c r="F176" s="12">
        <v>19.656636923065399</v>
      </c>
      <c r="G176" s="12">
        <v>285.321460777261</v>
      </c>
      <c r="H176" s="12">
        <v>2.2054915951909826</v>
      </c>
      <c r="I176" s="10">
        <v>3.74</v>
      </c>
      <c r="J176" s="10">
        <v>0.93</v>
      </c>
      <c r="L176" s="16">
        <f t="shared" si="8"/>
        <v>1.2596897312373411E-2</v>
      </c>
      <c r="P176" s="9">
        <f t="shared" si="9"/>
        <v>21.716309683668094</v>
      </c>
      <c r="Q176" s="8">
        <v>43.0854753639058</v>
      </c>
      <c r="R176" s="8">
        <v>30.356218956484899</v>
      </c>
      <c r="S176" s="8">
        <v>33.2999886828906</v>
      </c>
      <c r="T176" s="17">
        <v>33.066006011098899</v>
      </c>
      <c r="U176" s="17">
        <v>27.204808926162698</v>
      </c>
      <c r="V176" s="17">
        <v>33.2999886828906</v>
      </c>
      <c r="Y176" s="16">
        <f t="shared" si="11"/>
        <v>0.12918715295865293</v>
      </c>
    </row>
    <row r="177" spans="1:25">
      <c r="A177" s="25">
        <v>1690</v>
      </c>
      <c r="B177" s="8">
        <v>19.36201295001424</v>
      </c>
      <c r="C177" s="8">
        <v>281.64471843473848</v>
      </c>
      <c r="D177" s="9">
        <f t="shared" si="10"/>
        <v>22.944462977941267</v>
      </c>
      <c r="F177" s="12">
        <v>19.656636923065399</v>
      </c>
      <c r="G177" s="12">
        <v>285.321460777261</v>
      </c>
      <c r="H177" s="12">
        <v>2.2054915951909826</v>
      </c>
      <c r="I177" s="10">
        <v>3.74</v>
      </c>
      <c r="J177" s="10">
        <v>0.93</v>
      </c>
      <c r="L177" s="16">
        <f t="shared" si="8"/>
        <v>1.2621620441441599E-2</v>
      </c>
      <c r="P177" s="9">
        <f t="shared" si="9"/>
        <v>21.604912063311186</v>
      </c>
      <c r="Q177" s="8">
        <v>43.0854753639058</v>
      </c>
      <c r="R177" s="8">
        <v>30.356218956484899</v>
      </c>
      <c r="S177" s="8">
        <v>33.2999886828906</v>
      </c>
      <c r="T177" s="17">
        <v>33.066006011098899</v>
      </c>
      <c r="U177" s="17">
        <v>27.204808926162698</v>
      </c>
      <c r="V177" s="17">
        <v>33.2999886828906</v>
      </c>
      <c r="Y177" s="16">
        <f t="shared" si="11"/>
        <v>0.12852446479340252</v>
      </c>
    </row>
    <row r="178" spans="1:25">
      <c r="A178" s="25">
        <v>1700</v>
      </c>
      <c r="B178" s="8">
        <v>19.401838793059227</v>
      </c>
      <c r="C178" s="8">
        <v>281.7391666944485</v>
      </c>
      <c r="D178" s="9">
        <f t="shared" si="10"/>
        <v>22.991319867776941</v>
      </c>
      <c r="F178" s="12">
        <v>19.656636923065399</v>
      </c>
      <c r="G178" s="12">
        <v>285.321460777261</v>
      </c>
      <c r="H178" s="12">
        <v>2.2054915951909826</v>
      </c>
      <c r="I178" s="10">
        <v>3.74</v>
      </c>
      <c r="J178" s="10">
        <v>0.93</v>
      </c>
      <c r="L178" s="16">
        <f t="shared" si="8"/>
        <v>1.2643805586260859E-2</v>
      </c>
      <c r="P178" s="9">
        <f t="shared" si="9"/>
        <v>21.6493513392819</v>
      </c>
      <c r="Q178" s="8">
        <v>43.0854753639058</v>
      </c>
      <c r="R178" s="8">
        <v>30.356218956484899</v>
      </c>
      <c r="S178" s="8">
        <v>33.2999886828906</v>
      </c>
      <c r="T178" s="17">
        <v>33.066006011098899</v>
      </c>
      <c r="U178" s="17">
        <v>27.204808926162698</v>
      </c>
      <c r="V178" s="17">
        <v>33.2999886828906</v>
      </c>
      <c r="Y178" s="16">
        <f t="shared" si="11"/>
        <v>0.12878882755235321</v>
      </c>
    </row>
    <row r="179" spans="1:25">
      <c r="A179" s="25">
        <v>1710</v>
      </c>
      <c r="B179" s="8">
        <v>19.437576263549527</v>
      </c>
      <c r="C179" s="8">
        <v>282.06933119009415</v>
      </c>
      <c r="D179" s="9">
        <f t="shared" si="10"/>
        <v>23.033366604009945</v>
      </c>
      <c r="F179" s="12">
        <v>19.656636923065399</v>
      </c>
      <c r="G179" s="12">
        <v>285.321460777261</v>
      </c>
      <c r="H179" s="12">
        <v>2.2054915951909826</v>
      </c>
      <c r="I179" s="10">
        <v>3.74</v>
      </c>
      <c r="J179" s="10">
        <v>0.93</v>
      </c>
      <c r="L179" s="16">
        <f t="shared" si="8"/>
        <v>1.2715432551608253E-2</v>
      </c>
      <c r="P179" s="9">
        <f t="shared" si="9"/>
        <v>21.689228644875143</v>
      </c>
      <c r="Q179" s="8">
        <v>43.0854753639058</v>
      </c>
      <c r="R179" s="8">
        <v>30.356218956484899</v>
      </c>
      <c r="S179" s="8">
        <v>33.2999886828906</v>
      </c>
      <c r="T179" s="17">
        <v>33.066006011098899</v>
      </c>
      <c r="U179" s="17">
        <v>27.204808926162698</v>
      </c>
      <c r="V179" s="17">
        <v>33.2999886828906</v>
      </c>
      <c r="Y179" s="16">
        <f t="shared" si="11"/>
        <v>0.12902605181615731</v>
      </c>
    </row>
    <row r="180" spans="1:25">
      <c r="A180" s="25">
        <v>1720</v>
      </c>
      <c r="B180" s="8">
        <v>19.5529582717026</v>
      </c>
      <c r="C180" s="8">
        <v>281.55595995388887</v>
      </c>
      <c r="D180" s="9">
        <f t="shared" si="10"/>
        <v>23.169118709469206</v>
      </c>
      <c r="F180" s="12">
        <v>19.656636923065399</v>
      </c>
      <c r="G180" s="12">
        <v>285.321460777261</v>
      </c>
      <c r="H180" s="12">
        <v>2.2054915951909826</v>
      </c>
      <c r="I180" s="10">
        <v>3.74</v>
      </c>
      <c r="J180" s="10">
        <v>0.93</v>
      </c>
      <c r="L180" s="16">
        <f t="shared" si="8"/>
        <v>1.2642975672823929E-2</v>
      </c>
      <c r="P180" s="9">
        <f t="shared" si="9"/>
        <v>21.817976525907504</v>
      </c>
      <c r="Q180" s="8">
        <v>43.0854753639058</v>
      </c>
      <c r="R180" s="8">
        <v>30.356218956484899</v>
      </c>
      <c r="S180" s="8">
        <v>33.2999886828906</v>
      </c>
      <c r="T180" s="17">
        <v>33.066006011098899</v>
      </c>
      <c r="U180" s="17">
        <v>27.204808926162698</v>
      </c>
      <c r="V180" s="17">
        <v>33.2999886828906</v>
      </c>
      <c r="Y180" s="16">
        <f t="shared" si="11"/>
        <v>0.1297919541468163</v>
      </c>
    </row>
    <row r="181" spans="1:25">
      <c r="A181" s="25">
        <v>1730</v>
      </c>
      <c r="B181" s="8">
        <v>19.436239377664698</v>
      </c>
      <c r="C181" s="8">
        <v>282.47263698539172</v>
      </c>
      <c r="D181" s="9">
        <f t="shared" si="10"/>
        <v>23.031793697830469</v>
      </c>
      <c r="F181" s="12">
        <v>19.656636923065399</v>
      </c>
      <c r="G181" s="12">
        <v>285.321460777261</v>
      </c>
      <c r="H181" s="12">
        <v>2.2054915951909826</v>
      </c>
      <c r="I181" s="10">
        <v>3.74</v>
      </c>
      <c r="J181" s="10">
        <v>0.93</v>
      </c>
      <c r="L181" s="16">
        <f t="shared" si="8"/>
        <v>1.2704156098084181E-2</v>
      </c>
      <c r="P181" s="9">
        <f t="shared" si="9"/>
        <v>21.687736893885464</v>
      </c>
      <c r="Q181" s="8">
        <v>43.0854753639058</v>
      </c>
      <c r="R181" s="8">
        <v>30.356218956484899</v>
      </c>
      <c r="S181" s="8">
        <v>33.2999886828906</v>
      </c>
      <c r="T181" s="17">
        <v>33.066006011098899</v>
      </c>
      <c r="U181" s="17">
        <v>27.204808926162698</v>
      </c>
      <c r="V181" s="17">
        <v>33.2999886828906</v>
      </c>
      <c r="Y181" s="16">
        <f t="shared" si="11"/>
        <v>0.12901717760750564</v>
      </c>
    </row>
    <row r="182" spans="1:25">
      <c r="A182" s="25">
        <v>1740</v>
      </c>
      <c r="B182" s="8">
        <v>19.534793327171677</v>
      </c>
      <c r="C182" s="8">
        <v>282.28203104558042</v>
      </c>
      <c r="D182" s="9">
        <f t="shared" si="10"/>
        <v>23.147746837848185</v>
      </c>
      <c r="F182" s="12">
        <v>19.656636923065399</v>
      </c>
      <c r="G182" s="12">
        <v>285.321460777261</v>
      </c>
      <c r="H182" s="12">
        <v>2.2054915951909826</v>
      </c>
      <c r="I182" s="10">
        <v>3.74</v>
      </c>
      <c r="J182" s="10">
        <v>0.93</v>
      </c>
      <c r="L182" s="16">
        <f t="shared" si="8"/>
        <v>1.2624004065204522E-2</v>
      </c>
      <c r="P182" s="9">
        <f t="shared" si="9"/>
        <v>21.797707350887389</v>
      </c>
      <c r="Q182" s="8">
        <v>43.0854753639058</v>
      </c>
      <c r="R182" s="8">
        <v>30.356218956484899</v>
      </c>
      <c r="S182" s="8">
        <v>33.2999886828906</v>
      </c>
      <c r="T182" s="17">
        <v>33.066006011098899</v>
      </c>
      <c r="U182" s="17">
        <v>27.204808926162698</v>
      </c>
      <c r="V182" s="17">
        <v>33.2999886828906</v>
      </c>
      <c r="Y182" s="16">
        <f t="shared" si="11"/>
        <v>0.12967137578650487</v>
      </c>
    </row>
    <row r="183" spans="1:25">
      <c r="A183" s="25">
        <v>1750</v>
      </c>
      <c r="B183" s="8">
        <v>19.405678510337665</v>
      </c>
      <c r="C183" s="8">
        <v>282.79806126651465</v>
      </c>
      <c r="D183" s="9">
        <f t="shared" si="10"/>
        <v>22.99583746729926</v>
      </c>
      <c r="F183" s="12">
        <v>19.656636923065399</v>
      </c>
      <c r="G183" s="12">
        <v>285.321460777261</v>
      </c>
      <c r="H183" s="12">
        <v>2.2054915951909826</v>
      </c>
      <c r="I183" s="10">
        <v>3.74</v>
      </c>
      <c r="J183" s="10">
        <v>0.93</v>
      </c>
      <c r="L183" s="16">
        <f t="shared" si="8"/>
        <v>1.2649013095418724E-2</v>
      </c>
      <c r="P183" s="9">
        <f t="shared" si="9"/>
        <v>21.65363585011054</v>
      </c>
      <c r="Q183" s="8">
        <v>43.0854753639058</v>
      </c>
      <c r="R183" s="8">
        <v>30.356218956484899</v>
      </c>
      <c r="S183" s="8">
        <v>33.2999886828906</v>
      </c>
      <c r="T183" s="17">
        <v>33.066006011098899</v>
      </c>
      <c r="U183" s="17">
        <v>27.204808926162698</v>
      </c>
      <c r="V183" s="17">
        <v>33.2999886828906</v>
      </c>
      <c r="Y183" s="16">
        <f t="shared" si="11"/>
        <v>0.12881431548118794</v>
      </c>
    </row>
    <row r="184" spans="1:25">
      <c r="A184" s="25">
        <v>1760</v>
      </c>
      <c r="B184" s="8">
        <v>19.445964904073328</v>
      </c>
      <c r="C184" s="8">
        <v>282.31484213403439</v>
      </c>
      <c r="D184" s="9">
        <f t="shared" si="10"/>
        <v>23.043236215670163</v>
      </c>
      <c r="F184" s="12">
        <v>19.656636923065399</v>
      </c>
      <c r="G184" s="12">
        <v>285.321460777261</v>
      </c>
      <c r="H184" s="12">
        <v>2.2054915951909826</v>
      </c>
      <c r="I184" s="10">
        <v>3.74</v>
      </c>
      <c r="J184" s="10">
        <v>0.93</v>
      </c>
      <c r="L184" s="16">
        <f t="shared" si="8"/>
        <v>1.2543988392334178E-2</v>
      </c>
      <c r="P184" s="9">
        <f t="shared" si="9"/>
        <v>21.698589027047976</v>
      </c>
      <c r="Q184" s="8">
        <v>43.0854753639058</v>
      </c>
      <c r="R184" s="8">
        <v>30.356218956484899</v>
      </c>
      <c r="S184" s="8">
        <v>33.2999886828906</v>
      </c>
      <c r="T184" s="17">
        <v>33.066006011098899</v>
      </c>
      <c r="U184" s="17">
        <v>27.204808926162698</v>
      </c>
      <c r="V184" s="17">
        <v>33.2999886828906</v>
      </c>
      <c r="Y184" s="16">
        <f t="shared" si="11"/>
        <v>0.12908173536189455</v>
      </c>
    </row>
    <row r="185" spans="1:25">
      <c r="A185" s="25">
        <v>1770</v>
      </c>
      <c r="B185" s="8">
        <v>19.27678335228202</v>
      </c>
      <c r="C185" s="8">
        <v>283.60780057987409</v>
      </c>
      <c r="D185" s="9">
        <f t="shared" si="10"/>
        <v>22.844186535150943</v>
      </c>
      <c r="F185" s="12">
        <v>19.656636923065399</v>
      </c>
      <c r="G185" s="12">
        <v>285.321460777261</v>
      </c>
      <c r="H185" s="12">
        <v>2.2054915951909826</v>
      </c>
      <c r="I185" s="10">
        <v>3.74</v>
      </c>
      <c r="J185" s="10">
        <v>0.93</v>
      </c>
      <c r="L185" s="16">
        <f t="shared" si="8"/>
        <v>1.2666512743042277E-2</v>
      </c>
      <c r="P185" s="9">
        <f t="shared" si="9"/>
        <v>21.509809453425028</v>
      </c>
      <c r="Q185" s="8">
        <v>43.0854753639058</v>
      </c>
      <c r="R185" s="8">
        <v>30.356218956484899</v>
      </c>
      <c r="S185" s="8">
        <v>33.2999886828906</v>
      </c>
      <c r="T185" s="17">
        <v>33.066006011098899</v>
      </c>
      <c r="U185" s="17">
        <v>27.204808926162698</v>
      </c>
      <c r="V185" s="17">
        <v>33.2999886828906</v>
      </c>
      <c r="Y185" s="16">
        <f t="shared" si="11"/>
        <v>0.12795871326429406</v>
      </c>
    </row>
    <row r="186" spans="1:25">
      <c r="A186" s="25">
        <v>1780</v>
      </c>
      <c r="B186" s="8">
        <v>19.474154629478889</v>
      </c>
      <c r="C186" s="8">
        <v>283.15582752747099</v>
      </c>
      <c r="D186" s="9">
        <f t="shared" si="10"/>
        <v>23.076402691426473</v>
      </c>
      <c r="F186" s="12">
        <v>19.656636923065399</v>
      </c>
      <c r="G186" s="12">
        <v>285.321460777261</v>
      </c>
      <c r="H186" s="12">
        <v>2.2054915951909826</v>
      </c>
      <c r="I186" s="10">
        <v>3.74</v>
      </c>
      <c r="J186" s="10">
        <v>0.93</v>
      </c>
      <c r="L186" s="16">
        <f t="shared" si="8"/>
        <v>1.2675428611876399E-2</v>
      </c>
      <c r="P186" s="9">
        <f t="shared" si="9"/>
        <v>21.73004425538856</v>
      </c>
      <c r="Q186" s="8">
        <v>43.0854753639058</v>
      </c>
      <c r="R186" s="8">
        <v>30.356218956484899</v>
      </c>
      <c r="S186" s="8">
        <v>33.2999886828906</v>
      </c>
      <c r="T186" s="17">
        <v>33.066006011098899</v>
      </c>
      <c r="U186" s="17">
        <v>27.204808926162698</v>
      </c>
      <c r="V186" s="17">
        <v>33.2999886828906</v>
      </c>
      <c r="Y186" s="16">
        <f t="shared" si="11"/>
        <v>0.12926885791881959</v>
      </c>
    </row>
    <row r="187" spans="1:25">
      <c r="A187" s="25">
        <v>1790</v>
      </c>
      <c r="B187" s="8">
        <v>19.488516969772398</v>
      </c>
      <c r="C187" s="8">
        <v>282.74792371846934</v>
      </c>
      <c r="D187" s="9">
        <f t="shared" si="10"/>
        <v>23.093300628681817</v>
      </c>
      <c r="F187" s="12">
        <v>19.656636923065399</v>
      </c>
      <c r="G187" s="12">
        <v>285.321460777261</v>
      </c>
      <c r="H187" s="12">
        <v>2.2054915951909826</v>
      </c>
      <c r="I187" s="10">
        <v>3.74</v>
      </c>
      <c r="J187" s="10">
        <v>0.93</v>
      </c>
      <c r="L187" s="16">
        <f t="shared" si="8"/>
        <v>1.2792362311815537E-2</v>
      </c>
      <c r="P187" s="9">
        <f t="shared" si="9"/>
        <v>21.7460703318025</v>
      </c>
      <c r="Q187" s="8">
        <v>43.0854753639058</v>
      </c>
      <c r="R187" s="8">
        <v>30.356218956484899</v>
      </c>
      <c r="S187" s="8">
        <v>33.2999886828906</v>
      </c>
      <c r="T187" s="17">
        <v>33.066006011098899</v>
      </c>
      <c r="U187" s="17">
        <v>27.204808926162698</v>
      </c>
      <c r="V187" s="17">
        <v>33.2999886828906</v>
      </c>
      <c r="Y187" s="16">
        <f t="shared" si="11"/>
        <v>0.12936419470555607</v>
      </c>
    </row>
    <row r="188" spans="1:25">
      <c r="A188" s="25">
        <v>1800</v>
      </c>
      <c r="B188" s="8">
        <v>19.676882413628753</v>
      </c>
      <c r="C188" s="8">
        <v>282.86537337255368</v>
      </c>
      <c r="D188" s="9">
        <f t="shared" si="10"/>
        <v>23.314921018277953</v>
      </c>
      <c r="F188" s="12">
        <v>19.656636923065399</v>
      </c>
      <c r="G188" s="12">
        <v>285.321460777261</v>
      </c>
      <c r="H188" s="12">
        <v>2.2054915951909826</v>
      </c>
      <c r="I188" s="10">
        <v>3.74</v>
      </c>
      <c r="J188" s="10">
        <v>0.93</v>
      </c>
      <c r="L188" s="16">
        <f t="shared" si="8"/>
        <v>1.2661131875935826E-2</v>
      </c>
      <c r="P188" s="9">
        <f t="shared" si="9"/>
        <v>21.956256063047977</v>
      </c>
      <c r="Q188" s="8">
        <v>43.0854753639058</v>
      </c>
      <c r="R188" s="8">
        <v>30.356218956484899</v>
      </c>
      <c r="S188" s="8">
        <v>33.2999886828906</v>
      </c>
      <c r="T188" s="17">
        <v>33.066006011098899</v>
      </c>
      <c r="U188" s="17">
        <v>27.204808926162698</v>
      </c>
      <c r="V188" s="17">
        <v>33.2999886828906</v>
      </c>
      <c r="Y188" s="16">
        <f t="shared" si="11"/>
        <v>0.13061455890682538</v>
      </c>
    </row>
    <row r="189" spans="1:25">
      <c r="A189" s="25">
        <v>1810</v>
      </c>
      <c r="B189" s="8">
        <v>19.465486731162461</v>
      </c>
      <c r="C189" s="8">
        <v>283.50264250696631</v>
      </c>
      <c r="D189" s="9">
        <f t="shared" si="10"/>
        <v>23.066204520453393</v>
      </c>
      <c r="F189" s="12">
        <v>19.656636923065399</v>
      </c>
      <c r="G189" s="12">
        <v>285.321460777261</v>
      </c>
      <c r="H189" s="12">
        <v>2.2054915951909826</v>
      </c>
      <c r="I189" s="10">
        <v>3.74</v>
      </c>
      <c r="J189" s="10">
        <v>0.93</v>
      </c>
      <c r="L189" s="16">
        <f t="shared" si="8"/>
        <v>1.2716042305889732E-2</v>
      </c>
      <c r="P189" s="9">
        <f t="shared" si="9"/>
        <v>21.720372266149443</v>
      </c>
      <c r="Q189" s="8">
        <v>43.0854753639058</v>
      </c>
      <c r="R189" s="8">
        <v>30.356218956484899</v>
      </c>
      <c r="S189" s="8">
        <v>33.2999886828906</v>
      </c>
      <c r="T189" s="17">
        <v>33.066006011098899</v>
      </c>
      <c r="U189" s="17">
        <v>27.204808926162698</v>
      </c>
      <c r="V189" s="17">
        <v>33.2999886828906</v>
      </c>
      <c r="Y189" s="16">
        <f t="shared" si="11"/>
        <v>0.12921132066817942</v>
      </c>
    </row>
    <row r="190" spans="1:25">
      <c r="A190" s="25">
        <v>1820</v>
      </c>
      <c r="B190" s="8">
        <v>19.553940508952728</v>
      </c>
      <c r="C190" s="8">
        <v>283.50382713928411</v>
      </c>
      <c r="D190" s="9">
        <f t="shared" si="10"/>
        <v>23.170274355630159</v>
      </c>
      <c r="F190" s="12">
        <v>19.656636923065399</v>
      </c>
      <c r="G190" s="12">
        <v>285.321460777261</v>
      </c>
      <c r="H190" s="12">
        <v>2.2054915951909826</v>
      </c>
      <c r="I190" s="10">
        <v>3.74</v>
      </c>
      <c r="J190" s="10">
        <v>0.93</v>
      </c>
      <c r="L190" s="16">
        <f t="shared" si="8"/>
        <v>1.2665583229075673E-2</v>
      </c>
      <c r="P190" s="9">
        <f t="shared" si="9"/>
        <v>21.819072545699925</v>
      </c>
      <c r="Q190" s="8">
        <v>43.0854753639058</v>
      </c>
      <c r="R190" s="8">
        <v>30.356218956484899</v>
      </c>
      <c r="S190" s="8">
        <v>33.2999886828906</v>
      </c>
      <c r="T190" s="17">
        <v>33.066006011098899</v>
      </c>
      <c r="U190" s="17">
        <v>27.204808926162698</v>
      </c>
      <c r="V190" s="17">
        <v>33.2999886828906</v>
      </c>
      <c r="Y190" s="16">
        <f t="shared" si="11"/>
        <v>0.12979847420840282</v>
      </c>
    </row>
    <row r="191" spans="1:25">
      <c r="A191" s="25">
        <v>1830</v>
      </c>
      <c r="B191" s="8">
        <v>19.472657299701563</v>
      </c>
      <c r="C191" s="8">
        <v>283.71546530419982</v>
      </c>
      <c r="D191" s="9">
        <f t="shared" si="10"/>
        <v>23.074641015814372</v>
      </c>
      <c r="F191" s="12">
        <v>19.656636923065399</v>
      </c>
      <c r="G191" s="12">
        <v>285.321460777261</v>
      </c>
      <c r="H191" s="12">
        <v>2.2054915951909826</v>
      </c>
      <c r="I191" s="10">
        <v>3.74</v>
      </c>
      <c r="J191" s="10">
        <v>0.93</v>
      </c>
      <c r="L191" s="16">
        <f t="shared" si="8"/>
        <v>1.2721344907359855E-2</v>
      </c>
      <c r="P191" s="9">
        <f t="shared" si="9"/>
        <v>21.728373474656596</v>
      </c>
      <c r="Q191" s="8">
        <v>43.0854753639058</v>
      </c>
      <c r="R191" s="8">
        <v>30.356218956484899</v>
      </c>
      <c r="S191" s="8">
        <v>33.2999886828906</v>
      </c>
      <c r="T191" s="17">
        <v>33.066006011098899</v>
      </c>
      <c r="U191" s="17">
        <v>27.204808926162698</v>
      </c>
      <c r="V191" s="17">
        <v>33.2999886828906</v>
      </c>
      <c r="Y191" s="16">
        <f t="shared" si="11"/>
        <v>0.12925891868839209</v>
      </c>
    </row>
    <row r="192" spans="1:25">
      <c r="A192" s="25">
        <v>1840</v>
      </c>
      <c r="B192" s="8">
        <v>19.56248233119927</v>
      </c>
      <c r="C192" s="8">
        <v>283.30113969812601</v>
      </c>
      <c r="D192" s="9">
        <f t="shared" si="10"/>
        <v>23.180324192454709</v>
      </c>
      <c r="F192" s="12">
        <v>19.656636923065399</v>
      </c>
      <c r="G192" s="12">
        <v>285.321460777261</v>
      </c>
      <c r="H192" s="12">
        <v>2.2054915951909826</v>
      </c>
      <c r="I192" s="10">
        <v>3.74</v>
      </c>
      <c r="J192" s="10">
        <v>0.93</v>
      </c>
      <c r="L192" s="16">
        <f t="shared" si="8"/>
        <v>1.2719717056842831E-2</v>
      </c>
      <c r="P192" s="9">
        <f t="shared" si="9"/>
        <v>21.82860385419421</v>
      </c>
      <c r="Q192" s="8">
        <v>43.0854753639058</v>
      </c>
      <c r="R192" s="8">
        <v>30.356218956484899</v>
      </c>
      <c r="S192" s="8">
        <v>33.2999886828906</v>
      </c>
      <c r="T192" s="17">
        <v>33.066006011098899</v>
      </c>
      <c r="U192" s="17">
        <v>27.204808926162698</v>
      </c>
      <c r="V192" s="17">
        <v>33.2999886828906</v>
      </c>
      <c r="Y192" s="16">
        <f t="shared" si="11"/>
        <v>0.12985517456984916</v>
      </c>
    </row>
    <row r="193" spans="1:25">
      <c r="A193" s="25">
        <v>1850</v>
      </c>
      <c r="B193" s="8">
        <v>19.559860069307881</v>
      </c>
      <c r="C193" s="8">
        <v>283.98307929247034</v>
      </c>
      <c r="D193" s="9">
        <f t="shared" si="10"/>
        <v>23.177238983776856</v>
      </c>
      <c r="F193" s="12">
        <v>19.656636923065399</v>
      </c>
      <c r="G193" s="12">
        <v>285.321460777261</v>
      </c>
      <c r="H193" s="12">
        <v>2.2054915951909826</v>
      </c>
      <c r="I193" s="10">
        <v>3.74</v>
      </c>
      <c r="J193" s="10">
        <v>0.93</v>
      </c>
      <c r="L193" s="16">
        <f t="shared" si="8"/>
        <v>1.2701268605886301E-2</v>
      </c>
      <c r="P193" s="9">
        <f t="shared" si="9"/>
        <v>21.825677829006814</v>
      </c>
      <c r="Q193" s="8">
        <v>43.0854753639058</v>
      </c>
      <c r="R193" s="8">
        <v>30.356218956484899</v>
      </c>
      <c r="S193" s="8">
        <v>33.2999886828906</v>
      </c>
      <c r="T193" s="17">
        <v>33.066006011098899</v>
      </c>
      <c r="U193" s="17">
        <v>27.204808926162698</v>
      </c>
      <c r="V193" s="17">
        <v>33.2999886828906</v>
      </c>
      <c r="Y193" s="16">
        <f t="shared" si="11"/>
        <v>0.12983776807358202</v>
      </c>
    </row>
    <row r="194" spans="1:25">
      <c r="A194" s="25">
        <v>1860</v>
      </c>
      <c r="B194" s="8">
        <v>19.530141941388393</v>
      </c>
      <c r="C194" s="8">
        <v>284.27944040721229</v>
      </c>
      <c r="D194" s="9">
        <f t="shared" si="10"/>
        <v>23.142274273940764</v>
      </c>
      <c r="F194" s="12">
        <v>19.656636923065399</v>
      </c>
      <c r="G194" s="12">
        <v>285.321460777261</v>
      </c>
      <c r="H194" s="12">
        <v>2.2054915951909826</v>
      </c>
      <c r="I194" s="10">
        <v>3.74</v>
      </c>
      <c r="J194" s="10">
        <v>0.93</v>
      </c>
      <c r="L194" s="16">
        <f t="shared" si="8"/>
        <v>1.2738687766279622E-2</v>
      </c>
      <c r="P194" s="9">
        <f t="shared" si="9"/>
        <v>21.792517147726191</v>
      </c>
      <c r="Q194" s="8">
        <v>43.0854753639058</v>
      </c>
      <c r="R194" s="8">
        <v>30.356218956484899</v>
      </c>
      <c r="S194" s="8">
        <v>33.2999886828906</v>
      </c>
      <c r="T194" s="17">
        <v>33.066006011098899</v>
      </c>
      <c r="U194" s="17">
        <v>27.204808926162698</v>
      </c>
      <c r="V194" s="17">
        <v>33.2999886828906</v>
      </c>
      <c r="Y194" s="16">
        <f t="shared" si="11"/>
        <v>0.12964050002633029</v>
      </c>
    </row>
    <row r="195" spans="1:25">
      <c r="A195" s="25">
        <v>1870</v>
      </c>
      <c r="B195" s="8">
        <v>19.590419489775964</v>
      </c>
      <c r="C195" s="8">
        <v>283.90969330204558</v>
      </c>
      <c r="D195" s="9">
        <f t="shared" si="10"/>
        <v>23.21319351201365</v>
      </c>
      <c r="F195" s="12">
        <v>19.656636923065399</v>
      </c>
      <c r="G195" s="12">
        <v>285.321460777261</v>
      </c>
      <c r="H195" s="12">
        <v>2.2054915951909826</v>
      </c>
      <c r="I195" s="10">
        <v>3.74</v>
      </c>
      <c r="J195" s="10">
        <v>0.93</v>
      </c>
      <c r="L195" s="16">
        <f t="shared" si="8"/>
        <v>1.2725150683078227E-2</v>
      </c>
      <c r="P195" s="9">
        <f t="shared" si="9"/>
        <v>21.859777258318385</v>
      </c>
      <c r="Q195" s="8">
        <v>43.0854753639058</v>
      </c>
      <c r="R195" s="8">
        <v>30.356218956484899</v>
      </c>
      <c r="S195" s="8">
        <v>33.2999886828906</v>
      </c>
      <c r="T195" s="17">
        <v>33.066006011098899</v>
      </c>
      <c r="U195" s="17">
        <v>27.204808926162698</v>
      </c>
      <c r="V195" s="17">
        <v>33.2999886828906</v>
      </c>
      <c r="Y195" s="16">
        <f t="shared" si="11"/>
        <v>0.13004062059569316</v>
      </c>
    </row>
    <row r="196" spans="1:25">
      <c r="A196" s="25">
        <v>1880</v>
      </c>
      <c r="B196" s="8">
        <v>19.568612955927488</v>
      </c>
      <c r="C196" s="8">
        <v>284.08602216514436</v>
      </c>
      <c r="D196" s="9">
        <f t="shared" si="10"/>
        <v>23.187537147298865</v>
      </c>
      <c r="F196" s="12">
        <v>19.656636923065399</v>
      </c>
      <c r="G196" s="12">
        <v>285.321460777261</v>
      </c>
      <c r="H196" s="12">
        <v>2.2054915951909826</v>
      </c>
      <c r="I196" s="10">
        <v>3.74</v>
      </c>
      <c r="J196" s="10">
        <v>0.93</v>
      </c>
      <c r="L196" s="16">
        <f t="shared" si="8"/>
        <v>1.272928790694298E-2</v>
      </c>
      <c r="P196" s="9">
        <f t="shared" si="9"/>
        <v>21.835444651609659</v>
      </c>
      <c r="Q196" s="8">
        <v>43.0854753639058</v>
      </c>
      <c r="R196" s="8">
        <v>30.356218956484899</v>
      </c>
      <c r="S196" s="8">
        <v>33.2999886828906</v>
      </c>
      <c r="T196" s="17">
        <v>33.066006011098899</v>
      </c>
      <c r="U196" s="17">
        <v>27.204808926162698</v>
      </c>
      <c r="V196" s="17">
        <v>33.2999886828906</v>
      </c>
      <c r="Y196" s="16">
        <f t="shared" si="11"/>
        <v>0.12989586947404533</v>
      </c>
    </row>
    <row r="197" spans="1:25">
      <c r="A197" s="25">
        <v>1890</v>
      </c>
      <c r="B197" s="8">
        <v>19.575277501819944</v>
      </c>
      <c r="C197" s="8">
        <v>284.15185980644134</v>
      </c>
      <c r="D197" s="9">
        <f t="shared" si="10"/>
        <v>23.195378284329781</v>
      </c>
      <c r="F197" s="12">
        <v>19.656636923065399</v>
      </c>
      <c r="G197" s="12">
        <v>285.321460777261</v>
      </c>
      <c r="H197" s="12">
        <v>2.2054915951909826</v>
      </c>
      <c r="I197" s="10">
        <v>3.74</v>
      </c>
      <c r="J197" s="10">
        <v>0.93</v>
      </c>
      <c r="L197" s="16">
        <f t="shared" si="8"/>
        <v>1.2750579565850189E-2</v>
      </c>
      <c r="P197" s="9">
        <f t="shared" si="9"/>
        <v>21.842881219714439</v>
      </c>
      <c r="Q197" s="8">
        <v>43.0854753639058</v>
      </c>
      <c r="R197" s="8">
        <v>30.356218956484899</v>
      </c>
      <c r="S197" s="8">
        <v>33.2999886828906</v>
      </c>
      <c r="T197" s="17">
        <v>33.066006011098899</v>
      </c>
      <c r="U197" s="17">
        <v>27.204808926162698</v>
      </c>
      <c r="V197" s="17">
        <v>33.2999886828906</v>
      </c>
      <c r="Y197" s="16">
        <f t="shared" si="11"/>
        <v>0.12994010853101373</v>
      </c>
    </row>
    <row r="198" spans="1:25">
      <c r="A198" s="25">
        <v>1900</v>
      </c>
      <c r="B198" s="8">
        <v>19.609575679185244</v>
      </c>
      <c r="C198" s="8">
        <v>284.12338204238728</v>
      </c>
      <c r="D198" s="9">
        <f t="shared" si="10"/>
        <v>23.235731627674074</v>
      </c>
      <c r="F198" s="12">
        <v>19.656636923065399</v>
      </c>
      <c r="G198" s="12">
        <v>285.321460777261</v>
      </c>
      <c r="H198" s="12">
        <v>2.2054915951909826</v>
      </c>
      <c r="I198" s="10">
        <v>3.74</v>
      </c>
      <c r="J198" s="10">
        <v>0.93</v>
      </c>
      <c r="L198" s="16">
        <f t="shared" si="8"/>
        <v>1.2726730076566826E-2</v>
      </c>
      <c r="P198" s="9">
        <f t="shared" si="9"/>
        <v>21.881152504204444</v>
      </c>
      <c r="Q198" s="8">
        <v>43.0854753639058</v>
      </c>
      <c r="R198" s="8">
        <v>30.356218956484899</v>
      </c>
      <c r="S198" s="8">
        <v>33.2999886828906</v>
      </c>
      <c r="T198" s="17">
        <v>33.066006011098899</v>
      </c>
      <c r="U198" s="17">
        <v>27.204808926162698</v>
      </c>
      <c r="V198" s="17">
        <v>33.2999886828906</v>
      </c>
      <c r="Y198" s="16">
        <f t="shared" si="11"/>
        <v>0.13016777880995858</v>
      </c>
    </row>
    <row r="199" spans="1:25">
      <c r="A199" s="25">
        <v>1910</v>
      </c>
      <c r="B199" s="8">
        <v>19.571157159657123</v>
      </c>
      <c r="C199" s="8">
        <v>284.48337307373549</v>
      </c>
      <c r="D199" s="9">
        <f t="shared" si="10"/>
        <v>23.190530517049865</v>
      </c>
      <c r="F199" s="12">
        <v>19.656636923065399</v>
      </c>
      <c r="G199" s="12">
        <v>285.321460777261</v>
      </c>
      <c r="H199" s="12">
        <v>2.2054915951909826</v>
      </c>
      <c r="I199" s="10">
        <v>3.74</v>
      </c>
      <c r="J199" s="10">
        <v>0.93</v>
      </c>
      <c r="L199" s="16">
        <f t="shared" si="8"/>
        <v>1.2724772222284785E-2</v>
      </c>
      <c r="P199" s="9">
        <f t="shared" si="9"/>
        <v>21.838283576363597</v>
      </c>
      <c r="Q199" s="8">
        <v>43.0854753639058</v>
      </c>
      <c r="R199" s="8">
        <v>30.356218956484899</v>
      </c>
      <c r="S199" s="8">
        <v>33.2999886828906</v>
      </c>
      <c r="T199" s="17">
        <v>33.066006011098899</v>
      </c>
      <c r="U199" s="17">
        <v>27.204808926162698</v>
      </c>
      <c r="V199" s="17">
        <v>33.2999886828906</v>
      </c>
      <c r="Y199" s="16">
        <f t="shared" si="11"/>
        <v>0.12991275782256151</v>
      </c>
    </row>
    <row r="200" spans="1:25">
      <c r="A200" s="25">
        <v>1920</v>
      </c>
      <c r="B200" s="8">
        <v>19.56800330331772</v>
      </c>
      <c r="C200" s="8">
        <v>284.57303060720955</v>
      </c>
      <c r="D200" s="9">
        <f t="shared" si="10"/>
        <v>23.186819863671204</v>
      </c>
      <c r="F200" s="12">
        <v>19.656636923065399</v>
      </c>
      <c r="G200" s="12">
        <v>285.321460777261</v>
      </c>
      <c r="H200" s="12">
        <v>2.2054915951909826</v>
      </c>
      <c r="I200" s="10">
        <v>3.74</v>
      </c>
      <c r="J200" s="10">
        <v>0.93</v>
      </c>
      <c r="L200" s="16">
        <f t="shared" ref="L200:L217" si="12">(D201-B201)/(G201-J201)</f>
        <v>1.2783441736800133E-2</v>
      </c>
      <c r="P200" s="9">
        <f t="shared" ref="P200:P217" si="13">B200*(R200/U200)</f>
        <v>21.834764376730327</v>
      </c>
      <c r="Q200" s="8">
        <v>43.0854753639058</v>
      </c>
      <c r="R200" s="8">
        <v>30.356218956484899</v>
      </c>
      <c r="S200" s="8">
        <v>33.2999886828906</v>
      </c>
      <c r="T200" s="17">
        <v>33.066006011098899</v>
      </c>
      <c r="U200" s="17">
        <v>27.204808926162698</v>
      </c>
      <c r="V200" s="17">
        <v>33.2999886828906</v>
      </c>
      <c r="Y200" s="16">
        <f t="shared" si="11"/>
        <v>0.12989182261819501</v>
      </c>
    </row>
    <row r="201" spans="1:25">
      <c r="A201" s="25">
        <v>1930</v>
      </c>
      <c r="B201" s="8">
        <v>19.662512492270693</v>
      </c>
      <c r="C201" s="8">
        <v>284.34611734654527</v>
      </c>
      <c r="D201" s="9">
        <f t="shared" ref="D201:D217" si="14">(((B201+J201)*(F201-J201))/(F201-I201))-J201</f>
        <v>23.298014161560289</v>
      </c>
      <c r="F201" s="12">
        <v>19.656636923065399</v>
      </c>
      <c r="G201" s="12">
        <v>285.321460777261</v>
      </c>
      <c r="H201" s="12">
        <v>2.2054915951909826</v>
      </c>
      <c r="I201" s="10">
        <v>3.74</v>
      </c>
      <c r="J201" s="10">
        <v>0.93</v>
      </c>
      <c r="L201" s="16">
        <f t="shared" si="12"/>
        <v>1.273699380960436E-2</v>
      </c>
      <c r="P201" s="9">
        <f t="shared" si="13"/>
        <v>21.940221527377584</v>
      </c>
      <c r="Q201" s="8">
        <v>43.0854753639058</v>
      </c>
      <c r="R201" s="8">
        <v>30.356218956484899</v>
      </c>
      <c r="S201" s="8">
        <v>33.2999886828906</v>
      </c>
      <c r="T201" s="17">
        <v>33.066006011098899</v>
      </c>
      <c r="U201" s="17">
        <v>27.204808926162698</v>
      </c>
      <c r="V201" s="17">
        <v>33.2999886828906</v>
      </c>
      <c r="Y201" s="16">
        <f t="shared" ref="Y201:Y217" si="15">(P201-B201)/(F201-H201)</f>
        <v>0.13051917179720837</v>
      </c>
    </row>
    <row r="202" spans="1:25">
      <c r="A202" s="25">
        <v>1940</v>
      </c>
      <c r="B202" s="8">
        <v>19.587690739200426</v>
      </c>
      <c r="C202" s="8">
        <v>284.69780406076836</v>
      </c>
      <c r="D202" s="9">
        <f t="shared" si="14"/>
        <v>23.20998301462474</v>
      </c>
      <c r="F202" s="12">
        <v>19.656636923065399</v>
      </c>
      <c r="G202" s="12">
        <v>285.321460777261</v>
      </c>
      <c r="H202" s="12">
        <v>2.2054915951909826</v>
      </c>
      <c r="I202" s="10">
        <v>3.74</v>
      </c>
      <c r="J202" s="10">
        <v>0.93</v>
      </c>
      <c r="L202" s="16">
        <f t="shared" si="12"/>
        <v>1.2709731442284274E-2</v>
      </c>
      <c r="P202" s="9">
        <f t="shared" si="13"/>
        <v>21.856732408778235</v>
      </c>
      <c r="Q202" s="8">
        <v>43.0854753639058</v>
      </c>
      <c r="R202" s="8">
        <v>30.356218956484899</v>
      </c>
      <c r="S202" s="8">
        <v>33.2999886828906</v>
      </c>
      <c r="T202" s="17">
        <v>33.066006011098899</v>
      </c>
      <c r="U202" s="17">
        <v>27.204808926162698</v>
      </c>
      <c r="V202" s="17">
        <v>33.2999886828906</v>
      </c>
      <c r="Y202" s="16">
        <f t="shared" si="15"/>
        <v>0.13002250723071498</v>
      </c>
    </row>
    <row r="203" spans="1:25">
      <c r="A203" s="25">
        <v>1950</v>
      </c>
      <c r="B203" s="8">
        <v>19.543774503560112</v>
      </c>
      <c r="C203" s="8">
        <v>285.0823195994447</v>
      </c>
      <c r="D203" s="9">
        <f t="shared" si="14"/>
        <v>23.15831359451802</v>
      </c>
      <c r="F203" s="12">
        <v>19.656636923065399</v>
      </c>
      <c r="G203" s="12">
        <v>285.321460777261</v>
      </c>
      <c r="H203" s="12">
        <v>2.2054915951909826</v>
      </c>
      <c r="I203" s="10">
        <v>3.74</v>
      </c>
      <c r="J203" s="10">
        <v>0.93</v>
      </c>
      <c r="L203" s="16">
        <f t="shared" si="12"/>
        <v>1.2765869799888188E-2</v>
      </c>
      <c r="P203" s="9">
        <f t="shared" si="13"/>
        <v>21.807728908387542</v>
      </c>
      <c r="Q203" s="8">
        <v>43.0854753639058</v>
      </c>
      <c r="R203" s="8">
        <v>30.356218956484899</v>
      </c>
      <c r="S203" s="8">
        <v>33.2999886828906</v>
      </c>
      <c r="T203" s="17">
        <v>33.066006011098899</v>
      </c>
      <c r="U203" s="17">
        <v>27.204808926162698</v>
      </c>
      <c r="V203" s="17">
        <v>33.2999886828906</v>
      </c>
      <c r="Y203" s="16">
        <f t="shared" si="15"/>
        <v>0.12973099256764853</v>
      </c>
    </row>
    <row r="204" spans="1:25">
      <c r="A204" s="25">
        <v>1960</v>
      </c>
      <c r="B204" s="8">
        <v>19.634206317938094</v>
      </c>
      <c r="C204" s="8">
        <v>284.45357154631819</v>
      </c>
      <c r="D204" s="9">
        <f t="shared" si="14"/>
        <v>23.264710678420617</v>
      </c>
      <c r="F204" s="12">
        <v>19.656636923065399</v>
      </c>
      <c r="G204" s="12">
        <v>285.321460777261</v>
      </c>
      <c r="H204" s="12">
        <v>2.2054915951909826</v>
      </c>
      <c r="I204" s="10">
        <v>3.74</v>
      </c>
      <c r="J204" s="10">
        <v>0.93</v>
      </c>
      <c r="L204" s="16">
        <f t="shared" si="12"/>
        <v>1.2752040035006981E-2</v>
      </c>
      <c r="P204" s="9">
        <f t="shared" si="13"/>
        <v>21.908636360645005</v>
      </c>
      <c r="Q204" s="8">
        <v>43.0854753639058</v>
      </c>
      <c r="R204" s="8">
        <v>30.356218956484899</v>
      </c>
      <c r="S204" s="8">
        <v>33.2999886828906</v>
      </c>
      <c r="T204" s="17">
        <v>33.066006011098899</v>
      </c>
      <c r="U204" s="17">
        <v>27.204808926162698</v>
      </c>
      <c r="V204" s="17">
        <v>33.2999886828906</v>
      </c>
      <c r="Y204" s="16">
        <f t="shared" si="15"/>
        <v>0.13033127625577687</v>
      </c>
    </row>
    <row r="205" spans="1:25">
      <c r="A205" s="25">
        <v>1970</v>
      </c>
      <c r="B205" s="8">
        <v>19.611928310814093</v>
      </c>
      <c r="C205" s="8">
        <v>284.71793403883919</v>
      </c>
      <c r="D205" s="9">
        <f t="shared" si="14"/>
        <v>23.238499604259843</v>
      </c>
      <c r="F205" s="12">
        <v>19.656636923065399</v>
      </c>
      <c r="G205" s="12">
        <v>285.321460777261</v>
      </c>
      <c r="H205" s="12">
        <v>2.2054915951909826</v>
      </c>
      <c r="I205" s="10">
        <v>3.74</v>
      </c>
      <c r="J205" s="10">
        <v>0.93</v>
      </c>
      <c r="L205" s="16">
        <f t="shared" si="12"/>
        <v>1.2756893715805719E-2</v>
      </c>
      <c r="P205" s="9">
        <f t="shared" si="13"/>
        <v>21.883777665110486</v>
      </c>
      <c r="Q205" s="8">
        <v>43.0854753639058</v>
      </c>
      <c r="R205" s="8">
        <v>30.356218956484899</v>
      </c>
      <c r="S205" s="8">
        <v>33.2999886828906</v>
      </c>
      <c r="T205" s="17">
        <v>33.066006011098899</v>
      </c>
      <c r="U205" s="17">
        <v>27.204808926162698</v>
      </c>
      <c r="V205" s="17">
        <v>33.2999886828906</v>
      </c>
      <c r="Y205" s="16">
        <f t="shared" si="15"/>
        <v>0.13018339550858055</v>
      </c>
    </row>
    <row r="206" spans="1:25">
      <c r="A206" s="25">
        <v>1980</v>
      </c>
      <c r="B206" s="8">
        <v>19.619746978473366</v>
      </c>
      <c r="C206" s="8">
        <v>285.04658187769809</v>
      </c>
      <c r="D206" s="9">
        <f t="shared" si="14"/>
        <v>23.247698617291615</v>
      </c>
      <c r="F206" s="12">
        <v>19.656636923065399</v>
      </c>
      <c r="G206" s="12">
        <v>285.321460777261</v>
      </c>
      <c r="H206" s="12">
        <v>2.2054915951909826</v>
      </c>
      <c r="I206" s="10">
        <v>3.74</v>
      </c>
      <c r="J206" s="10">
        <v>0.93</v>
      </c>
      <c r="L206" s="16">
        <f t="shared" si="12"/>
        <v>1.2795282238038573E-2</v>
      </c>
      <c r="P206" s="9">
        <f t="shared" si="13"/>
        <v>21.892502048658152</v>
      </c>
      <c r="Q206" s="8">
        <v>43.0854753639058</v>
      </c>
      <c r="R206" s="8">
        <v>30.356218956484899</v>
      </c>
      <c r="S206" s="8">
        <v>33.2999886828906</v>
      </c>
      <c r="T206" s="17">
        <v>33.066006011098899</v>
      </c>
      <c r="U206" s="17">
        <v>27.204808926162698</v>
      </c>
      <c r="V206" s="17">
        <v>33.2999886828906</v>
      </c>
      <c r="Y206" s="16">
        <f t="shared" si="15"/>
        <v>0.13023529559143338</v>
      </c>
    </row>
    <row r="207" spans="1:25">
      <c r="A207" s="25">
        <v>1990</v>
      </c>
      <c r="B207" s="8">
        <v>19.68158604653626</v>
      </c>
      <c r="C207" s="8">
        <v>285.05148213356182</v>
      </c>
      <c r="D207" s="9">
        <f t="shared" si="14"/>
        <v>23.320455053269391</v>
      </c>
      <c r="F207" s="12">
        <v>19.656636923065399</v>
      </c>
      <c r="G207" s="12">
        <v>285.321460777261</v>
      </c>
      <c r="H207" s="12">
        <v>2.2054915951909826</v>
      </c>
      <c r="I207" s="10">
        <v>3.74</v>
      </c>
      <c r="J207" s="10">
        <v>0.93</v>
      </c>
      <c r="L207" s="16">
        <f t="shared" si="12"/>
        <v>1.2793639109269207E-2</v>
      </c>
      <c r="P207" s="9">
        <f t="shared" si="13"/>
        <v>21.961504565649804</v>
      </c>
      <c r="Q207" s="8">
        <v>43.0854753639058</v>
      </c>
      <c r="R207" s="8">
        <v>30.356218956484899</v>
      </c>
      <c r="S207" s="8">
        <v>33.2999886828906</v>
      </c>
      <c r="T207" s="17">
        <v>33.066006011098899</v>
      </c>
      <c r="U207" s="17">
        <v>27.204808926162698</v>
      </c>
      <c r="V207" s="17">
        <v>33.2999886828906</v>
      </c>
      <c r="Y207" s="16">
        <f t="shared" si="15"/>
        <v>0.13064578148185313</v>
      </c>
    </row>
    <row r="208" spans="1:25">
      <c r="A208" s="25">
        <v>2000</v>
      </c>
      <c r="B208" s="8">
        <v>19.678939173307093</v>
      </c>
      <c r="C208" s="8">
        <v>284.78556946203412</v>
      </c>
      <c r="D208" s="9">
        <f t="shared" si="14"/>
        <v>23.317340888249259</v>
      </c>
      <c r="F208" s="12">
        <v>19.656636923065399</v>
      </c>
      <c r="G208" s="12">
        <v>285.321460777261</v>
      </c>
      <c r="H208" s="12">
        <v>2.2054915951909826</v>
      </c>
      <c r="I208" s="10">
        <v>3.74</v>
      </c>
      <c r="J208" s="10">
        <v>0.93</v>
      </c>
      <c r="L208" s="16">
        <f t="shared" si="12"/>
        <v>1.2778608447297298E-2</v>
      </c>
      <c r="P208" s="9">
        <f t="shared" si="13"/>
        <v>21.958551078142772</v>
      </c>
      <c r="Q208" s="8">
        <v>43.0854753639058</v>
      </c>
      <c r="R208" s="8">
        <v>30.356218956484899</v>
      </c>
      <c r="S208" s="8">
        <v>33.2999886828906</v>
      </c>
      <c r="T208" s="17">
        <v>33.066006011098899</v>
      </c>
      <c r="U208" s="17">
        <v>27.204808926162698</v>
      </c>
      <c r="V208" s="17">
        <v>33.2999886828906</v>
      </c>
      <c r="Y208" s="16">
        <f t="shared" si="15"/>
        <v>0.13062821161625959</v>
      </c>
    </row>
    <row r="209" spans="1:25">
      <c r="A209" s="25">
        <v>2010</v>
      </c>
      <c r="B209" s="8">
        <v>19.654726672417549</v>
      </c>
      <c r="C209" s="8">
        <v>284.95838030331811</v>
      </c>
      <c r="D209" s="9">
        <f t="shared" si="14"/>
        <v>23.288853795445075</v>
      </c>
      <c r="F209" s="12">
        <v>19.656636923065399</v>
      </c>
      <c r="G209" s="12">
        <v>285.321460777261</v>
      </c>
      <c r="H209" s="12">
        <v>2.2054915951909826</v>
      </c>
      <c r="I209" s="10">
        <v>3.74</v>
      </c>
      <c r="J209" s="10">
        <v>0.93</v>
      </c>
      <c r="L209" s="16">
        <f t="shared" si="12"/>
        <v>1.2757381726102029E-2</v>
      </c>
      <c r="P209" s="9">
        <f t="shared" si="13"/>
        <v>21.931533796731902</v>
      </c>
      <c r="Q209" s="8">
        <v>43.0854753639058</v>
      </c>
      <c r="R209" s="8">
        <v>30.356218956484899</v>
      </c>
      <c r="S209" s="8">
        <v>33.2999886828906</v>
      </c>
      <c r="T209" s="17">
        <v>33.066006011098899</v>
      </c>
      <c r="U209" s="17">
        <v>27.204808926162698</v>
      </c>
      <c r="V209" s="17">
        <v>33.2999886828906</v>
      </c>
      <c r="Y209" s="16">
        <f t="shared" si="15"/>
        <v>0.13046748975711336</v>
      </c>
    </row>
    <row r="210" spans="1:25">
      <c r="A210" s="25">
        <v>2020</v>
      </c>
      <c r="B210" s="8">
        <v>19.620533101516763</v>
      </c>
      <c r="C210" s="8">
        <v>285.09736485280968</v>
      </c>
      <c r="D210" s="9">
        <f t="shared" si="14"/>
        <v>23.248623526296054</v>
      </c>
      <c r="F210" s="12">
        <v>19.656636923065399</v>
      </c>
      <c r="G210" s="12">
        <v>285.321460777261</v>
      </c>
      <c r="H210" s="12">
        <v>2.2054915951909826</v>
      </c>
      <c r="I210" s="10">
        <v>3.74</v>
      </c>
      <c r="J210" s="10">
        <v>0.93</v>
      </c>
      <c r="L210" s="16">
        <f t="shared" si="12"/>
        <v>1.2787217452770821E-2</v>
      </c>
      <c r="P210" s="9">
        <f t="shared" si="13"/>
        <v>21.893379236338347</v>
      </c>
      <c r="Q210" s="8">
        <v>43.0854753639058</v>
      </c>
      <c r="R210" s="8">
        <v>30.356218956484899</v>
      </c>
      <c r="S210" s="8">
        <v>33.2999886828906</v>
      </c>
      <c r="T210" s="17">
        <v>33.066006011098899</v>
      </c>
      <c r="U210" s="17">
        <v>27.204808926162698</v>
      </c>
      <c r="V210" s="17">
        <v>33.2999886828906</v>
      </c>
      <c r="Y210" s="16">
        <f t="shared" si="15"/>
        <v>0.13024051385276164</v>
      </c>
    </row>
    <row r="211" spans="1:25">
      <c r="A211" s="25">
        <v>2030</v>
      </c>
      <c r="B211" s="8">
        <v>19.668594694536296</v>
      </c>
      <c r="C211" s="8">
        <v>284.92648807587182</v>
      </c>
      <c r="D211" s="9">
        <f t="shared" si="14"/>
        <v>23.305170145206276</v>
      </c>
      <c r="F211" s="12">
        <v>19.656636923065399</v>
      </c>
      <c r="G211" s="12">
        <v>285.321460777261</v>
      </c>
      <c r="H211" s="12">
        <v>2.2054915951909826</v>
      </c>
      <c r="I211" s="10">
        <v>3.74</v>
      </c>
      <c r="J211" s="10">
        <v>0.93</v>
      </c>
      <c r="L211" s="16">
        <f t="shared" si="12"/>
        <v>1.2774193152787661E-2</v>
      </c>
      <c r="P211" s="9">
        <f t="shared" si="13"/>
        <v>21.947008293063512</v>
      </c>
      <c r="Q211" s="8">
        <v>43.0854753639058</v>
      </c>
      <c r="R211" s="8">
        <v>30.356218956484899</v>
      </c>
      <c r="S211" s="8">
        <v>33.2999886828906</v>
      </c>
      <c r="T211" s="17">
        <v>33.066006011098899</v>
      </c>
      <c r="U211" s="17">
        <v>27.204808926162698</v>
      </c>
      <c r="V211" s="17">
        <v>33.2999886828906</v>
      </c>
      <c r="Y211" s="16">
        <f t="shared" si="15"/>
        <v>0.13055954527454106</v>
      </c>
    </row>
    <row r="212" spans="1:25">
      <c r="A212" s="25">
        <v>2040</v>
      </c>
      <c r="B212" s="8">
        <v>19.647614189784242</v>
      </c>
      <c r="C212" s="8">
        <v>285.1527334722727</v>
      </c>
      <c r="D212" s="9">
        <f t="shared" si="14"/>
        <v>23.28048564075641</v>
      </c>
      <c r="F212" s="12">
        <v>19.656636923065399</v>
      </c>
      <c r="G212" s="12">
        <v>285.321460777261</v>
      </c>
      <c r="H212" s="12">
        <v>2.2054915951909826</v>
      </c>
      <c r="I212" s="10">
        <v>3.74</v>
      </c>
      <c r="J212" s="10">
        <v>0.93</v>
      </c>
      <c r="L212" s="16">
        <f t="shared" si="12"/>
        <v>1.2758918633784415E-2</v>
      </c>
      <c r="P212" s="9">
        <f t="shared" si="13"/>
        <v>21.923597402812472</v>
      </c>
      <c r="Q212" s="8">
        <v>43.0854753639058</v>
      </c>
      <c r="R212" s="8">
        <v>30.356218956484899</v>
      </c>
      <c r="S212" s="8">
        <v>33.2999886828906</v>
      </c>
      <c r="T212" s="17">
        <v>33.066006011098899</v>
      </c>
      <c r="U212" s="17">
        <v>27.204808926162698</v>
      </c>
      <c r="V212" s="17">
        <v>33.2999886828906</v>
      </c>
      <c r="Y212" s="16">
        <f t="shared" si="15"/>
        <v>0.13042027730941191</v>
      </c>
    </row>
    <row r="213" spans="1:25">
      <c r="A213" s="25">
        <v>2050</v>
      </c>
      <c r="B213" s="8">
        <v>19.623008865970544</v>
      </c>
      <c r="C213" s="8">
        <v>285.23467818498312</v>
      </c>
      <c r="D213" s="9">
        <f t="shared" si="14"/>
        <v>23.251536374170708</v>
      </c>
      <c r="F213" s="12">
        <v>19.656636923065399</v>
      </c>
      <c r="G213" s="12">
        <v>285.321460777261</v>
      </c>
      <c r="H213" s="12">
        <v>2.2054915951909826</v>
      </c>
      <c r="I213" s="10">
        <v>3.74</v>
      </c>
      <c r="J213" s="10">
        <v>0.93</v>
      </c>
      <c r="L213" s="16">
        <f t="shared" si="12"/>
        <v>1.2801493782391119E-2</v>
      </c>
      <c r="P213" s="9">
        <f t="shared" si="13"/>
        <v>21.896141793798229</v>
      </c>
      <c r="Q213" s="8">
        <v>43.0854753639058</v>
      </c>
      <c r="R213" s="8">
        <v>30.356218956484899</v>
      </c>
      <c r="S213" s="8">
        <v>33.2999886828906</v>
      </c>
      <c r="T213" s="17">
        <v>33.066006011098899</v>
      </c>
      <c r="U213" s="17">
        <v>27.204808926162698</v>
      </c>
      <c r="V213" s="17">
        <v>33.2999886828906</v>
      </c>
      <c r="Y213" s="16">
        <f t="shared" si="15"/>
        <v>0.13025694790340486</v>
      </c>
    </row>
    <row r="214" spans="1:25">
      <c r="A214" s="25">
        <v>2060</v>
      </c>
      <c r="B214" s="8">
        <v>19.691592061137765</v>
      </c>
      <c r="C214" s="8">
        <v>285.41655964629069</v>
      </c>
      <c r="D214" s="9">
        <f t="shared" si="14"/>
        <v>23.332227578043</v>
      </c>
      <c r="F214" s="12">
        <v>19.656636923065399</v>
      </c>
      <c r="G214" s="12">
        <v>285.321460777261</v>
      </c>
      <c r="H214" s="12">
        <v>2.2054915951909826</v>
      </c>
      <c r="I214" s="10">
        <v>3.74</v>
      </c>
      <c r="J214" s="10">
        <v>0.93</v>
      </c>
      <c r="L214" s="16">
        <f t="shared" si="12"/>
        <v>1.276184622012109E-2</v>
      </c>
      <c r="P214" s="9">
        <f t="shared" si="13"/>
        <v>21.972669678808639</v>
      </c>
      <c r="Q214" s="8">
        <v>43.0854753639058</v>
      </c>
      <c r="R214" s="8">
        <v>30.356218956484899</v>
      </c>
      <c r="S214" s="8">
        <v>33.2999886828906</v>
      </c>
      <c r="T214" s="17">
        <v>33.066006011098899</v>
      </c>
      <c r="U214" s="17">
        <v>27.204808926162698</v>
      </c>
      <c r="V214" s="17">
        <v>33.2999886828906</v>
      </c>
      <c r="Y214" s="16">
        <f t="shared" si="15"/>
        <v>0.13071220110850534</v>
      </c>
    </row>
    <row r="215" spans="1:25">
      <c r="A215" s="25">
        <v>2070</v>
      </c>
      <c r="B215" s="8">
        <v>19.627724838355089</v>
      </c>
      <c r="C215" s="8">
        <v>285.1696345508584</v>
      </c>
      <c r="D215" s="9">
        <f t="shared" si="14"/>
        <v>23.257084927110093</v>
      </c>
      <c r="F215" s="12">
        <v>19.656636923065399</v>
      </c>
      <c r="G215" s="12">
        <v>285.321460777261</v>
      </c>
      <c r="H215" s="12">
        <v>2.2054915951909826</v>
      </c>
      <c r="I215" s="10">
        <v>3.74</v>
      </c>
      <c r="J215" s="10">
        <v>0.93</v>
      </c>
      <c r="L215" s="16">
        <f t="shared" si="12"/>
        <v>1.2770126124615137E-2</v>
      </c>
      <c r="P215" s="9">
        <f t="shared" si="13"/>
        <v>21.901404065284371</v>
      </c>
      <c r="Q215" s="8">
        <v>43.0854753639058</v>
      </c>
      <c r="R215" s="8">
        <v>30.356218956484899</v>
      </c>
      <c r="S215" s="8">
        <v>33.2999886828906</v>
      </c>
      <c r="T215" s="17">
        <v>33.066006011098899</v>
      </c>
      <c r="U215" s="17">
        <v>27.204808926162698</v>
      </c>
      <c r="V215" s="17">
        <v>33.2999886828906</v>
      </c>
      <c r="Y215" s="16">
        <f t="shared" si="15"/>
        <v>0.13028825238751365</v>
      </c>
    </row>
    <row r="216" spans="1:25">
      <c r="A216" s="25">
        <v>2080</v>
      </c>
      <c r="B216" s="8">
        <v>19.641062720299487</v>
      </c>
      <c r="C216" s="8">
        <v>285.47923466509314</v>
      </c>
      <c r="D216" s="9">
        <f t="shared" si="14"/>
        <v>23.272777543188649</v>
      </c>
      <c r="F216" s="12">
        <v>19.656636923065399</v>
      </c>
      <c r="G216" s="12">
        <v>285.321460777261</v>
      </c>
      <c r="H216" s="12">
        <v>2.2054915951909826</v>
      </c>
      <c r="I216" s="10">
        <v>3.74</v>
      </c>
      <c r="J216" s="10">
        <v>0.93</v>
      </c>
      <c r="L216" s="16">
        <f t="shared" si="12"/>
        <v>1.2779794294719671E-2</v>
      </c>
      <c r="P216" s="9">
        <f t="shared" si="13"/>
        <v>21.916287009907094</v>
      </c>
      <c r="Q216" s="8">
        <v>43.0854753639058</v>
      </c>
      <c r="R216" s="8">
        <v>30.356218956484899</v>
      </c>
      <c r="S216" s="8">
        <v>33.2999886828906</v>
      </c>
      <c r="T216" s="17">
        <v>33.066006011098899</v>
      </c>
      <c r="U216" s="17">
        <v>27.204808926162698</v>
      </c>
      <c r="V216" s="17">
        <v>33.2999886828906</v>
      </c>
      <c r="Y216" s="16">
        <f t="shared" si="15"/>
        <v>0.13037678885026702</v>
      </c>
    </row>
    <row r="217" spans="1:25">
      <c r="A217" s="25">
        <v>2090</v>
      </c>
      <c r="B217" s="15">
        <v>19.656636923065367</v>
      </c>
      <c r="C217" s="15">
        <v>285.32146077726128</v>
      </c>
      <c r="D217" s="9">
        <f t="shared" si="14"/>
        <v>23.2911012909736</v>
      </c>
      <c r="F217" s="12">
        <v>19.656636923065399</v>
      </c>
      <c r="G217" s="12">
        <v>285.321460777261</v>
      </c>
      <c r="H217" s="12">
        <v>2.2054915951909826</v>
      </c>
      <c r="I217" s="10">
        <v>3.74</v>
      </c>
      <c r="J217" s="10">
        <v>0.93</v>
      </c>
      <c r="L217" s="16" t="e">
        <f t="shared" si="12"/>
        <v>#DIV/0!</v>
      </c>
      <c r="P217" s="9">
        <f t="shared" si="13"/>
        <v>21.933665331163343</v>
      </c>
      <c r="Q217" s="8">
        <v>43.0854753639058</v>
      </c>
      <c r="R217" s="8">
        <v>30.356218956484899</v>
      </c>
      <c r="S217" s="8">
        <v>33.2999886828906</v>
      </c>
      <c r="T217" s="17">
        <v>33.066006011098899</v>
      </c>
      <c r="U217" s="17">
        <v>27.204808926162698</v>
      </c>
      <c r="V217" s="17">
        <v>33.2999886828906</v>
      </c>
      <c r="Y217" s="16">
        <f t="shared" si="15"/>
        <v>0.13048016994397024</v>
      </c>
    </row>
  </sheetData>
  <mergeCells count="8">
    <mergeCell ref="Z4:AA4"/>
    <mergeCell ref="Y7:Z7"/>
    <mergeCell ref="Q4:U4"/>
    <mergeCell ref="F2:M3"/>
    <mergeCell ref="C4:E4"/>
    <mergeCell ref="M4:O4"/>
    <mergeCell ref="Q6:S6"/>
    <mergeCell ref="T6:V6"/>
  </mergeCells>
  <phoneticPr fontId="14" type="noConversion"/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7637B-D594-084D-9894-2A64446683E2}">
  <sheetPr codeName="Sheet4"/>
  <dimension ref="A1:U216"/>
  <sheetViews>
    <sheetView zoomScale="90" zoomScaleNormal="90" workbookViewId="0">
      <selection activeCell="K8" sqref="K8"/>
    </sheetView>
  </sheetViews>
  <sheetFormatPr defaultColWidth="11" defaultRowHeight="15.95"/>
  <cols>
    <col min="1" max="1" width="12.875" bestFit="1" customWidth="1"/>
    <col min="2" max="2" width="15.875" customWidth="1"/>
    <col min="7" max="7" width="12.875" customWidth="1"/>
    <col min="9" max="9" width="12.125" customWidth="1"/>
  </cols>
  <sheetData>
    <row r="1" spans="1:21" ht="21">
      <c r="A1" s="99" t="s">
        <v>118</v>
      </c>
    </row>
    <row r="2" spans="1:21">
      <c r="G2" t="s">
        <v>119</v>
      </c>
    </row>
    <row r="3" spans="1:21" ht="47.1" customHeight="1">
      <c r="D3" s="14" t="s">
        <v>120</v>
      </c>
      <c r="E3" s="122"/>
      <c r="F3" s="122"/>
      <c r="G3" s="122"/>
      <c r="K3" s="14" t="s">
        <v>121</v>
      </c>
      <c r="L3" s="122"/>
      <c r="M3" s="122"/>
      <c r="N3" s="122"/>
      <c r="P3" s="14" t="s">
        <v>122</v>
      </c>
      <c r="Q3" s="122"/>
      <c r="R3" s="122"/>
      <c r="S3" s="122"/>
    </row>
    <row r="4" spans="1:21">
      <c r="B4" s="122" t="s">
        <v>123</v>
      </c>
      <c r="C4" s="122"/>
      <c r="D4" s="122"/>
    </row>
    <row r="5" spans="1:21">
      <c r="A5" s="25" t="s">
        <v>124</v>
      </c>
      <c r="B5" s="25"/>
      <c r="C5" s="127" t="s">
        <v>100</v>
      </c>
      <c r="D5" s="127"/>
      <c r="K5" s="16"/>
      <c r="N5" s="14" t="s">
        <v>125</v>
      </c>
      <c r="S5" s="7"/>
      <c r="U5" s="14" t="s">
        <v>126</v>
      </c>
    </row>
    <row r="6" spans="1:21">
      <c r="A6" s="25" t="s">
        <v>108</v>
      </c>
      <c r="B6" s="25" t="s">
        <v>127</v>
      </c>
      <c r="C6" s="26" t="s">
        <v>109</v>
      </c>
      <c r="D6" s="13" t="s">
        <v>128</v>
      </c>
      <c r="F6" s="29" t="s">
        <v>129</v>
      </c>
      <c r="G6" s="30" t="s">
        <v>130</v>
      </c>
      <c r="H6" s="31" t="s">
        <v>131</v>
      </c>
      <c r="I6" s="54" t="s">
        <v>132</v>
      </c>
      <c r="K6" s="28" t="s">
        <v>133</v>
      </c>
    </row>
    <row r="7" spans="1:21">
      <c r="A7" s="25">
        <f t="shared" ref="A7:A25" si="0">A8-10</f>
        <v>-290</v>
      </c>
      <c r="B7" s="25">
        <f t="shared" ref="B7:B35" si="1">A7/60</f>
        <v>-4.833333333333333</v>
      </c>
      <c r="C7" s="9">
        <v>2.7590464337585896</v>
      </c>
      <c r="D7" s="9">
        <v>23.314921018277953</v>
      </c>
      <c r="F7">
        <f>SLOPE(K42:K156,B42:B156)</f>
        <v>-0.13688813178823087</v>
      </c>
      <c r="G7">
        <f>-(1/F7)</f>
        <v>7.305235208754425</v>
      </c>
      <c r="H7">
        <f>I7/G7</f>
        <v>29.691035784867278</v>
      </c>
      <c r="I7">
        <v>216.9</v>
      </c>
      <c r="K7" s="16">
        <f>LN(D7-C7)</f>
        <v>3.0231467679496355</v>
      </c>
    </row>
    <row r="8" spans="1:21">
      <c r="A8" s="25">
        <f t="shared" si="0"/>
        <v>-280</v>
      </c>
      <c r="B8" s="25">
        <f t="shared" si="1"/>
        <v>-4.666666666666667</v>
      </c>
      <c r="C8" s="9">
        <v>2.7113299052710671</v>
      </c>
      <c r="D8" s="9">
        <v>23.314921018277953</v>
      </c>
      <c r="K8" s="16">
        <f t="shared" ref="K8:K71" si="2">LN(D8-C8)</f>
        <v>3.0254653864766663</v>
      </c>
    </row>
    <row r="9" spans="1:21">
      <c r="A9" s="25">
        <f t="shared" si="0"/>
        <v>-270</v>
      </c>
      <c r="B9" s="25">
        <f t="shared" si="1"/>
        <v>-4.5</v>
      </c>
      <c r="C9" s="9">
        <v>2.6919101043577962</v>
      </c>
      <c r="D9" s="9">
        <v>23.314921018278</v>
      </c>
      <c r="F9" s="128" t="s">
        <v>134</v>
      </c>
      <c r="K9" s="16">
        <f t="shared" si="2"/>
        <v>3.0264074870328548</v>
      </c>
    </row>
    <row r="10" spans="1:21">
      <c r="A10" s="25">
        <f t="shared" si="0"/>
        <v>-260</v>
      </c>
      <c r="B10" s="25">
        <f t="shared" si="1"/>
        <v>-4.333333333333333</v>
      </c>
      <c r="C10" s="9">
        <v>2.7706897844784444</v>
      </c>
      <c r="D10" s="9">
        <v>23.314921018278</v>
      </c>
      <c r="F10" s="128"/>
      <c r="K10" s="16">
        <f t="shared" si="2"/>
        <v>3.0225801829835159</v>
      </c>
    </row>
    <row r="11" spans="1:21">
      <c r="A11" s="25">
        <f t="shared" si="0"/>
        <v>-250</v>
      </c>
      <c r="B11" s="25">
        <f t="shared" si="1"/>
        <v>-4.166666666666667</v>
      </c>
      <c r="C11" s="9">
        <v>2.8261725865448493</v>
      </c>
      <c r="D11" s="9">
        <v>23.314921018278</v>
      </c>
      <c r="F11" s="128"/>
      <c r="K11" s="16">
        <f t="shared" si="2"/>
        <v>3.0198758784786026</v>
      </c>
    </row>
    <row r="12" spans="1:21">
      <c r="A12" s="25">
        <f t="shared" si="0"/>
        <v>-240</v>
      </c>
      <c r="B12" s="25">
        <f t="shared" si="1"/>
        <v>-4</v>
      </c>
      <c r="C12" s="9">
        <v>2.7811718707697946</v>
      </c>
      <c r="D12" s="9">
        <v>23.314921018278</v>
      </c>
      <c r="F12" s="128"/>
      <c r="K12" s="16">
        <f t="shared" si="2"/>
        <v>3.0220698323566566</v>
      </c>
    </row>
    <row r="13" spans="1:21">
      <c r="A13" s="25">
        <f t="shared" si="0"/>
        <v>-230</v>
      </c>
      <c r="B13" s="25">
        <f t="shared" si="1"/>
        <v>-3.8333333333333335</v>
      </c>
      <c r="C13" s="9">
        <v>2.6783645954373232</v>
      </c>
      <c r="D13" s="9">
        <v>23.314921018278</v>
      </c>
      <c r="K13" s="16">
        <f t="shared" si="2"/>
        <v>3.0270640867153751</v>
      </c>
    </row>
    <row r="14" spans="1:21">
      <c r="A14" s="25">
        <f t="shared" si="0"/>
        <v>-220</v>
      </c>
      <c r="B14" s="25">
        <f t="shared" si="1"/>
        <v>-3.6666666666666665</v>
      </c>
      <c r="C14" s="9">
        <v>2.6775396565079737</v>
      </c>
      <c r="D14" s="9">
        <v>23.314921018278</v>
      </c>
      <c r="K14" s="16">
        <f t="shared" si="2"/>
        <v>3.027104060557162</v>
      </c>
    </row>
    <row r="15" spans="1:21">
      <c r="A15" s="25">
        <f t="shared" si="0"/>
        <v>-210</v>
      </c>
      <c r="B15" s="25">
        <f t="shared" si="1"/>
        <v>-3.5</v>
      </c>
      <c r="C15" s="9">
        <v>2.719540510854308</v>
      </c>
      <c r="D15" s="9">
        <v>23.314921018278</v>
      </c>
      <c r="K15" s="16">
        <f t="shared" si="2"/>
        <v>3.0250668034359274</v>
      </c>
    </row>
    <row r="16" spans="1:21">
      <c r="A16" s="25">
        <f t="shared" si="0"/>
        <v>-200</v>
      </c>
      <c r="B16" s="25">
        <f t="shared" si="1"/>
        <v>-3.3333333333333335</v>
      </c>
      <c r="C16" s="9">
        <v>2.7037435607348379</v>
      </c>
      <c r="D16" s="9">
        <v>23.314921018278</v>
      </c>
      <c r="K16" s="16">
        <f t="shared" si="2"/>
        <v>3.0258335236704479</v>
      </c>
    </row>
    <row r="17" spans="1:11">
      <c r="A17" s="25">
        <f t="shared" si="0"/>
        <v>-190</v>
      </c>
      <c r="B17" s="25">
        <f t="shared" si="1"/>
        <v>-3.1666666666666665</v>
      </c>
      <c r="C17" s="9">
        <v>2.7212748879089141</v>
      </c>
      <c r="D17" s="9">
        <v>23.314921018278</v>
      </c>
      <c r="K17" s="16">
        <f t="shared" si="2"/>
        <v>3.0249825879447054</v>
      </c>
    </row>
    <row r="18" spans="1:11">
      <c r="A18" s="25">
        <f t="shared" si="0"/>
        <v>-180</v>
      </c>
      <c r="B18" s="25">
        <f t="shared" si="1"/>
        <v>-3</v>
      </c>
      <c r="C18" s="9">
        <v>2.7338939917775846</v>
      </c>
      <c r="D18" s="9">
        <v>23.314921018278</v>
      </c>
      <c r="K18" s="16">
        <f t="shared" si="2"/>
        <v>3.0243696332666832</v>
      </c>
    </row>
    <row r="19" spans="1:11">
      <c r="A19" s="25">
        <f t="shared" si="0"/>
        <v>-170</v>
      </c>
      <c r="B19" s="25">
        <f t="shared" si="1"/>
        <v>-2.8333333333333335</v>
      </c>
      <c r="C19" s="9">
        <v>2.7546245426565474</v>
      </c>
      <c r="D19" s="9">
        <v>23.314921018278</v>
      </c>
      <c r="K19" s="16">
        <f t="shared" si="2"/>
        <v>3.0233618605034955</v>
      </c>
    </row>
    <row r="20" spans="1:11">
      <c r="A20" s="25">
        <f t="shared" si="0"/>
        <v>-160</v>
      </c>
      <c r="B20" s="25">
        <f t="shared" si="1"/>
        <v>-2.6666666666666665</v>
      </c>
      <c r="C20" s="9">
        <v>2.7053009016731426</v>
      </c>
      <c r="D20" s="9">
        <v>23.314921018278</v>
      </c>
      <c r="K20" s="16">
        <f t="shared" si="2"/>
        <v>3.0257579627385547</v>
      </c>
    </row>
    <row r="21" spans="1:11">
      <c r="A21" s="25">
        <f t="shared" si="0"/>
        <v>-150</v>
      </c>
      <c r="B21" s="25">
        <f t="shared" si="1"/>
        <v>-2.5</v>
      </c>
      <c r="C21" s="9">
        <v>2.7023666311591623</v>
      </c>
      <c r="D21" s="9">
        <v>23.314921018278</v>
      </c>
      <c r="K21" s="16">
        <f t="shared" si="2"/>
        <v>3.0259003264325739</v>
      </c>
    </row>
    <row r="22" spans="1:11">
      <c r="A22" s="25">
        <f t="shared" si="0"/>
        <v>-140</v>
      </c>
      <c r="B22" s="25">
        <f t="shared" si="1"/>
        <v>-2.3333333333333335</v>
      </c>
      <c r="C22" s="9">
        <v>2.7429754089156253</v>
      </c>
      <c r="D22" s="9">
        <v>23.314921018278</v>
      </c>
      <c r="K22" s="16">
        <f t="shared" si="2"/>
        <v>3.0239282839932877</v>
      </c>
    </row>
    <row r="23" spans="1:11">
      <c r="A23" s="25">
        <f t="shared" si="0"/>
        <v>-130</v>
      </c>
      <c r="B23" s="25">
        <f t="shared" si="1"/>
        <v>-2.1666666666666665</v>
      </c>
      <c r="C23" s="9">
        <v>2.6680024261274116</v>
      </c>
      <c r="D23" s="9">
        <v>23.314921018278</v>
      </c>
      <c r="K23" s="16">
        <f t="shared" si="2"/>
        <v>3.0275660875534225</v>
      </c>
    </row>
    <row r="24" spans="1:11">
      <c r="A24" s="25">
        <f t="shared" si="0"/>
        <v>-120</v>
      </c>
      <c r="B24" s="25">
        <f t="shared" si="1"/>
        <v>-2</v>
      </c>
      <c r="C24" s="9">
        <v>2.6898627506015051</v>
      </c>
      <c r="D24" s="9">
        <v>23.314921018278</v>
      </c>
      <c r="K24" s="16">
        <f t="shared" si="2"/>
        <v>3.0265067573162203</v>
      </c>
    </row>
    <row r="25" spans="1:11">
      <c r="A25" s="25">
        <f t="shared" si="0"/>
        <v>-110</v>
      </c>
      <c r="B25" s="25">
        <f t="shared" si="1"/>
        <v>-1.8333333333333333</v>
      </c>
      <c r="C25" s="9">
        <v>2.7390340627292349</v>
      </c>
      <c r="D25" s="9">
        <v>23.314921018278</v>
      </c>
      <c r="K25" s="16">
        <f t="shared" si="2"/>
        <v>3.024119854044625</v>
      </c>
    </row>
    <row r="26" spans="1:11">
      <c r="A26" s="25">
        <f t="shared" ref="A26:A34" si="3">A27-10</f>
        <v>-100</v>
      </c>
      <c r="B26" s="25">
        <f t="shared" si="1"/>
        <v>-1.6666666666666667</v>
      </c>
      <c r="C26" s="9">
        <v>2.8083797137100088</v>
      </c>
      <c r="D26" s="9">
        <v>23.314921018278</v>
      </c>
      <c r="K26" s="16">
        <f t="shared" si="2"/>
        <v>3.0207439232743116</v>
      </c>
    </row>
    <row r="27" spans="1:11">
      <c r="A27" s="25">
        <f t="shared" si="3"/>
        <v>-90</v>
      </c>
      <c r="B27" s="25">
        <f t="shared" si="1"/>
        <v>-1.5</v>
      </c>
      <c r="C27" s="9">
        <v>2.7019077331857986</v>
      </c>
      <c r="D27" s="9">
        <v>23.314921018278</v>
      </c>
      <c r="K27" s="16">
        <f t="shared" si="2"/>
        <v>3.0259225892175055</v>
      </c>
    </row>
    <row r="28" spans="1:11">
      <c r="A28" s="25">
        <f t="shared" si="3"/>
        <v>-80</v>
      </c>
      <c r="B28" s="25">
        <f t="shared" si="1"/>
        <v>-1.3333333333333333</v>
      </c>
      <c r="C28" s="9">
        <v>2.7317527297531177</v>
      </c>
      <c r="D28" s="9">
        <v>23.314921018278</v>
      </c>
      <c r="K28" s="16">
        <f t="shared" si="2"/>
        <v>3.0244736684365687</v>
      </c>
    </row>
    <row r="29" spans="1:11">
      <c r="A29" s="25">
        <f t="shared" si="3"/>
        <v>-70</v>
      </c>
      <c r="B29" s="25">
        <f t="shared" si="1"/>
        <v>-1.1666666666666667</v>
      </c>
      <c r="C29" s="9">
        <v>2.736065561598255</v>
      </c>
      <c r="D29" s="9">
        <v>23.314921018278</v>
      </c>
      <c r="K29" s="16">
        <f t="shared" si="2"/>
        <v>3.0242641145095015</v>
      </c>
    </row>
    <row r="30" spans="1:11">
      <c r="A30" s="25">
        <f t="shared" si="3"/>
        <v>-60</v>
      </c>
      <c r="B30" s="25">
        <f t="shared" si="1"/>
        <v>-1</v>
      </c>
      <c r="C30" s="9">
        <v>2.7365146702755849</v>
      </c>
      <c r="D30" s="9">
        <v>23.314921018278</v>
      </c>
      <c r="K30" s="16">
        <f t="shared" si="2"/>
        <v>3.0242422904785697</v>
      </c>
    </row>
    <row r="31" spans="1:11">
      <c r="A31" s="25">
        <f t="shared" si="3"/>
        <v>-50</v>
      </c>
      <c r="B31" s="25">
        <f t="shared" si="1"/>
        <v>-0.83333333333333337</v>
      </c>
      <c r="C31" s="9">
        <v>2.774211067483741</v>
      </c>
      <c r="D31" s="9">
        <v>23.314921018278</v>
      </c>
      <c r="K31" s="16">
        <f t="shared" si="2"/>
        <v>3.0224087682065983</v>
      </c>
    </row>
    <row r="32" spans="1:11">
      <c r="A32" s="25">
        <f t="shared" si="3"/>
        <v>-40</v>
      </c>
      <c r="B32" s="25">
        <f t="shared" si="1"/>
        <v>-0.66666666666666663</v>
      </c>
      <c r="C32" s="9">
        <v>2.7014543334666277</v>
      </c>
      <c r="D32" s="9">
        <v>23.314921018278</v>
      </c>
      <c r="K32" s="16">
        <f t="shared" si="2"/>
        <v>3.0259445847756767</v>
      </c>
    </row>
    <row r="33" spans="1:11">
      <c r="A33" s="25">
        <f t="shared" si="3"/>
        <v>-30</v>
      </c>
      <c r="B33" s="25">
        <f t="shared" si="1"/>
        <v>-0.5</v>
      </c>
      <c r="C33" s="9">
        <v>2.759697891748579</v>
      </c>
      <c r="D33" s="9">
        <v>23.314921018278</v>
      </c>
      <c r="K33" s="16">
        <f t="shared" si="2"/>
        <v>3.0231150753884406</v>
      </c>
    </row>
    <row r="34" spans="1:11">
      <c r="A34" s="25">
        <f t="shared" si="3"/>
        <v>-20</v>
      </c>
      <c r="B34" s="25">
        <f t="shared" si="1"/>
        <v>-0.33333333333333331</v>
      </c>
      <c r="C34" s="9">
        <v>2.73261465032104</v>
      </c>
      <c r="D34" s="9">
        <v>23.314921018278</v>
      </c>
      <c r="K34" s="16">
        <f t="shared" si="2"/>
        <v>3.0244317925405544</v>
      </c>
    </row>
    <row r="35" spans="1:11">
      <c r="A35" s="25">
        <f>A36-10</f>
        <v>-10</v>
      </c>
      <c r="B35" s="25">
        <f t="shared" si="1"/>
        <v>-0.16666666666666666</v>
      </c>
      <c r="C35" s="9">
        <v>2.6902198896558982</v>
      </c>
      <c r="D35" s="9">
        <v>23.314921018278</v>
      </c>
      <c r="K35" s="16">
        <f t="shared" si="2"/>
        <v>3.0264894413822789</v>
      </c>
    </row>
    <row r="36" spans="1:11">
      <c r="A36" s="27">
        <v>0</v>
      </c>
      <c r="B36" s="27">
        <f>A36/60</f>
        <v>0</v>
      </c>
      <c r="C36" s="27">
        <v>2.7318632604651634</v>
      </c>
      <c r="D36" s="27">
        <v>23.314921018278</v>
      </c>
      <c r="E36" t="s">
        <v>135</v>
      </c>
      <c r="K36" s="16">
        <f t="shared" si="2"/>
        <v>3.0244682984659561</v>
      </c>
    </row>
    <row r="37" spans="1:11">
      <c r="A37" s="25">
        <v>10</v>
      </c>
      <c r="B37" s="25">
        <f t="shared" ref="B37:B100" si="4">A37/60</f>
        <v>0.16666666666666666</v>
      </c>
      <c r="C37" s="9">
        <v>4.6239776715445071</v>
      </c>
      <c r="D37" s="9">
        <v>23.314921018278</v>
      </c>
      <c r="K37" s="16">
        <f t="shared" si="2"/>
        <v>2.9280390935342111</v>
      </c>
    </row>
    <row r="38" spans="1:11">
      <c r="A38" s="25">
        <v>20</v>
      </c>
      <c r="B38" s="25">
        <f t="shared" si="4"/>
        <v>0.33333333333333331</v>
      </c>
      <c r="C38" s="9">
        <v>6.495700314433984</v>
      </c>
      <c r="D38" s="9">
        <v>23.314921018278</v>
      </c>
      <c r="K38" s="16">
        <f t="shared" si="2"/>
        <v>2.8225223219520834</v>
      </c>
    </row>
    <row r="39" spans="1:11">
      <c r="A39" s="25">
        <v>30</v>
      </c>
      <c r="B39" s="25">
        <f t="shared" si="4"/>
        <v>0.5</v>
      </c>
      <c r="C39" s="9">
        <v>8.4125097927919992</v>
      </c>
      <c r="D39" s="9">
        <v>23.314921018278</v>
      </c>
      <c r="K39" s="16">
        <f t="shared" si="2"/>
        <v>2.701523027072628</v>
      </c>
    </row>
    <row r="40" spans="1:11">
      <c r="A40" s="25">
        <v>40</v>
      </c>
      <c r="B40" s="25">
        <f t="shared" si="4"/>
        <v>0.66666666666666663</v>
      </c>
      <c r="C40" s="9">
        <v>9.790298715519965</v>
      </c>
      <c r="D40" s="9">
        <v>23.314921018278</v>
      </c>
      <c r="K40" s="16">
        <f t="shared" si="2"/>
        <v>2.6045118984836857</v>
      </c>
    </row>
    <row r="41" spans="1:11">
      <c r="A41" s="25">
        <v>50</v>
      </c>
      <c r="B41" s="25">
        <f t="shared" si="4"/>
        <v>0.83333333333333337</v>
      </c>
      <c r="C41" s="9">
        <v>10.869088508775842</v>
      </c>
      <c r="D41" s="9">
        <v>23.314921018278</v>
      </c>
      <c r="K41" s="16">
        <f t="shared" si="2"/>
        <v>2.5213858286807844</v>
      </c>
    </row>
    <row r="42" spans="1:11">
      <c r="A42" s="25">
        <v>60</v>
      </c>
      <c r="B42" s="25">
        <f t="shared" si="4"/>
        <v>1</v>
      </c>
      <c r="C42" s="9">
        <v>11.657624940131297</v>
      </c>
      <c r="D42" s="9">
        <v>23.314921018278</v>
      </c>
      <c r="K42" s="16">
        <f t="shared" si="2"/>
        <v>2.4559322567870301</v>
      </c>
    </row>
    <row r="43" spans="1:11">
      <c r="A43" s="25">
        <v>70</v>
      </c>
      <c r="B43" s="25">
        <f t="shared" si="4"/>
        <v>1.1666666666666667</v>
      </c>
      <c r="C43" s="9">
        <v>12.020936415184545</v>
      </c>
      <c r="D43" s="9">
        <v>23.314921018278</v>
      </c>
      <c r="K43" s="16">
        <f t="shared" si="2"/>
        <v>2.4242702479677476</v>
      </c>
    </row>
    <row r="44" spans="1:11">
      <c r="A44" s="25">
        <v>80</v>
      </c>
      <c r="B44" s="25">
        <f t="shared" si="4"/>
        <v>1.3333333333333333</v>
      </c>
      <c r="C44" s="9">
        <v>12.476003552925237</v>
      </c>
      <c r="D44" s="9">
        <v>23.314921018278</v>
      </c>
      <c r="K44" s="16">
        <f t="shared" si="2"/>
        <v>2.3831431262048213</v>
      </c>
    </row>
    <row r="45" spans="1:11">
      <c r="A45" s="25">
        <v>90</v>
      </c>
      <c r="B45" s="25">
        <f t="shared" si="4"/>
        <v>1.5</v>
      </c>
      <c r="C45" s="9">
        <v>12.920373339990096</v>
      </c>
      <c r="D45" s="9">
        <v>23.314921018278</v>
      </c>
      <c r="K45" s="16">
        <f t="shared" si="2"/>
        <v>2.3412814069710239</v>
      </c>
    </row>
    <row r="46" spans="1:11">
      <c r="A46" s="25">
        <v>100</v>
      </c>
      <c r="B46" s="25">
        <f t="shared" si="4"/>
        <v>1.6666666666666667</v>
      </c>
      <c r="C46" s="9">
        <v>13.085941682749132</v>
      </c>
      <c r="D46" s="9">
        <v>23.314921018278</v>
      </c>
      <c r="K46" s="16">
        <f t="shared" si="2"/>
        <v>2.3252248032879503</v>
      </c>
    </row>
    <row r="47" spans="1:11">
      <c r="A47" s="25">
        <v>110</v>
      </c>
      <c r="B47" s="25">
        <f t="shared" si="4"/>
        <v>1.8333333333333333</v>
      </c>
      <c r="C47" s="9">
        <v>13.403010000155296</v>
      </c>
      <c r="D47" s="9">
        <v>23.314921018278</v>
      </c>
      <c r="K47" s="16">
        <f t="shared" si="2"/>
        <v>2.2937371670995712</v>
      </c>
    </row>
    <row r="48" spans="1:11">
      <c r="A48" s="25">
        <v>120</v>
      </c>
      <c r="B48" s="25">
        <f t="shared" si="4"/>
        <v>2</v>
      </c>
      <c r="C48" s="9">
        <v>13.396855512512676</v>
      </c>
      <c r="D48" s="9">
        <v>23.314921018278</v>
      </c>
      <c r="K48" s="16">
        <f t="shared" si="2"/>
        <v>2.2943578927804933</v>
      </c>
    </row>
    <row r="49" spans="1:11">
      <c r="A49" s="25">
        <v>130</v>
      </c>
      <c r="B49" s="25">
        <f t="shared" si="4"/>
        <v>2.1666666666666665</v>
      </c>
      <c r="C49" s="9">
        <v>13.772595471624252</v>
      </c>
      <c r="D49" s="9">
        <v>23.314921018278</v>
      </c>
      <c r="K49" s="16">
        <f t="shared" si="2"/>
        <v>2.2557372237466611</v>
      </c>
    </row>
    <row r="50" spans="1:11">
      <c r="A50" s="25">
        <v>140</v>
      </c>
      <c r="B50" s="25">
        <f t="shared" si="4"/>
        <v>2.3333333333333335</v>
      </c>
      <c r="C50" s="9">
        <v>13.964443566875334</v>
      </c>
      <c r="D50" s="9">
        <v>23.314921018278</v>
      </c>
      <c r="K50" s="16">
        <f t="shared" si="2"/>
        <v>2.2354274063179984</v>
      </c>
    </row>
    <row r="51" spans="1:11">
      <c r="A51" s="25">
        <v>150</v>
      </c>
      <c r="B51" s="25">
        <f t="shared" si="4"/>
        <v>2.5</v>
      </c>
      <c r="C51" s="9">
        <v>14.255383421319031</v>
      </c>
      <c r="D51" s="9">
        <v>23.314921018278</v>
      </c>
      <c r="K51" s="16">
        <f t="shared" si="2"/>
        <v>2.2038180808891634</v>
      </c>
    </row>
    <row r="52" spans="1:11">
      <c r="A52" s="25">
        <v>160</v>
      </c>
      <c r="B52" s="25">
        <f t="shared" si="4"/>
        <v>2.6666666666666665</v>
      </c>
      <c r="C52" s="9">
        <v>14.431729959324661</v>
      </c>
      <c r="D52" s="9">
        <v>23.314921018278</v>
      </c>
      <c r="K52" s="16">
        <f t="shared" si="2"/>
        <v>2.1841608459378152</v>
      </c>
    </row>
    <row r="53" spans="1:11">
      <c r="A53" s="25">
        <v>170</v>
      </c>
      <c r="B53" s="25">
        <f t="shared" si="4"/>
        <v>2.8333333333333335</v>
      </c>
      <c r="C53" s="9">
        <v>14.668138998036531</v>
      </c>
      <c r="D53" s="9">
        <v>23.314921018278</v>
      </c>
      <c r="K53" s="16">
        <f t="shared" si="2"/>
        <v>2.1571872309455569</v>
      </c>
    </row>
    <row r="54" spans="1:11">
      <c r="A54" s="25">
        <v>180</v>
      </c>
      <c r="B54" s="25">
        <f t="shared" si="4"/>
        <v>3</v>
      </c>
      <c r="C54" s="9">
        <v>14.846269470075285</v>
      </c>
      <c r="D54" s="9">
        <v>23.314921018278</v>
      </c>
      <c r="K54" s="16">
        <f t="shared" si="2"/>
        <v>2.1363712927079237</v>
      </c>
    </row>
    <row r="55" spans="1:11">
      <c r="A55" s="25">
        <v>190</v>
      </c>
      <c r="B55" s="25">
        <f t="shared" si="4"/>
        <v>3.1666666666666665</v>
      </c>
      <c r="C55" s="9">
        <v>15.080426727528998</v>
      </c>
      <c r="D55" s="9">
        <v>23.314921018278</v>
      </c>
      <c r="K55" s="16">
        <f t="shared" si="2"/>
        <v>2.1083319519988359</v>
      </c>
    </row>
    <row r="56" spans="1:11">
      <c r="A56" s="25">
        <v>200</v>
      </c>
      <c r="B56" s="25">
        <f t="shared" si="4"/>
        <v>3.3333333333333335</v>
      </c>
      <c r="C56" s="9">
        <v>15.135431889747011</v>
      </c>
      <c r="D56" s="9">
        <v>23.314921018278</v>
      </c>
      <c r="K56" s="16">
        <f t="shared" si="2"/>
        <v>2.1016296949395228</v>
      </c>
    </row>
    <row r="57" spans="1:11">
      <c r="A57" s="25">
        <v>210</v>
      </c>
      <c r="B57" s="25">
        <f t="shared" si="4"/>
        <v>3.5</v>
      </c>
      <c r="C57" s="9">
        <v>15.298248749603793</v>
      </c>
      <c r="D57" s="9">
        <v>23.314921018278</v>
      </c>
      <c r="K57" s="16">
        <f t="shared" si="2"/>
        <v>2.0815234066785355</v>
      </c>
    </row>
    <row r="58" spans="1:11">
      <c r="A58" s="25">
        <v>220</v>
      </c>
      <c r="B58" s="25">
        <f t="shared" si="4"/>
        <v>3.6666666666666665</v>
      </c>
      <c r="C58" s="9">
        <v>15.644617636367283</v>
      </c>
      <c r="D58" s="9">
        <v>23.314921018278</v>
      </c>
      <c r="K58" s="16">
        <f t="shared" si="2"/>
        <v>2.0373561689529374</v>
      </c>
    </row>
    <row r="59" spans="1:11">
      <c r="A59" s="25">
        <v>230</v>
      </c>
      <c r="B59" s="25">
        <f t="shared" si="4"/>
        <v>3.8333333333333335</v>
      </c>
      <c r="C59" s="9">
        <v>15.700287176866972</v>
      </c>
      <c r="D59" s="9">
        <v>23.314921018278</v>
      </c>
      <c r="K59" s="16">
        <f t="shared" si="2"/>
        <v>2.0300719013317066</v>
      </c>
    </row>
    <row r="60" spans="1:11">
      <c r="A60" s="25">
        <v>240</v>
      </c>
      <c r="B60" s="25">
        <f t="shared" si="4"/>
        <v>4</v>
      </c>
      <c r="C60" s="9">
        <v>15.681679843098937</v>
      </c>
      <c r="D60" s="9">
        <v>23.314921018278</v>
      </c>
      <c r="K60" s="16">
        <f t="shared" si="2"/>
        <v>2.0325125486985569</v>
      </c>
    </row>
    <row r="61" spans="1:11">
      <c r="A61" s="25">
        <v>250</v>
      </c>
      <c r="B61" s="25">
        <f t="shared" si="4"/>
        <v>4.166666666666667</v>
      </c>
      <c r="C61" s="9">
        <v>15.995499062629079</v>
      </c>
      <c r="D61" s="9">
        <v>23.314921018278</v>
      </c>
      <c r="K61" s="16">
        <f t="shared" si="2"/>
        <v>1.9905313570475742</v>
      </c>
    </row>
    <row r="62" spans="1:11">
      <c r="A62" s="25">
        <v>260</v>
      </c>
      <c r="B62" s="25">
        <f t="shared" si="4"/>
        <v>4.333333333333333</v>
      </c>
      <c r="C62" s="9">
        <v>16.16157228835435</v>
      </c>
      <c r="D62" s="9">
        <v>23.314921018278</v>
      </c>
      <c r="K62" s="16">
        <f t="shared" si="2"/>
        <v>1.9675806008979675</v>
      </c>
    </row>
    <row r="63" spans="1:11">
      <c r="A63" s="25">
        <v>270</v>
      </c>
      <c r="B63" s="25">
        <f t="shared" si="4"/>
        <v>4.5</v>
      </c>
      <c r="C63" s="9">
        <v>16.297724757547833</v>
      </c>
      <c r="D63" s="9">
        <v>23.314921018278</v>
      </c>
      <c r="K63" s="16">
        <f t="shared" si="2"/>
        <v>1.9483637452006886</v>
      </c>
    </row>
    <row r="64" spans="1:11">
      <c r="A64" s="25">
        <v>280</v>
      </c>
      <c r="B64" s="25">
        <f t="shared" si="4"/>
        <v>4.666666666666667</v>
      </c>
      <c r="C64" s="9">
        <v>16.353843526758371</v>
      </c>
      <c r="D64" s="9">
        <v>23.314921018278</v>
      </c>
      <c r="K64" s="16">
        <f t="shared" si="2"/>
        <v>1.9403342743641339</v>
      </c>
    </row>
    <row r="65" spans="1:11">
      <c r="A65" s="25">
        <v>290</v>
      </c>
      <c r="B65" s="25">
        <f t="shared" si="4"/>
        <v>4.833333333333333</v>
      </c>
      <c r="C65" s="9">
        <v>16.600869457366926</v>
      </c>
      <c r="D65" s="9">
        <v>23.314921018278</v>
      </c>
      <c r="K65" s="16">
        <f t="shared" si="2"/>
        <v>1.9042025781397751</v>
      </c>
    </row>
    <row r="66" spans="1:11">
      <c r="A66" s="25">
        <v>300</v>
      </c>
      <c r="B66" s="25">
        <f t="shared" si="4"/>
        <v>5</v>
      </c>
      <c r="C66" s="9">
        <v>16.639415255470027</v>
      </c>
      <c r="D66" s="9">
        <v>23.314921018278</v>
      </c>
      <c r="K66" s="16">
        <f t="shared" si="2"/>
        <v>1.8984449711249933</v>
      </c>
    </row>
    <row r="67" spans="1:11">
      <c r="A67" s="25">
        <v>310</v>
      </c>
      <c r="B67" s="25">
        <f t="shared" si="4"/>
        <v>5.166666666666667</v>
      </c>
      <c r="C67" s="9">
        <v>16.816271021167786</v>
      </c>
      <c r="D67" s="9">
        <v>23.314921018278</v>
      </c>
      <c r="K67" s="16">
        <f t="shared" si="2"/>
        <v>1.87159446257819</v>
      </c>
    </row>
    <row r="68" spans="1:11">
      <c r="A68" s="25">
        <v>320</v>
      </c>
      <c r="B68" s="25">
        <f t="shared" si="4"/>
        <v>5.333333333333333</v>
      </c>
      <c r="C68" s="9">
        <v>16.91151989051459</v>
      </c>
      <c r="D68" s="9">
        <v>23.314921018278</v>
      </c>
      <c r="K68" s="16">
        <f t="shared" si="2"/>
        <v>1.8568292754217564</v>
      </c>
    </row>
    <row r="69" spans="1:11">
      <c r="A69" s="25">
        <v>330</v>
      </c>
      <c r="B69" s="25">
        <f t="shared" si="4"/>
        <v>5.5</v>
      </c>
      <c r="C69" s="9">
        <v>17.117648044736431</v>
      </c>
      <c r="D69" s="9">
        <v>23.314921018278</v>
      </c>
      <c r="K69" s="16">
        <f t="shared" si="2"/>
        <v>1.8241093523145837</v>
      </c>
    </row>
    <row r="70" spans="1:11">
      <c r="A70" s="25">
        <v>340</v>
      </c>
      <c r="B70" s="25">
        <f t="shared" si="4"/>
        <v>5.666666666666667</v>
      </c>
      <c r="C70" s="9">
        <v>17.129319587744149</v>
      </c>
      <c r="D70" s="9">
        <v>23.314921018278</v>
      </c>
      <c r="K70" s="16">
        <f t="shared" si="2"/>
        <v>1.8222242413002536</v>
      </c>
    </row>
    <row r="71" spans="1:11">
      <c r="A71" s="25">
        <v>350</v>
      </c>
      <c r="B71" s="25">
        <f t="shared" si="4"/>
        <v>5.833333333333333</v>
      </c>
      <c r="C71" s="9">
        <v>17.43396963440615</v>
      </c>
      <c r="D71" s="9">
        <v>23.314921018278</v>
      </c>
      <c r="K71" s="16">
        <f t="shared" si="2"/>
        <v>1.7717185488005365</v>
      </c>
    </row>
    <row r="72" spans="1:11">
      <c r="A72" s="25">
        <v>360</v>
      </c>
      <c r="B72" s="25">
        <f t="shared" si="4"/>
        <v>6</v>
      </c>
      <c r="C72" s="9">
        <v>17.561140350518759</v>
      </c>
      <c r="D72" s="9">
        <v>23.314921018278</v>
      </c>
      <c r="K72" s="16">
        <f t="shared" ref="K72:K135" si="5">LN(D72-C72)</f>
        <v>1.749857146182338</v>
      </c>
    </row>
    <row r="73" spans="1:11">
      <c r="A73" s="25">
        <v>370</v>
      </c>
      <c r="B73" s="25">
        <f t="shared" si="4"/>
        <v>6.166666666666667</v>
      </c>
      <c r="C73" s="9">
        <v>17.47595318086838</v>
      </c>
      <c r="D73" s="9">
        <v>23.314921018278</v>
      </c>
      <c r="K73" s="16">
        <f t="shared" si="5"/>
        <v>1.7645540410501657</v>
      </c>
    </row>
    <row r="74" spans="1:11">
      <c r="A74" s="25">
        <v>380</v>
      </c>
      <c r="B74" s="25">
        <f t="shared" si="4"/>
        <v>6.333333333333333</v>
      </c>
      <c r="C74" s="9">
        <v>17.554525871842127</v>
      </c>
      <c r="D74" s="9">
        <v>23.314921018278</v>
      </c>
      <c r="K74" s="16">
        <f t="shared" si="5"/>
        <v>1.7510060741665865</v>
      </c>
    </row>
    <row r="75" spans="1:11">
      <c r="A75" s="25">
        <v>390</v>
      </c>
      <c r="B75" s="25">
        <f t="shared" si="4"/>
        <v>6.5</v>
      </c>
      <c r="C75" s="9">
        <v>17.835113412493097</v>
      </c>
      <c r="D75" s="9">
        <v>23.314921018278</v>
      </c>
      <c r="K75" s="16">
        <f t="shared" si="5"/>
        <v>1.7010699919101968</v>
      </c>
    </row>
    <row r="76" spans="1:11">
      <c r="A76" s="25">
        <v>400</v>
      </c>
      <c r="B76" s="25">
        <f t="shared" si="4"/>
        <v>6.666666666666667</v>
      </c>
      <c r="C76" s="9">
        <v>17.802427584160796</v>
      </c>
      <c r="D76" s="9">
        <v>23.314921018278</v>
      </c>
      <c r="K76" s="16">
        <f t="shared" si="5"/>
        <v>1.7070170496824053</v>
      </c>
    </row>
    <row r="77" spans="1:11">
      <c r="A77" s="25">
        <v>410</v>
      </c>
      <c r="B77" s="25">
        <f t="shared" si="4"/>
        <v>6.833333333333333</v>
      </c>
      <c r="C77" s="9">
        <v>17.839781964930889</v>
      </c>
      <c r="D77" s="9">
        <v>23.314921018278</v>
      </c>
      <c r="K77" s="16">
        <f t="shared" si="5"/>
        <v>1.7002176732516623</v>
      </c>
    </row>
    <row r="78" spans="1:11">
      <c r="A78" s="25">
        <v>420</v>
      </c>
      <c r="B78" s="25">
        <f t="shared" si="4"/>
        <v>7</v>
      </c>
      <c r="C78" s="9">
        <v>17.973544470809713</v>
      </c>
      <c r="D78" s="9">
        <v>23.314921018278</v>
      </c>
      <c r="K78" s="16">
        <f t="shared" si="5"/>
        <v>1.6754834001772112</v>
      </c>
    </row>
    <row r="79" spans="1:11">
      <c r="A79" s="25">
        <v>430</v>
      </c>
      <c r="B79" s="25">
        <f t="shared" si="4"/>
        <v>7.166666666666667</v>
      </c>
      <c r="C79" s="9">
        <v>18.185408123436414</v>
      </c>
      <c r="D79" s="9">
        <v>23.314921018278</v>
      </c>
      <c r="K79" s="16">
        <f t="shared" si="5"/>
        <v>1.6350107024018303</v>
      </c>
    </row>
    <row r="80" spans="1:11">
      <c r="A80" s="25">
        <v>440</v>
      </c>
      <c r="B80" s="25">
        <f t="shared" si="4"/>
        <v>7.333333333333333</v>
      </c>
      <c r="C80" s="9">
        <v>18.170362164547747</v>
      </c>
      <c r="D80" s="9">
        <v>23.314921018278</v>
      </c>
      <c r="K80" s="16">
        <f t="shared" si="5"/>
        <v>1.6379396228946879</v>
      </c>
    </row>
    <row r="81" spans="1:11">
      <c r="A81" s="25">
        <v>450</v>
      </c>
      <c r="B81" s="25">
        <f t="shared" si="4"/>
        <v>7.5</v>
      </c>
      <c r="C81" s="9">
        <v>18.403950559875259</v>
      </c>
      <c r="D81" s="9">
        <v>23.314921018278</v>
      </c>
      <c r="K81" s="16">
        <f t="shared" si="5"/>
        <v>1.5914715716455596</v>
      </c>
    </row>
    <row r="82" spans="1:11">
      <c r="A82" s="25">
        <v>460</v>
      </c>
      <c r="B82" s="25">
        <f t="shared" si="4"/>
        <v>7.666666666666667</v>
      </c>
      <c r="C82" s="9">
        <v>18.352392760990092</v>
      </c>
      <c r="D82" s="9">
        <v>23.314921018278</v>
      </c>
      <c r="K82" s="16">
        <f t="shared" si="5"/>
        <v>1.6019153401609072</v>
      </c>
    </row>
    <row r="83" spans="1:11">
      <c r="A83" s="25">
        <v>470</v>
      </c>
      <c r="B83" s="25">
        <f t="shared" si="4"/>
        <v>7.833333333333333</v>
      </c>
      <c r="C83" s="9">
        <v>18.460866204763754</v>
      </c>
      <c r="D83" s="9">
        <v>23.314921018278</v>
      </c>
      <c r="K83" s="16">
        <f t="shared" si="5"/>
        <v>1.5798143996828107</v>
      </c>
    </row>
    <row r="84" spans="1:11">
      <c r="A84" s="25">
        <v>480</v>
      </c>
      <c r="B84" s="25">
        <f t="shared" si="4"/>
        <v>8</v>
      </c>
      <c r="C84" s="9">
        <v>18.600396834588942</v>
      </c>
      <c r="D84" s="9">
        <v>23.314921018278</v>
      </c>
      <c r="K84" s="16">
        <f t="shared" si="5"/>
        <v>1.5506479955507093</v>
      </c>
    </row>
    <row r="85" spans="1:11">
      <c r="A85" s="25">
        <v>490</v>
      </c>
      <c r="B85" s="25">
        <f t="shared" si="4"/>
        <v>8.1666666666666661</v>
      </c>
      <c r="C85" s="9">
        <v>18.627267497357458</v>
      </c>
      <c r="D85" s="9">
        <v>23.314921018278</v>
      </c>
      <c r="K85" s="16">
        <f t="shared" si="5"/>
        <v>1.5449321418899382</v>
      </c>
    </row>
    <row r="86" spans="1:11">
      <c r="A86" s="25">
        <v>500</v>
      </c>
      <c r="B86" s="25">
        <f t="shared" si="4"/>
        <v>8.3333333333333339</v>
      </c>
      <c r="C86" s="9">
        <v>18.854522366272281</v>
      </c>
      <c r="D86" s="9">
        <v>23.314921018278</v>
      </c>
      <c r="K86" s="16">
        <f t="shared" si="5"/>
        <v>1.4952381458952582</v>
      </c>
    </row>
    <row r="87" spans="1:11">
      <c r="A87" s="25">
        <v>510</v>
      </c>
      <c r="B87" s="25">
        <f t="shared" si="4"/>
        <v>8.5</v>
      </c>
      <c r="C87" s="9">
        <v>18.845971328876747</v>
      </c>
      <c r="D87" s="9">
        <v>23.314921018278</v>
      </c>
      <c r="K87" s="16">
        <f t="shared" si="5"/>
        <v>1.4971534122019432</v>
      </c>
    </row>
    <row r="88" spans="1:11">
      <c r="A88" s="25">
        <v>520</v>
      </c>
      <c r="B88" s="25">
        <f t="shared" si="4"/>
        <v>8.6666666666666661</v>
      </c>
      <c r="C88" s="9">
        <v>19.063439579301065</v>
      </c>
      <c r="D88" s="9">
        <v>23.314921018278</v>
      </c>
      <c r="K88" s="16">
        <f t="shared" si="5"/>
        <v>1.4472674960754914</v>
      </c>
    </row>
    <row r="89" spans="1:11">
      <c r="A89" s="25">
        <v>530</v>
      </c>
      <c r="B89" s="25">
        <f t="shared" si="4"/>
        <v>8.8333333333333339</v>
      </c>
      <c r="C89" s="9">
        <v>19.111407383928903</v>
      </c>
      <c r="D89" s="9">
        <v>23.314921018278</v>
      </c>
      <c r="K89" s="16">
        <f t="shared" si="5"/>
        <v>1.4359207551585731</v>
      </c>
    </row>
    <row r="90" spans="1:11">
      <c r="A90" s="25">
        <v>540</v>
      </c>
      <c r="B90" s="25">
        <f t="shared" si="4"/>
        <v>9</v>
      </c>
      <c r="C90" s="9">
        <v>19.083403931641161</v>
      </c>
      <c r="D90" s="9">
        <v>23.314921018278</v>
      </c>
      <c r="K90" s="16">
        <f t="shared" si="5"/>
        <v>1.4425605780820212</v>
      </c>
    </row>
    <row r="91" spans="1:11">
      <c r="A91" s="25">
        <v>550</v>
      </c>
      <c r="B91" s="25">
        <f t="shared" si="4"/>
        <v>9.1666666666666661</v>
      </c>
      <c r="C91" s="9">
        <v>19.245545525492112</v>
      </c>
      <c r="D91" s="9">
        <v>23.314921018278</v>
      </c>
      <c r="K91" s="16">
        <f t="shared" si="5"/>
        <v>1.4034895461051917</v>
      </c>
    </row>
    <row r="92" spans="1:11">
      <c r="A92" s="25">
        <v>560</v>
      </c>
      <c r="B92" s="25">
        <f t="shared" si="4"/>
        <v>9.3333333333333339</v>
      </c>
      <c r="C92" s="9">
        <v>19.293200669076459</v>
      </c>
      <c r="D92" s="9">
        <v>23.314921018278</v>
      </c>
      <c r="K92" s="16">
        <f t="shared" si="5"/>
        <v>1.3917097586500602</v>
      </c>
    </row>
    <row r="93" spans="1:11">
      <c r="A93" s="25">
        <v>570</v>
      </c>
      <c r="B93" s="25">
        <f t="shared" si="4"/>
        <v>9.5</v>
      </c>
      <c r="C93" s="9">
        <v>19.387490945370079</v>
      </c>
      <c r="D93" s="9">
        <v>23.314921018278</v>
      </c>
      <c r="K93" s="16">
        <f t="shared" si="5"/>
        <v>1.3679852865099322</v>
      </c>
    </row>
    <row r="94" spans="1:11">
      <c r="A94" s="25">
        <v>580</v>
      </c>
      <c r="B94" s="25">
        <f t="shared" si="4"/>
        <v>9.6666666666666661</v>
      </c>
      <c r="C94" s="9">
        <v>19.625340219015193</v>
      </c>
      <c r="D94" s="9">
        <v>23.314921018278</v>
      </c>
      <c r="K94" s="16">
        <f t="shared" si="5"/>
        <v>1.305512847063127</v>
      </c>
    </row>
    <row r="95" spans="1:11">
      <c r="A95" s="25">
        <v>590</v>
      </c>
      <c r="B95" s="25">
        <f t="shared" si="4"/>
        <v>9.8333333333333339</v>
      </c>
      <c r="C95" s="9">
        <v>19.565914142834934</v>
      </c>
      <c r="D95" s="9">
        <v>23.314921018278</v>
      </c>
      <c r="K95" s="16">
        <f t="shared" si="5"/>
        <v>1.3214909716926282</v>
      </c>
    </row>
    <row r="96" spans="1:11">
      <c r="A96" s="25">
        <v>600</v>
      </c>
      <c r="B96" s="25">
        <f t="shared" si="4"/>
        <v>10</v>
      </c>
      <c r="C96" s="9">
        <v>19.75931744465781</v>
      </c>
      <c r="D96" s="9">
        <v>23.314921018278</v>
      </c>
      <c r="K96" s="16">
        <f t="shared" si="5"/>
        <v>1.2685248304529926</v>
      </c>
    </row>
    <row r="97" spans="1:11">
      <c r="A97" s="25">
        <v>610</v>
      </c>
      <c r="B97" s="25">
        <f t="shared" si="4"/>
        <v>10.166666666666666</v>
      </c>
      <c r="C97" s="9">
        <v>19.704708428212552</v>
      </c>
      <c r="D97" s="9">
        <v>23.314921018278</v>
      </c>
      <c r="K97" s="16">
        <f t="shared" si="5"/>
        <v>1.2837666598256934</v>
      </c>
    </row>
    <row r="98" spans="1:11">
      <c r="A98" s="25">
        <v>620</v>
      </c>
      <c r="B98" s="25">
        <f t="shared" si="4"/>
        <v>10.333333333333334</v>
      </c>
      <c r="C98" s="9">
        <v>19.702592510166205</v>
      </c>
      <c r="D98" s="9">
        <v>23.314921018278</v>
      </c>
      <c r="K98" s="16">
        <f t="shared" si="5"/>
        <v>1.2843525805087652</v>
      </c>
    </row>
    <row r="99" spans="1:11">
      <c r="A99" s="25">
        <v>630</v>
      </c>
      <c r="B99" s="25">
        <f t="shared" si="4"/>
        <v>10.5</v>
      </c>
      <c r="C99" s="9">
        <v>20.057590355664573</v>
      </c>
      <c r="D99" s="9">
        <v>23.314921018278</v>
      </c>
      <c r="K99" s="16">
        <f t="shared" si="5"/>
        <v>1.1809080448171301</v>
      </c>
    </row>
    <row r="100" spans="1:11">
      <c r="A100" s="25">
        <v>640</v>
      </c>
      <c r="B100" s="25">
        <f t="shared" si="4"/>
        <v>10.666666666666666</v>
      </c>
      <c r="C100" s="9">
        <v>19.991048343075516</v>
      </c>
      <c r="D100" s="9">
        <v>23.314921018278</v>
      </c>
      <c r="K100" s="16">
        <f t="shared" si="5"/>
        <v>1.2011305715671647</v>
      </c>
    </row>
    <row r="101" spans="1:11">
      <c r="A101" s="25">
        <v>650</v>
      </c>
      <c r="B101" s="25">
        <f t="shared" ref="B101:B164" si="6">A101/60</f>
        <v>10.833333333333334</v>
      </c>
      <c r="C101" s="9">
        <v>20.099941096991106</v>
      </c>
      <c r="D101" s="9">
        <v>23.314921018278</v>
      </c>
      <c r="K101" s="16">
        <f t="shared" si="5"/>
        <v>1.1678211123471858</v>
      </c>
    </row>
    <row r="102" spans="1:11">
      <c r="A102" s="25">
        <v>660</v>
      </c>
      <c r="B102" s="25">
        <f t="shared" si="6"/>
        <v>11</v>
      </c>
      <c r="C102" s="9">
        <v>20.156572089911698</v>
      </c>
      <c r="D102" s="9">
        <v>23.314921018278</v>
      </c>
      <c r="K102" s="16">
        <f t="shared" si="5"/>
        <v>1.150049400029499</v>
      </c>
    </row>
    <row r="103" spans="1:11">
      <c r="A103" s="25">
        <v>670</v>
      </c>
      <c r="B103" s="25">
        <f t="shared" si="6"/>
        <v>11.166666666666666</v>
      </c>
      <c r="C103" s="9">
        <v>20.172571751162376</v>
      </c>
      <c r="D103" s="9">
        <v>23.314921018278</v>
      </c>
      <c r="K103" s="16">
        <f t="shared" si="5"/>
        <v>1.1449706944179814</v>
      </c>
    </row>
    <row r="104" spans="1:11">
      <c r="A104" s="25">
        <v>680</v>
      </c>
      <c r="B104" s="25">
        <f t="shared" si="6"/>
        <v>11.333333333333334</v>
      </c>
      <c r="C104" s="9">
        <v>20.298280653693169</v>
      </c>
      <c r="D104" s="9">
        <v>23.314921018278</v>
      </c>
      <c r="K104" s="16">
        <f t="shared" si="5"/>
        <v>1.1041437500835594</v>
      </c>
    </row>
    <row r="105" spans="1:11">
      <c r="A105" s="25">
        <v>690</v>
      </c>
      <c r="B105" s="25">
        <f t="shared" si="6"/>
        <v>11.5</v>
      </c>
      <c r="C105" s="9">
        <v>20.465407737454523</v>
      </c>
      <c r="D105" s="9">
        <v>23.314921018278</v>
      </c>
      <c r="K105" s="16">
        <f t="shared" si="5"/>
        <v>1.0471482010377942</v>
      </c>
    </row>
    <row r="106" spans="1:11">
      <c r="A106" s="25">
        <v>700</v>
      </c>
      <c r="B106" s="25">
        <f t="shared" si="6"/>
        <v>11.666666666666666</v>
      </c>
      <c r="C106" s="9">
        <v>20.40377756173007</v>
      </c>
      <c r="D106" s="9">
        <v>23.314921018278</v>
      </c>
      <c r="K106" s="16">
        <f t="shared" si="5"/>
        <v>1.0685459443970193</v>
      </c>
    </row>
    <row r="107" spans="1:11">
      <c r="A107" s="25">
        <v>710</v>
      </c>
      <c r="B107" s="25">
        <f t="shared" si="6"/>
        <v>11.833333333333334</v>
      </c>
      <c r="C107" s="9">
        <v>20.514465754345348</v>
      </c>
      <c r="D107" s="9">
        <v>23.314921018278</v>
      </c>
      <c r="K107" s="16">
        <f t="shared" si="5"/>
        <v>1.0297819982258052</v>
      </c>
    </row>
    <row r="108" spans="1:11">
      <c r="A108" s="25">
        <v>720</v>
      </c>
      <c r="B108" s="25">
        <f t="shared" si="6"/>
        <v>12</v>
      </c>
      <c r="C108" s="9">
        <v>20.538588933307526</v>
      </c>
      <c r="D108" s="9">
        <v>23.314921018278</v>
      </c>
      <c r="K108" s="16">
        <f t="shared" si="5"/>
        <v>1.0211306626405479</v>
      </c>
    </row>
    <row r="109" spans="1:11">
      <c r="A109" s="25">
        <v>730</v>
      </c>
      <c r="B109" s="25">
        <f t="shared" si="6"/>
        <v>12.166666666666666</v>
      </c>
      <c r="C109" s="9">
        <v>20.603602169773804</v>
      </c>
      <c r="D109" s="9">
        <v>23.314921018278</v>
      </c>
      <c r="K109" s="16">
        <f t="shared" si="5"/>
        <v>0.99743517647570246</v>
      </c>
    </row>
    <row r="110" spans="1:11">
      <c r="A110" s="25">
        <v>740</v>
      </c>
      <c r="B110" s="25">
        <f t="shared" si="6"/>
        <v>12.333333333333334</v>
      </c>
      <c r="C110" s="9">
        <v>20.674920016489271</v>
      </c>
      <c r="D110" s="9">
        <v>23.314921018278</v>
      </c>
      <c r="K110" s="16">
        <f t="shared" si="5"/>
        <v>0.97077929662358042</v>
      </c>
    </row>
    <row r="111" spans="1:11">
      <c r="A111" s="25">
        <v>750</v>
      </c>
      <c r="B111" s="25">
        <f t="shared" si="6"/>
        <v>12.5</v>
      </c>
      <c r="C111" s="9">
        <v>20.858429740918865</v>
      </c>
      <c r="D111" s="9">
        <v>23.314921018278</v>
      </c>
      <c r="K111" s="16">
        <f t="shared" si="5"/>
        <v>0.89873402177928241</v>
      </c>
    </row>
    <row r="112" spans="1:11">
      <c r="A112" s="25">
        <v>760</v>
      </c>
      <c r="B112" s="25">
        <f t="shared" si="6"/>
        <v>12.666666666666666</v>
      </c>
      <c r="C112" s="9">
        <v>20.763565505122045</v>
      </c>
      <c r="D112" s="9">
        <v>23.314921018278</v>
      </c>
      <c r="K112" s="16">
        <f t="shared" si="5"/>
        <v>0.93662479172168722</v>
      </c>
    </row>
    <row r="113" spans="1:11">
      <c r="A113" s="25">
        <v>770</v>
      </c>
      <c r="B113" s="25">
        <f t="shared" si="6"/>
        <v>12.833333333333334</v>
      </c>
      <c r="C113" s="9">
        <v>20.790676300372894</v>
      </c>
      <c r="D113" s="9">
        <v>23.314921018278</v>
      </c>
      <c r="K113" s="16">
        <f t="shared" si="5"/>
        <v>0.9259418963597873</v>
      </c>
    </row>
    <row r="114" spans="1:11">
      <c r="A114" s="25">
        <v>780</v>
      </c>
      <c r="B114" s="25">
        <f t="shared" si="6"/>
        <v>13</v>
      </c>
      <c r="C114" s="9">
        <v>21.00265867905151</v>
      </c>
      <c r="D114" s="9">
        <v>23.314921018278</v>
      </c>
      <c r="K114" s="16">
        <f t="shared" si="5"/>
        <v>0.83822641289663302</v>
      </c>
    </row>
    <row r="115" spans="1:11">
      <c r="A115" s="25">
        <v>790</v>
      </c>
      <c r="B115" s="25">
        <f t="shared" si="6"/>
        <v>13.166666666666666</v>
      </c>
      <c r="C115" s="9">
        <v>20.954117449856284</v>
      </c>
      <c r="D115" s="9">
        <v>23.314921018278</v>
      </c>
      <c r="K115" s="16">
        <f t="shared" si="5"/>
        <v>0.85900205617616676</v>
      </c>
    </row>
    <row r="116" spans="1:11">
      <c r="A116" s="25">
        <v>800</v>
      </c>
      <c r="B116" s="25">
        <f t="shared" si="6"/>
        <v>13.333333333333334</v>
      </c>
      <c r="C116" s="9">
        <v>21.046364516338674</v>
      </c>
      <c r="D116" s="9">
        <v>23.314921018278</v>
      </c>
      <c r="K116" s="16">
        <f t="shared" si="5"/>
        <v>0.81914372699236226</v>
      </c>
    </row>
    <row r="117" spans="1:11">
      <c r="A117" s="25">
        <v>810</v>
      </c>
      <c r="B117" s="25">
        <f t="shared" si="6"/>
        <v>13.5</v>
      </c>
      <c r="C117" s="9">
        <v>21.069613677877371</v>
      </c>
      <c r="D117" s="9">
        <v>23.314921018278</v>
      </c>
      <c r="K117" s="16">
        <f t="shared" si="5"/>
        <v>0.8088424117800106</v>
      </c>
    </row>
    <row r="118" spans="1:11">
      <c r="A118" s="25">
        <v>820</v>
      </c>
      <c r="B118" s="25">
        <f t="shared" si="6"/>
        <v>13.666666666666666</v>
      </c>
      <c r="C118" s="9">
        <v>21.103574705101117</v>
      </c>
      <c r="D118" s="9">
        <v>23.314921018278</v>
      </c>
      <c r="K118" s="16">
        <f t="shared" si="5"/>
        <v>0.79360152153060781</v>
      </c>
    </row>
    <row r="119" spans="1:11">
      <c r="A119" s="25">
        <v>830</v>
      </c>
      <c r="B119" s="25">
        <f t="shared" si="6"/>
        <v>13.833333333333334</v>
      </c>
      <c r="C119" s="9">
        <v>21.187861889517514</v>
      </c>
      <c r="D119" s="9">
        <v>23.314921018278</v>
      </c>
      <c r="K119" s="16">
        <f t="shared" si="5"/>
        <v>0.75474033496687165</v>
      </c>
    </row>
    <row r="120" spans="1:11">
      <c r="A120" s="25">
        <v>840</v>
      </c>
      <c r="B120" s="25">
        <f t="shared" si="6"/>
        <v>14</v>
      </c>
      <c r="C120" s="9">
        <v>21.209372731685644</v>
      </c>
      <c r="D120" s="9">
        <v>23.314921018278</v>
      </c>
      <c r="K120" s="16">
        <f t="shared" si="5"/>
        <v>0.74457590190821998</v>
      </c>
    </row>
    <row r="121" spans="1:11">
      <c r="A121" s="25">
        <v>850</v>
      </c>
      <c r="B121" s="25">
        <f t="shared" si="6"/>
        <v>14.166666666666666</v>
      </c>
      <c r="C121" s="9">
        <v>21.22403926132171</v>
      </c>
      <c r="D121" s="9">
        <v>23.314921018278</v>
      </c>
      <c r="K121" s="16">
        <f t="shared" si="5"/>
        <v>0.73758587028529432</v>
      </c>
    </row>
    <row r="122" spans="1:11">
      <c r="A122" s="25">
        <v>860</v>
      </c>
      <c r="B122" s="25">
        <f t="shared" si="6"/>
        <v>14.333333333333334</v>
      </c>
      <c r="C122" s="9">
        <v>21.479609630703838</v>
      </c>
      <c r="D122" s="9">
        <v>23.314921018278</v>
      </c>
      <c r="K122" s="16">
        <f t="shared" si="5"/>
        <v>0.60721416061112576</v>
      </c>
    </row>
    <row r="123" spans="1:11">
      <c r="A123" s="25">
        <v>870</v>
      </c>
      <c r="B123" s="25">
        <f t="shared" si="6"/>
        <v>14.5</v>
      </c>
      <c r="C123" s="9">
        <v>21.373195800724488</v>
      </c>
      <c r="D123" s="9">
        <v>23.314921018278</v>
      </c>
      <c r="K123" s="16">
        <f t="shared" si="5"/>
        <v>0.66357686529218451</v>
      </c>
    </row>
    <row r="124" spans="1:11">
      <c r="A124" s="25">
        <v>880</v>
      </c>
      <c r="B124" s="25">
        <f t="shared" si="6"/>
        <v>14.666666666666666</v>
      </c>
      <c r="C124" s="9">
        <v>21.44334047767537</v>
      </c>
      <c r="D124" s="9">
        <v>23.314921018278</v>
      </c>
      <c r="K124" s="16">
        <f t="shared" si="5"/>
        <v>0.62678328275702122</v>
      </c>
    </row>
    <row r="125" spans="1:11">
      <c r="A125" s="25">
        <v>890</v>
      </c>
      <c r="B125" s="25">
        <f t="shared" si="6"/>
        <v>14.833333333333334</v>
      </c>
      <c r="C125" s="9">
        <v>21.379090138723807</v>
      </c>
      <c r="D125" s="9">
        <v>23.314921018278</v>
      </c>
      <c r="K125" s="16">
        <f t="shared" si="5"/>
        <v>0.66053662943648905</v>
      </c>
    </row>
    <row r="126" spans="1:11">
      <c r="A126" s="25">
        <v>900</v>
      </c>
      <c r="B126" s="25">
        <f t="shared" si="6"/>
        <v>15</v>
      </c>
      <c r="C126" s="9">
        <v>21.586728855497931</v>
      </c>
      <c r="D126" s="9">
        <v>23.314921018278</v>
      </c>
      <c r="K126" s="16">
        <f t="shared" si="5"/>
        <v>0.54707586951155107</v>
      </c>
    </row>
    <row r="127" spans="1:11">
      <c r="A127" s="25">
        <v>910</v>
      </c>
      <c r="B127" s="25">
        <f t="shared" si="6"/>
        <v>15.166666666666666</v>
      </c>
      <c r="C127" s="9">
        <v>21.509045527571157</v>
      </c>
      <c r="D127" s="9">
        <v>23.314921018278</v>
      </c>
      <c r="K127" s="16">
        <f t="shared" si="5"/>
        <v>0.5910455105953939</v>
      </c>
    </row>
    <row r="128" spans="1:11">
      <c r="A128" s="25">
        <v>920</v>
      </c>
      <c r="B128" s="25">
        <f t="shared" si="6"/>
        <v>15.333333333333334</v>
      </c>
      <c r="C128" s="9">
        <v>21.628177226166375</v>
      </c>
      <c r="D128" s="9">
        <v>23.314921018278</v>
      </c>
      <c r="K128" s="16">
        <f t="shared" si="5"/>
        <v>0.52279992013423149</v>
      </c>
    </row>
    <row r="129" spans="1:11">
      <c r="A129" s="25">
        <v>930</v>
      </c>
      <c r="B129" s="25">
        <f t="shared" si="6"/>
        <v>15.5</v>
      </c>
      <c r="C129" s="9">
        <v>21.59280876923496</v>
      </c>
      <c r="D129" s="9">
        <v>23.314921018278</v>
      </c>
      <c r="K129" s="16">
        <f t="shared" si="5"/>
        <v>0.54355158915577495</v>
      </c>
    </row>
    <row r="130" spans="1:11">
      <c r="A130" s="25">
        <v>940</v>
      </c>
      <c r="B130" s="25">
        <f t="shared" si="6"/>
        <v>15.666666666666666</v>
      </c>
      <c r="C130" s="9">
        <v>21.815483182756516</v>
      </c>
      <c r="D130" s="9">
        <v>23.314921018278</v>
      </c>
      <c r="K130" s="16">
        <f t="shared" si="5"/>
        <v>0.40509026154295708</v>
      </c>
    </row>
    <row r="131" spans="1:11">
      <c r="A131" s="25">
        <v>950</v>
      </c>
      <c r="B131" s="25">
        <f t="shared" si="6"/>
        <v>15.833333333333334</v>
      </c>
      <c r="C131" s="9">
        <v>21.671466417424707</v>
      </c>
      <c r="D131" s="9">
        <v>23.314921018278</v>
      </c>
      <c r="K131" s="16">
        <f t="shared" si="5"/>
        <v>0.49680049028656692</v>
      </c>
    </row>
    <row r="132" spans="1:11">
      <c r="A132" s="25">
        <v>960</v>
      </c>
      <c r="B132" s="25">
        <f t="shared" si="6"/>
        <v>16</v>
      </c>
      <c r="C132" s="9">
        <v>21.789921992414467</v>
      </c>
      <c r="D132" s="9">
        <v>23.314921018278</v>
      </c>
      <c r="K132" s="16">
        <f t="shared" si="5"/>
        <v>0.42199377128115967</v>
      </c>
    </row>
    <row r="133" spans="1:11">
      <c r="A133" s="25">
        <v>970</v>
      </c>
      <c r="B133" s="25">
        <f t="shared" si="6"/>
        <v>16.166666666666668</v>
      </c>
      <c r="C133" s="9">
        <v>21.765001391712815</v>
      </c>
      <c r="D133" s="9">
        <v>23.314921018278</v>
      </c>
      <c r="K133" s="16">
        <f t="shared" si="5"/>
        <v>0.43820307575778589</v>
      </c>
    </row>
    <row r="134" spans="1:11">
      <c r="A134" s="25">
        <v>980</v>
      </c>
      <c r="B134" s="25">
        <f t="shared" si="6"/>
        <v>16.333333333333332</v>
      </c>
      <c r="C134" s="9">
        <v>21.784863592602566</v>
      </c>
      <c r="D134" s="9">
        <v>23.314921018278</v>
      </c>
      <c r="K134" s="16">
        <f t="shared" si="5"/>
        <v>0.42530526782119266</v>
      </c>
    </row>
    <row r="135" spans="1:11">
      <c r="A135" s="25">
        <v>990</v>
      </c>
      <c r="B135" s="25">
        <f t="shared" si="6"/>
        <v>16.5</v>
      </c>
      <c r="C135" s="9">
        <v>21.858496157929427</v>
      </c>
      <c r="D135" s="9">
        <v>23.314921018278</v>
      </c>
      <c r="K135" s="16">
        <f t="shared" si="5"/>
        <v>0.37598470689919883</v>
      </c>
    </row>
    <row r="136" spans="1:11">
      <c r="A136" s="25">
        <v>1000</v>
      </c>
      <c r="B136" s="25">
        <f t="shared" si="6"/>
        <v>16.666666666666668</v>
      </c>
      <c r="C136" s="9">
        <v>21.877933115476431</v>
      </c>
      <c r="D136" s="9">
        <v>23.314921018278</v>
      </c>
      <c r="K136" s="16">
        <f t="shared" ref="K136:K186" si="7">LN(D136-C136)</f>
        <v>0.36254918869093744</v>
      </c>
    </row>
    <row r="137" spans="1:11">
      <c r="A137" s="25">
        <v>1010</v>
      </c>
      <c r="B137" s="25">
        <f t="shared" si="6"/>
        <v>16.833333333333332</v>
      </c>
      <c r="C137" s="9">
        <v>21.939844198960706</v>
      </c>
      <c r="D137" s="9">
        <v>23.314921018278</v>
      </c>
      <c r="K137" s="16">
        <f t="shared" si="7"/>
        <v>0.31850959815233781</v>
      </c>
    </row>
    <row r="138" spans="1:11">
      <c r="A138" s="25">
        <v>1020</v>
      </c>
      <c r="B138" s="25">
        <f t="shared" si="6"/>
        <v>17</v>
      </c>
      <c r="C138" s="9">
        <v>21.999885440783398</v>
      </c>
      <c r="D138" s="9">
        <v>23.314921018278</v>
      </c>
      <c r="K138" s="16">
        <f t="shared" si="7"/>
        <v>0.27386372039271895</v>
      </c>
    </row>
    <row r="139" spans="1:11">
      <c r="A139" s="25">
        <v>1030</v>
      </c>
      <c r="B139" s="25">
        <f t="shared" si="6"/>
        <v>17.166666666666668</v>
      </c>
      <c r="C139" s="9">
        <v>21.985131747939526</v>
      </c>
      <c r="D139" s="9">
        <v>23.314921018278</v>
      </c>
      <c r="K139" s="16">
        <f t="shared" si="7"/>
        <v>0.28502048632565669</v>
      </c>
    </row>
    <row r="140" spans="1:11">
      <c r="A140" s="25">
        <v>1040</v>
      </c>
      <c r="B140" s="25">
        <f t="shared" si="6"/>
        <v>17.333333333333332</v>
      </c>
      <c r="C140" s="9">
        <v>22.049301643910997</v>
      </c>
      <c r="D140" s="9">
        <v>23.314921018278</v>
      </c>
      <c r="K140" s="16">
        <f t="shared" si="7"/>
        <v>0.23556162635829736</v>
      </c>
    </row>
    <row r="141" spans="1:11">
      <c r="A141" s="25">
        <v>1050</v>
      </c>
      <c r="B141" s="25">
        <f t="shared" si="6"/>
        <v>17.5</v>
      </c>
      <c r="C141" s="9">
        <v>22.093717059363332</v>
      </c>
      <c r="D141" s="9">
        <v>23.314921018278</v>
      </c>
      <c r="K141" s="16">
        <f t="shared" si="7"/>
        <v>0.19983722369667503</v>
      </c>
    </row>
    <row r="142" spans="1:11">
      <c r="A142" s="25">
        <v>1060</v>
      </c>
      <c r="B142" s="25">
        <f t="shared" si="6"/>
        <v>17.666666666666668</v>
      </c>
      <c r="C142" s="9">
        <v>22.2668879453466</v>
      </c>
      <c r="D142" s="9">
        <v>23.314921018278</v>
      </c>
      <c r="K142" s="16">
        <f t="shared" si="7"/>
        <v>4.6915143541551442E-2</v>
      </c>
    </row>
    <row r="143" spans="1:11">
      <c r="A143" s="25">
        <v>1070</v>
      </c>
      <c r="B143" s="25">
        <f t="shared" si="6"/>
        <v>17.833333333333332</v>
      </c>
      <c r="C143" s="9">
        <v>22.195092147307655</v>
      </c>
      <c r="D143" s="9">
        <v>23.314921018278</v>
      </c>
      <c r="K143" s="16">
        <f t="shared" si="7"/>
        <v>0.11317587985636707</v>
      </c>
    </row>
    <row r="144" spans="1:11">
      <c r="A144" s="25">
        <v>1080</v>
      </c>
      <c r="B144" s="25">
        <f t="shared" si="6"/>
        <v>18</v>
      </c>
      <c r="C144" s="9">
        <v>22.326065845666783</v>
      </c>
      <c r="D144" s="9">
        <v>23.314921018278</v>
      </c>
      <c r="K144" s="16">
        <f t="shared" si="7"/>
        <v>-1.1207396291629338E-2</v>
      </c>
    </row>
    <row r="145" spans="1:11">
      <c r="A145" s="25">
        <v>1090</v>
      </c>
      <c r="B145" s="25">
        <f t="shared" si="6"/>
        <v>18.166666666666668</v>
      </c>
      <c r="C145" s="9">
        <v>22.185675426488338</v>
      </c>
      <c r="D145" s="9">
        <v>23.314921018278</v>
      </c>
      <c r="K145" s="16">
        <f t="shared" si="7"/>
        <v>0.12154979188293528</v>
      </c>
    </row>
    <row r="146" spans="1:11">
      <c r="A146" s="25">
        <v>1100</v>
      </c>
      <c r="B146" s="25">
        <f t="shared" si="6"/>
        <v>18.333333333333332</v>
      </c>
      <c r="C146" s="9">
        <v>22.356000452191591</v>
      </c>
      <c r="D146" s="9">
        <v>23.314921018278</v>
      </c>
      <c r="K146" s="16">
        <f t="shared" si="7"/>
        <v>-4.1947037470467352E-2</v>
      </c>
    </row>
    <row r="147" spans="1:11">
      <c r="A147" s="25">
        <v>1110</v>
      </c>
      <c r="B147" s="25">
        <f t="shared" si="6"/>
        <v>18.5</v>
      </c>
      <c r="C147" s="9">
        <v>22.279583606988211</v>
      </c>
      <c r="D147" s="9">
        <v>23.314921018278</v>
      </c>
      <c r="K147" s="16">
        <f t="shared" si="7"/>
        <v>3.4727374836644266E-2</v>
      </c>
    </row>
    <row r="148" spans="1:11">
      <c r="A148" s="25">
        <v>1120</v>
      </c>
      <c r="B148" s="25">
        <f t="shared" si="6"/>
        <v>18.666666666666668</v>
      </c>
      <c r="C148" s="9">
        <v>22.440408347344352</v>
      </c>
      <c r="D148" s="9">
        <v>23.314921018278</v>
      </c>
      <c r="K148" s="16">
        <f t="shared" si="7"/>
        <v>-0.1340884952817975</v>
      </c>
    </row>
    <row r="149" spans="1:11">
      <c r="A149" s="25">
        <v>1130</v>
      </c>
      <c r="B149" s="25">
        <f t="shared" si="6"/>
        <v>18.833333333333332</v>
      </c>
      <c r="C149" s="9">
        <v>22.357566952138644</v>
      </c>
      <c r="D149" s="9">
        <v>23.314921018278</v>
      </c>
      <c r="K149" s="16">
        <f t="shared" si="7"/>
        <v>-4.3581980885834294E-2</v>
      </c>
    </row>
    <row r="150" spans="1:11">
      <c r="A150" s="25">
        <v>1140</v>
      </c>
      <c r="B150" s="25">
        <f t="shared" si="6"/>
        <v>19</v>
      </c>
      <c r="C150" s="9">
        <v>22.453273465366923</v>
      </c>
      <c r="D150" s="9">
        <v>23.314921018278</v>
      </c>
      <c r="K150" s="16">
        <f t="shared" si="7"/>
        <v>-0.14890896326197667</v>
      </c>
    </row>
    <row r="151" spans="1:11">
      <c r="A151" s="25">
        <v>1150</v>
      </c>
      <c r="B151" s="25">
        <f t="shared" si="6"/>
        <v>19.166666666666668</v>
      </c>
      <c r="C151" s="9">
        <v>22.364145051819083</v>
      </c>
      <c r="D151" s="9">
        <v>23.314921018278</v>
      </c>
      <c r="K151" s="16">
        <f t="shared" si="7"/>
        <v>-5.0476820993824917E-2</v>
      </c>
    </row>
    <row r="152" spans="1:11">
      <c r="A152" s="25">
        <v>1160</v>
      </c>
      <c r="B152" s="25">
        <f t="shared" si="6"/>
        <v>19.333333333333332</v>
      </c>
      <c r="C152" s="9">
        <v>22.411131151542282</v>
      </c>
      <c r="D152" s="9">
        <v>23.314921018278</v>
      </c>
      <c r="K152" s="16">
        <f t="shared" si="7"/>
        <v>-0.10115839391145157</v>
      </c>
    </row>
    <row r="153" spans="1:11">
      <c r="A153" s="25">
        <v>1170</v>
      </c>
      <c r="B153" s="25">
        <f t="shared" si="6"/>
        <v>19.5</v>
      </c>
      <c r="C153" s="9">
        <v>22.442354477190577</v>
      </c>
      <c r="D153" s="9">
        <v>23.314921018278</v>
      </c>
      <c r="K153" s="16">
        <f t="shared" si="7"/>
        <v>-0.13631636295692609</v>
      </c>
    </row>
    <row r="154" spans="1:11">
      <c r="A154" s="25">
        <v>1180</v>
      </c>
      <c r="B154" s="25">
        <f t="shared" si="6"/>
        <v>19.666666666666668</v>
      </c>
      <c r="C154" s="9">
        <v>22.442917566968788</v>
      </c>
      <c r="D154" s="9">
        <v>23.314921018278</v>
      </c>
      <c r="K154" s="16">
        <f t="shared" si="7"/>
        <v>-0.13696189715758214</v>
      </c>
    </row>
    <row r="155" spans="1:11">
      <c r="A155" s="25">
        <v>1190</v>
      </c>
      <c r="B155" s="25">
        <f t="shared" si="6"/>
        <v>19.833333333333332</v>
      </c>
      <c r="C155" s="9">
        <v>22.538476594220544</v>
      </c>
      <c r="D155" s="9">
        <v>23.314921018278</v>
      </c>
      <c r="K155" s="16">
        <f t="shared" si="7"/>
        <v>-0.25303021132126424</v>
      </c>
    </row>
    <row r="156" spans="1:11">
      <c r="A156" s="25">
        <v>1200</v>
      </c>
      <c r="B156" s="25">
        <f t="shared" si="6"/>
        <v>20</v>
      </c>
      <c r="C156" s="9">
        <v>22.579594209042778</v>
      </c>
      <c r="D156" s="9">
        <v>23.314921018278</v>
      </c>
      <c r="K156" s="16">
        <f t="shared" si="7"/>
        <v>-0.30744024017640059</v>
      </c>
    </row>
    <row r="157" spans="1:11">
      <c r="A157" s="25">
        <v>1210</v>
      </c>
      <c r="B157" s="25">
        <f t="shared" si="6"/>
        <v>20.166666666666668</v>
      </c>
      <c r="C157" s="9">
        <v>22.446433568484348</v>
      </c>
      <c r="D157" s="9">
        <v>23.314921018278</v>
      </c>
      <c r="K157" s="16">
        <f t="shared" si="7"/>
        <v>-0.14100214384447501</v>
      </c>
    </row>
    <row r="158" spans="1:11">
      <c r="A158" s="25">
        <v>1220</v>
      </c>
      <c r="B158" s="25">
        <f t="shared" si="6"/>
        <v>20.333333333333332</v>
      </c>
      <c r="C158" s="9">
        <v>22.554571511130952</v>
      </c>
      <c r="D158" s="9">
        <v>23.314921018278</v>
      </c>
      <c r="K158" s="16">
        <f t="shared" si="7"/>
        <v>-0.27397707358809631</v>
      </c>
    </row>
    <row r="159" spans="1:11">
      <c r="A159" s="25">
        <v>1230</v>
      </c>
      <c r="B159" s="25">
        <f t="shared" si="6"/>
        <v>20.5</v>
      </c>
      <c r="C159" s="9">
        <v>22.603873683776111</v>
      </c>
      <c r="D159" s="9">
        <v>23.314921018278</v>
      </c>
      <c r="K159" s="16">
        <f t="shared" si="7"/>
        <v>-0.34101627684932989</v>
      </c>
    </row>
    <row r="160" spans="1:11">
      <c r="A160" s="25">
        <v>1240</v>
      </c>
      <c r="B160" s="25">
        <f t="shared" si="6"/>
        <v>20.666666666666668</v>
      </c>
      <c r="C160" s="9">
        <v>22.596833605264663</v>
      </c>
      <c r="D160" s="9">
        <v>23.314921018278</v>
      </c>
      <c r="K160" s="16">
        <f t="shared" si="7"/>
        <v>-0.33116397220032928</v>
      </c>
    </row>
    <row r="161" spans="1:11">
      <c r="A161" s="25">
        <v>1250</v>
      </c>
      <c r="B161" s="25">
        <f t="shared" si="6"/>
        <v>20.833333333333332</v>
      </c>
      <c r="C161" s="9">
        <v>22.805150643875518</v>
      </c>
      <c r="D161" s="9">
        <v>23.314921018278</v>
      </c>
      <c r="K161" s="16">
        <f t="shared" si="7"/>
        <v>-0.67379490092469563</v>
      </c>
    </row>
    <row r="162" spans="1:11">
      <c r="A162" s="25">
        <v>1260</v>
      </c>
      <c r="B162" s="25">
        <f t="shared" si="6"/>
        <v>21</v>
      </c>
      <c r="C162" s="9">
        <v>22.614231882097904</v>
      </c>
      <c r="D162" s="9">
        <v>23.314921018278</v>
      </c>
      <c r="K162" s="16">
        <f t="shared" si="7"/>
        <v>-0.35569094796432327</v>
      </c>
    </row>
    <row r="163" spans="1:11">
      <c r="A163" s="25">
        <v>1270</v>
      </c>
      <c r="B163" s="25">
        <f t="shared" si="6"/>
        <v>21.166666666666668</v>
      </c>
      <c r="C163" s="9">
        <v>22.700327323881329</v>
      </c>
      <c r="D163" s="9">
        <v>23.314921018278</v>
      </c>
      <c r="K163" s="16">
        <f t="shared" si="7"/>
        <v>-0.48679388902489362</v>
      </c>
    </row>
    <row r="164" spans="1:11">
      <c r="A164" s="25">
        <v>1280</v>
      </c>
      <c r="B164" s="25">
        <f t="shared" si="6"/>
        <v>21.333333333333332</v>
      </c>
      <c r="C164" s="9">
        <v>22.708349502006573</v>
      </c>
      <c r="D164" s="9">
        <v>23.314921018278</v>
      </c>
      <c r="K164" s="16">
        <f t="shared" si="7"/>
        <v>-0.49993264119112618</v>
      </c>
    </row>
    <row r="165" spans="1:11">
      <c r="A165" s="25">
        <v>1290</v>
      </c>
      <c r="B165" s="25">
        <f t="shared" ref="B165:B187" si="8">A165/60</f>
        <v>21.5</v>
      </c>
      <c r="C165" s="9">
        <v>22.746615199468192</v>
      </c>
      <c r="D165" s="9">
        <v>23.314921018278</v>
      </c>
      <c r="K165" s="16">
        <f t="shared" si="7"/>
        <v>-0.56509559175592405</v>
      </c>
    </row>
    <row r="166" spans="1:11">
      <c r="A166" s="25">
        <v>1300</v>
      </c>
      <c r="B166" s="25">
        <f t="shared" si="8"/>
        <v>21.666666666666668</v>
      </c>
      <c r="C166" s="9">
        <v>22.711674571788585</v>
      </c>
      <c r="D166" s="9">
        <v>23.314921018278</v>
      </c>
      <c r="K166" s="16">
        <f t="shared" si="7"/>
        <v>-0.50542946510451603</v>
      </c>
    </row>
    <row r="167" spans="1:11">
      <c r="A167" s="25">
        <v>1310</v>
      </c>
      <c r="B167" s="25">
        <f t="shared" si="8"/>
        <v>21.833333333333332</v>
      </c>
      <c r="C167" s="9">
        <v>22.79584766230823</v>
      </c>
      <c r="D167" s="9">
        <v>23.314921018278</v>
      </c>
      <c r="K167" s="16">
        <f t="shared" si="7"/>
        <v>-0.65571006482172856</v>
      </c>
    </row>
    <row r="168" spans="1:11">
      <c r="A168" s="25">
        <v>1320</v>
      </c>
      <c r="B168" s="25">
        <f t="shared" si="8"/>
        <v>22</v>
      </c>
      <c r="C168" s="9">
        <v>22.813817379543252</v>
      </c>
      <c r="D168" s="9">
        <v>23.314921018278</v>
      </c>
      <c r="K168" s="16">
        <f t="shared" si="7"/>
        <v>-0.69094233554861506</v>
      </c>
    </row>
    <row r="169" spans="1:11">
      <c r="A169" s="25">
        <v>1330</v>
      </c>
      <c r="B169" s="25">
        <f t="shared" si="8"/>
        <v>22.166666666666668</v>
      </c>
      <c r="C169" s="9">
        <v>22.789453758120594</v>
      </c>
      <c r="D169" s="9">
        <v>23.314921018278</v>
      </c>
      <c r="K169" s="16">
        <f t="shared" si="7"/>
        <v>-0.64346739287544497</v>
      </c>
    </row>
    <row r="170" spans="1:11">
      <c r="A170" s="25">
        <v>1340</v>
      </c>
      <c r="B170" s="25">
        <f t="shared" si="8"/>
        <v>22.333333333333332</v>
      </c>
      <c r="C170" s="9">
        <v>22.835983094599051</v>
      </c>
      <c r="D170" s="9">
        <v>23.314921018278</v>
      </c>
      <c r="K170" s="16">
        <f t="shared" si="7"/>
        <v>-0.73618428562927996</v>
      </c>
    </row>
    <row r="171" spans="1:11">
      <c r="A171" s="25">
        <v>1350</v>
      </c>
      <c r="B171" s="25">
        <f t="shared" si="8"/>
        <v>22.5</v>
      </c>
      <c r="C171" s="9">
        <v>22.84378536726204</v>
      </c>
      <c r="D171" s="9">
        <v>23.314921018278</v>
      </c>
      <c r="K171" s="16">
        <f t="shared" si="7"/>
        <v>-0.75260922002829067</v>
      </c>
    </row>
    <row r="172" spans="1:11">
      <c r="A172" s="25">
        <v>1360</v>
      </c>
      <c r="B172" s="25">
        <f t="shared" si="8"/>
        <v>22.666666666666668</v>
      </c>
      <c r="C172" s="9">
        <v>22.841247042222914</v>
      </c>
      <c r="D172" s="9">
        <v>23.314921018278</v>
      </c>
      <c r="K172" s="16">
        <f t="shared" si="7"/>
        <v>-0.74723600816956715</v>
      </c>
    </row>
    <row r="173" spans="1:11">
      <c r="A173" s="25">
        <v>1370</v>
      </c>
      <c r="B173" s="25">
        <f t="shared" si="8"/>
        <v>22.833333333333332</v>
      </c>
      <c r="C173" s="9">
        <v>22.870441107962804</v>
      </c>
      <c r="D173" s="9">
        <v>23.314921018278</v>
      </c>
      <c r="K173" s="16">
        <f t="shared" si="7"/>
        <v>-0.8108504211908476</v>
      </c>
    </row>
    <row r="174" spans="1:11">
      <c r="A174" s="25">
        <v>1380</v>
      </c>
      <c r="B174" s="25">
        <f t="shared" si="8"/>
        <v>23</v>
      </c>
      <c r="C174" s="9">
        <v>22.91503527341558</v>
      </c>
      <c r="D174" s="9">
        <v>23.314921018278</v>
      </c>
      <c r="K174" s="16">
        <f t="shared" si="7"/>
        <v>-0.91657641052036398</v>
      </c>
    </row>
    <row r="175" spans="1:11">
      <c r="A175" s="25">
        <v>1390</v>
      </c>
      <c r="B175" s="25">
        <f t="shared" si="8"/>
        <v>23.166666666666668</v>
      </c>
      <c r="C175" s="9">
        <v>23.061920922766014</v>
      </c>
      <c r="D175" s="9">
        <v>23.314921018278</v>
      </c>
      <c r="K175" s="16">
        <f t="shared" si="7"/>
        <v>-1.3743654127369569</v>
      </c>
    </row>
    <row r="176" spans="1:11">
      <c r="A176" s="25">
        <v>1400</v>
      </c>
      <c r="B176" s="25">
        <f t="shared" si="8"/>
        <v>23.333333333333332</v>
      </c>
      <c r="C176" s="9">
        <v>22.944462977941267</v>
      </c>
      <c r="D176" s="9">
        <v>23.314921018278</v>
      </c>
      <c r="K176" s="16">
        <f t="shared" si="7"/>
        <v>-0.99301509211223959</v>
      </c>
    </row>
    <row r="177" spans="1:11">
      <c r="A177" s="25">
        <v>1410</v>
      </c>
      <c r="B177" s="25">
        <f t="shared" si="8"/>
        <v>23.5</v>
      </c>
      <c r="C177" s="9">
        <v>22.991319867776941</v>
      </c>
      <c r="D177" s="9">
        <v>23.314921018278</v>
      </c>
      <c r="K177" s="16">
        <f t="shared" si="7"/>
        <v>-1.1282435384856448</v>
      </c>
    </row>
    <row r="178" spans="1:11">
      <c r="A178" s="25">
        <v>1420</v>
      </c>
      <c r="B178" s="25">
        <f t="shared" si="8"/>
        <v>23.666666666666668</v>
      </c>
      <c r="C178" s="9">
        <v>23.033366604009945</v>
      </c>
      <c r="D178" s="9">
        <v>23.314921018278</v>
      </c>
      <c r="K178" s="16">
        <f t="shared" si="7"/>
        <v>-1.2674295489527925</v>
      </c>
    </row>
    <row r="179" spans="1:11">
      <c r="A179" s="25">
        <v>1430</v>
      </c>
      <c r="B179" s="25">
        <f t="shared" si="8"/>
        <v>23.833333333333332</v>
      </c>
      <c r="C179" s="9">
        <v>23.169118709469206</v>
      </c>
      <c r="D179" s="9">
        <v>23.314921018278</v>
      </c>
      <c r="K179" s="16">
        <f t="shared" si="7"/>
        <v>-1.9255036240817007</v>
      </c>
    </row>
    <row r="180" spans="1:11">
      <c r="A180" s="25">
        <v>1440</v>
      </c>
      <c r="B180" s="25">
        <f t="shared" si="8"/>
        <v>24</v>
      </c>
      <c r="C180" s="9">
        <v>23.031793697830469</v>
      </c>
      <c r="D180" s="9">
        <v>23.314921018278</v>
      </c>
      <c r="K180" s="16">
        <f t="shared" si="7"/>
        <v>-1.2618585869372581</v>
      </c>
    </row>
    <row r="181" spans="1:11">
      <c r="A181" s="25">
        <v>1450</v>
      </c>
      <c r="B181" s="25">
        <f t="shared" si="8"/>
        <v>24.166666666666668</v>
      </c>
      <c r="C181" s="9">
        <v>23.147746837848185</v>
      </c>
      <c r="D181" s="9">
        <v>23.314921018278</v>
      </c>
      <c r="K181" s="16">
        <f t="shared" si="7"/>
        <v>-1.7887190135226967</v>
      </c>
    </row>
    <row r="182" spans="1:11">
      <c r="A182" s="25">
        <v>1460</v>
      </c>
      <c r="B182" s="25">
        <f t="shared" si="8"/>
        <v>24.333333333333332</v>
      </c>
      <c r="C182" s="9">
        <v>22.99583746729926</v>
      </c>
      <c r="D182" s="9">
        <v>23.314921018278</v>
      </c>
      <c r="K182" s="16">
        <f t="shared" si="7"/>
        <v>-1.1423022951972621</v>
      </c>
    </row>
    <row r="183" spans="1:11">
      <c r="A183" s="25">
        <v>1470</v>
      </c>
      <c r="B183" s="25">
        <f t="shared" si="8"/>
        <v>24.5</v>
      </c>
      <c r="C183" s="9">
        <v>23.043236215670163</v>
      </c>
      <c r="D183" s="9">
        <v>23.314921018278</v>
      </c>
      <c r="K183" s="16">
        <f t="shared" si="7"/>
        <v>-1.3031126985719481</v>
      </c>
    </row>
    <row r="184" spans="1:11">
      <c r="A184" s="25">
        <v>1480</v>
      </c>
      <c r="B184" s="25">
        <f t="shared" si="8"/>
        <v>24.666666666666668</v>
      </c>
      <c r="C184" s="9">
        <v>22.844186535150943</v>
      </c>
      <c r="D184" s="9">
        <v>23.314921018278</v>
      </c>
      <c r="K184" s="16">
        <f t="shared" si="7"/>
        <v>-0.75346107401244322</v>
      </c>
    </row>
    <row r="185" spans="1:11">
      <c r="A185" s="25">
        <v>1490</v>
      </c>
      <c r="B185" s="25">
        <f t="shared" si="8"/>
        <v>24.833333333333332</v>
      </c>
      <c r="C185" s="9">
        <v>23.076402691426473</v>
      </c>
      <c r="D185" s="9">
        <v>23.314921018278</v>
      </c>
      <c r="K185" s="16">
        <f t="shared" si="7"/>
        <v>-1.4333091294611833</v>
      </c>
    </row>
    <row r="186" spans="1:11">
      <c r="A186" s="25">
        <v>1500</v>
      </c>
      <c r="B186" s="25">
        <f t="shared" si="8"/>
        <v>25</v>
      </c>
      <c r="C186" s="9">
        <v>23.093300628681817</v>
      </c>
      <c r="D186" s="9">
        <v>23.314921018278</v>
      </c>
      <c r="K186" s="16">
        <f t="shared" si="7"/>
        <v>-1.5067893175286453</v>
      </c>
    </row>
    <row r="187" spans="1:11">
      <c r="A187" s="25">
        <v>1510</v>
      </c>
      <c r="B187" s="25">
        <f t="shared" si="8"/>
        <v>25.166666666666668</v>
      </c>
      <c r="C187" s="13">
        <v>23.314921018277953</v>
      </c>
      <c r="D187" s="9">
        <v>23.314921018278</v>
      </c>
      <c r="K187" s="16"/>
    </row>
    <row r="216" spans="3:3">
      <c r="C216" s="14"/>
    </row>
  </sheetData>
  <mergeCells count="6">
    <mergeCell ref="E3:G3"/>
    <mergeCell ref="L3:N3"/>
    <mergeCell ref="C5:D5"/>
    <mergeCell ref="F9:F12"/>
    <mergeCell ref="Q3:S3"/>
    <mergeCell ref="B4:D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0EE83-DD0D-C441-9EBB-EA99E0803278}">
  <sheetPr codeName="Sheet5"/>
  <dimension ref="A1:AG158"/>
  <sheetViews>
    <sheetView zoomScaleNormal="100" workbookViewId="0">
      <selection sqref="A1:B1"/>
    </sheetView>
  </sheetViews>
  <sheetFormatPr defaultColWidth="11" defaultRowHeight="15.75"/>
  <cols>
    <col min="1" max="1" width="23" style="60" customWidth="1"/>
    <col min="2" max="2" width="17" style="60" customWidth="1"/>
    <col min="3" max="3" width="17.125" style="60" customWidth="1"/>
    <col min="4" max="7" width="11" style="60"/>
    <col min="8" max="8" width="15" style="60" customWidth="1"/>
    <col min="9" max="9" width="18.625" style="60" customWidth="1"/>
    <col min="10" max="10" width="16.25" style="60" customWidth="1"/>
    <col min="11" max="11" width="19.625" style="60" bestFit="1" customWidth="1"/>
    <col min="12" max="12" width="11.875" style="60" customWidth="1"/>
    <col min="13" max="13" width="20.625" style="60" customWidth="1"/>
    <col min="14" max="14" width="20.375" style="60" bestFit="1" customWidth="1"/>
    <col min="15" max="15" width="19.75" style="60" customWidth="1"/>
    <col min="16" max="16384" width="11" style="60"/>
  </cols>
  <sheetData>
    <row r="1" spans="1:33" ht="21">
      <c r="A1" s="131" t="s">
        <v>136</v>
      </c>
      <c r="B1" s="13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</row>
    <row r="2" spans="1:33">
      <c r="A2" s="108" t="s">
        <v>137</v>
      </c>
      <c r="B2" s="108" t="s">
        <v>138</v>
      </c>
      <c r="C2" s="6" t="s">
        <v>139</v>
      </c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</row>
    <row r="3" spans="1:33">
      <c r="A3" s="60" t="s">
        <v>140</v>
      </c>
      <c r="B3" s="62" t="s">
        <v>141</v>
      </c>
      <c r="C3" s="64" t="s">
        <v>142</v>
      </c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</row>
    <row r="4" spans="1:33" ht="15.95" customHeight="1">
      <c r="A4" s="60" t="s">
        <v>143</v>
      </c>
      <c r="B4" s="60" t="s">
        <v>144</v>
      </c>
      <c r="C4" s="6" t="s">
        <v>145</v>
      </c>
      <c r="E4" s="61"/>
      <c r="F4" s="61"/>
      <c r="G4" s="61"/>
      <c r="H4" s="61"/>
      <c r="I4" s="61"/>
      <c r="J4" s="61"/>
      <c r="K4" s="61"/>
      <c r="L4" s="65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  <c r="AB4" s="61"/>
      <c r="AC4" s="61"/>
      <c r="AD4" s="61"/>
      <c r="AE4" s="61"/>
      <c r="AF4" s="61"/>
      <c r="AG4" s="61"/>
    </row>
    <row r="5" spans="1:33">
      <c r="A5" s="60" t="s">
        <v>146</v>
      </c>
      <c r="B5" s="62" t="s">
        <v>147</v>
      </c>
      <c r="C5" s="55" t="s">
        <v>148</v>
      </c>
      <c r="D5" s="61"/>
      <c r="E5" s="61"/>
      <c r="F5" s="61"/>
      <c r="G5" s="61"/>
      <c r="H5" s="61"/>
      <c r="I5" s="61"/>
      <c r="J5" s="61"/>
      <c r="K5" s="61"/>
      <c r="M5" s="65"/>
      <c r="N5" s="65"/>
      <c r="O5" s="65"/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</row>
    <row r="6" spans="1:33">
      <c r="A6" s="60" t="s">
        <v>71</v>
      </c>
      <c r="B6" s="62" t="s">
        <v>73</v>
      </c>
      <c r="C6" s="64" t="s">
        <v>149</v>
      </c>
      <c r="D6" s="61"/>
      <c r="E6" s="61"/>
      <c r="F6" s="61"/>
      <c r="G6" s="61"/>
      <c r="H6" s="61"/>
      <c r="I6" s="61"/>
      <c r="J6" s="61"/>
      <c r="K6" s="61"/>
      <c r="L6" s="65"/>
      <c r="M6" s="65"/>
      <c r="N6" s="65"/>
      <c r="O6" s="65"/>
      <c r="P6" s="65"/>
      <c r="Q6" s="65"/>
      <c r="R6" s="65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</row>
    <row r="7" spans="1:33">
      <c r="A7" s="64"/>
      <c r="B7" s="61"/>
      <c r="C7" s="61"/>
      <c r="D7" s="61"/>
      <c r="E7" s="61"/>
      <c r="F7" s="61"/>
      <c r="G7" s="61"/>
      <c r="H7" s="61"/>
      <c r="I7" s="61"/>
      <c r="J7" s="61"/>
      <c r="K7" s="61"/>
      <c r="L7" s="65"/>
      <c r="M7" s="65"/>
      <c r="N7" s="65"/>
      <c r="O7" s="65"/>
      <c r="P7" s="65"/>
      <c r="Q7" s="65"/>
      <c r="R7" s="65"/>
      <c r="S7" s="65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</row>
    <row r="8" spans="1:33">
      <c r="A8" s="66" t="s">
        <v>150</v>
      </c>
      <c r="B8" s="66"/>
      <c r="C8" s="61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  <c r="S8" s="61"/>
      <c r="T8" s="61"/>
      <c r="U8" s="61"/>
      <c r="V8" s="61"/>
      <c r="W8" s="61"/>
      <c r="X8" s="61"/>
      <c r="Y8" s="61"/>
      <c r="Z8" s="61"/>
      <c r="AA8" s="61"/>
      <c r="AB8" s="61"/>
      <c r="AC8" s="61"/>
      <c r="AD8" s="61"/>
      <c r="AE8" s="61"/>
      <c r="AF8" s="61"/>
      <c r="AG8" s="61"/>
    </row>
    <row r="9" spans="1:33">
      <c r="A9" s="61" t="s">
        <v>151</v>
      </c>
      <c r="B9" s="67" t="s">
        <v>152</v>
      </c>
      <c r="C9" s="67"/>
      <c r="D9" s="67"/>
      <c r="E9" s="67"/>
      <c r="F9" s="67"/>
      <c r="G9" s="67"/>
      <c r="H9" s="67"/>
      <c r="I9" s="67"/>
      <c r="J9" s="67"/>
      <c r="K9" s="67"/>
      <c r="L9" s="61"/>
      <c r="M9" s="61"/>
      <c r="N9" s="61"/>
      <c r="O9" s="61"/>
      <c r="P9" s="61"/>
      <c r="Q9" s="61"/>
      <c r="R9" s="61"/>
      <c r="S9" s="61"/>
      <c r="T9" s="61"/>
      <c r="U9" s="61"/>
      <c r="V9" s="61"/>
      <c r="W9" s="61"/>
      <c r="X9" s="61"/>
      <c r="Y9" s="61"/>
      <c r="Z9" s="61"/>
      <c r="AA9" s="61"/>
      <c r="AB9" s="61"/>
      <c r="AC9" s="61"/>
      <c r="AD9" s="61"/>
      <c r="AE9" s="61"/>
      <c r="AF9" s="61"/>
      <c r="AG9" s="61"/>
    </row>
    <row r="10" spans="1:33">
      <c r="A10" s="61"/>
      <c r="B10" s="60" t="s">
        <v>153</v>
      </c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  <c r="T10" s="61"/>
      <c r="U10" s="61"/>
      <c r="V10" s="61"/>
      <c r="W10" s="61"/>
      <c r="X10" s="61"/>
      <c r="Y10" s="61"/>
      <c r="Z10" s="61"/>
      <c r="AA10" s="61"/>
      <c r="AB10" s="61"/>
      <c r="AC10" s="61"/>
      <c r="AD10" s="61"/>
      <c r="AE10" s="61"/>
      <c r="AF10" s="61"/>
      <c r="AG10" s="61"/>
    </row>
    <row r="11" spans="1:33">
      <c r="A11" s="61"/>
      <c r="B11" s="61" t="s">
        <v>154</v>
      </c>
      <c r="C11" s="68" t="s">
        <v>155</v>
      </c>
      <c r="D11" s="68"/>
      <c r="E11" s="68"/>
      <c r="F11" s="68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  <c r="T11" s="61"/>
      <c r="U11" s="61"/>
      <c r="V11" s="61"/>
      <c r="W11" s="61"/>
      <c r="X11" s="61"/>
      <c r="Y11" s="61"/>
      <c r="Z11" s="61"/>
      <c r="AA11" s="61"/>
      <c r="AB11" s="61"/>
      <c r="AC11" s="61"/>
      <c r="AD11" s="61"/>
      <c r="AE11" s="61"/>
      <c r="AF11" s="61"/>
      <c r="AG11" s="61"/>
    </row>
    <row r="12" spans="1:33">
      <c r="A12" s="61"/>
      <c r="B12" s="61" t="s">
        <v>156</v>
      </c>
      <c r="C12" s="67" t="s">
        <v>157</v>
      </c>
      <c r="D12" s="67"/>
      <c r="E12" s="67"/>
      <c r="F12" s="67"/>
      <c r="G12" s="67"/>
      <c r="H12" s="61"/>
      <c r="I12" s="61"/>
      <c r="J12" s="61"/>
      <c r="K12" s="61"/>
      <c r="L12" s="61"/>
      <c r="M12" s="61"/>
      <c r="N12" s="61"/>
      <c r="O12" s="61"/>
      <c r="P12" s="61"/>
      <c r="Q12" s="61"/>
      <c r="R12" s="61"/>
      <c r="S12" s="61"/>
      <c r="T12" s="61"/>
      <c r="U12" s="61"/>
      <c r="V12" s="61"/>
      <c r="W12" s="61"/>
      <c r="X12" s="61"/>
      <c r="Y12" s="61"/>
      <c r="Z12" s="61"/>
      <c r="AA12" s="61"/>
      <c r="AB12" s="61"/>
      <c r="AC12" s="61"/>
      <c r="AD12" s="61"/>
      <c r="AE12" s="61"/>
      <c r="AF12" s="61"/>
      <c r="AG12" s="61"/>
    </row>
    <row r="13" spans="1:33">
      <c r="A13" s="61"/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  <c r="T13" s="61"/>
      <c r="U13" s="61"/>
      <c r="V13" s="61"/>
      <c r="W13" s="61"/>
      <c r="X13" s="61"/>
      <c r="Y13" s="61"/>
      <c r="Z13" s="61"/>
      <c r="AA13" s="61"/>
      <c r="AB13" s="61"/>
      <c r="AC13" s="61"/>
      <c r="AD13" s="61"/>
      <c r="AE13" s="61"/>
      <c r="AF13" s="61"/>
      <c r="AG13" s="61"/>
    </row>
    <row r="14" spans="1:33">
      <c r="A14" s="69" t="s">
        <v>158</v>
      </c>
      <c r="B14" s="69"/>
      <c r="C14" s="69"/>
      <c r="D14" s="69"/>
      <c r="E14" s="69"/>
      <c r="F14" s="61"/>
      <c r="G14" s="61"/>
      <c r="H14" s="61"/>
      <c r="I14" s="61"/>
      <c r="J14" s="61"/>
      <c r="K14" s="61"/>
      <c r="L14" s="61"/>
      <c r="M14" s="61"/>
      <c r="N14" s="61"/>
      <c r="O14" s="61"/>
      <c r="P14" s="61"/>
      <c r="Q14" s="61"/>
      <c r="R14" s="61"/>
      <c r="S14" s="61"/>
      <c r="T14" s="61"/>
      <c r="U14" s="61"/>
      <c r="V14" s="61"/>
      <c r="W14" s="61"/>
      <c r="X14" s="61"/>
      <c r="Y14" s="61"/>
      <c r="Z14" s="61"/>
      <c r="AA14" s="61"/>
      <c r="AB14" s="61"/>
      <c r="AC14" s="61"/>
      <c r="AD14" s="61"/>
      <c r="AE14" s="61"/>
      <c r="AF14" s="61"/>
      <c r="AG14" s="61"/>
    </row>
    <row r="15" spans="1:33">
      <c r="A15" s="69"/>
      <c r="B15" s="69"/>
      <c r="C15" s="69"/>
      <c r="D15" s="69"/>
      <c r="E15" s="69"/>
      <c r="F15" s="61"/>
      <c r="G15" s="61"/>
      <c r="H15" s="61"/>
      <c r="I15" s="61"/>
      <c r="J15" s="61"/>
      <c r="K15" s="61"/>
      <c r="L15" s="61"/>
      <c r="M15" s="61"/>
      <c r="N15" s="61"/>
      <c r="O15" s="61"/>
      <c r="P15" s="61"/>
      <c r="Q15" s="61"/>
      <c r="R15" s="61"/>
      <c r="S15" s="61"/>
      <c r="T15" s="61"/>
      <c r="U15" s="61"/>
      <c r="V15" s="61"/>
      <c r="W15" s="61"/>
      <c r="X15" s="61"/>
      <c r="Y15" s="61"/>
      <c r="Z15" s="61"/>
      <c r="AA15" s="61"/>
      <c r="AB15" s="61"/>
      <c r="AC15" s="61"/>
      <c r="AD15" s="61"/>
      <c r="AE15" s="61"/>
      <c r="AF15" s="61"/>
      <c r="AG15" s="61"/>
    </row>
    <row r="16" spans="1:33">
      <c r="A16" s="69"/>
      <c r="B16" s="69"/>
      <c r="C16" s="69"/>
      <c r="D16" s="69"/>
      <c r="E16" s="69"/>
      <c r="F16" s="61"/>
      <c r="G16" s="61"/>
      <c r="H16" s="61"/>
      <c r="I16" s="61"/>
      <c r="J16" s="61"/>
      <c r="K16" s="61"/>
      <c r="L16" s="61"/>
      <c r="M16" s="61"/>
      <c r="N16" s="61"/>
      <c r="O16" s="61"/>
      <c r="P16" s="61"/>
      <c r="Q16" s="61"/>
      <c r="R16" s="61"/>
      <c r="S16" s="61"/>
      <c r="T16" s="61"/>
      <c r="U16" s="61"/>
      <c r="V16" s="61"/>
      <c r="W16" s="61"/>
      <c r="X16" s="61"/>
      <c r="Y16" s="61"/>
      <c r="Z16" s="61"/>
      <c r="AA16" s="61"/>
      <c r="AB16" s="61"/>
      <c r="AC16" s="61"/>
      <c r="AD16" s="61"/>
      <c r="AE16" s="61"/>
      <c r="AF16" s="61"/>
      <c r="AG16" s="61"/>
    </row>
    <row r="17" spans="1:33">
      <c r="A17" s="69"/>
      <c r="B17" s="69"/>
      <c r="C17" s="69"/>
      <c r="D17" s="69"/>
      <c r="E17" s="69"/>
      <c r="F17" s="61"/>
      <c r="G17" s="61"/>
      <c r="H17" s="61"/>
      <c r="I17" s="61"/>
      <c r="J17" s="61"/>
      <c r="K17" s="61"/>
      <c r="L17" s="61"/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  <c r="Z17" s="61"/>
      <c r="AA17" s="61"/>
      <c r="AB17" s="61"/>
      <c r="AC17" s="61"/>
      <c r="AD17" s="61"/>
      <c r="AE17" s="61"/>
      <c r="AF17" s="61"/>
      <c r="AG17" s="61"/>
    </row>
    <row r="18" spans="1:33">
      <c r="A18" s="69"/>
      <c r="B18" s="69"/>
      <c r="C18" s="69"/>
      <c r="D18" s="69"/>
      <c r="E18" s="69"/>
      <c r="G18" s="61"/>
      <c r="H18" s="61"/>
      <c r="I18" s="61"/>
      <c r="J18" s="61"/>
      <c r="K18" s="61"/>
      <c r="L18" s="61"/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  <c r="Z18" s="61"/>
      <c r="AA18" s="61"/>
      <c r="AB18" s="61"/>
      <c r="AC18" s="61"/>
      <c r="AD18" s="61"/>
      <c r="AE18" s="61"/>
      <c r="AF18" s="61"/>
      <c r="AG18" s="61"/>
    </row>
    <row r="19" spans="1:33">
      <c r="A19" s="69" t="s">
        <v>159</v>
      </c>
      <c r="B19" s="69"/>
      <c r="C19" s="69"/>
      <c r="D19" s="69"/>
      <c r="E19" s="69"/>
      <c r="G19" s="61"/>
      <c r="H19" s="61"/>
      <c r="I19" s="61"/>
      <c r="J19" s="61"/>
      <c r="K19" s="61"/>
      <c r="L19" s="61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  <c r="Z19" s="61"/>
      <c r="AA19" s="61"/>
      <c r="AB19" s="61"/>
      <c r="AC19" s="61"/>
      <c r="AD19" s="61"/>
      <c r="AE19" s="61"/>
      <c r="AF19" s="61"/>
      <c r="AG19" s="61"/>
    </row>
    <row r="20" spans="1:33">
      <c r="A20" s="69"/>
      <c r="B20" s="69"/>
      <c r="C20" s="69"/>
      <c r="D20" s="69"/>
      <c r="E20" s="69"/>
      <c r="G20" s="61"/>
      <c r="H20" s="61"/>
      <c r="I20" s="61"/>
      <c r="J20" s="61"/>
      <c r="K20" s="61"/>
      <c r="L20" s="61"/>
      <c r="M20" s="61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  <c r="Z20" s="61"/>
      <c r="AA20" s="61"/>
      <c r="AB20" s="61"/>
      <c r="AC20" s="61"/>
      <c r="AD20" s="61"/>
      <c r="AE20" s="61"/>
      <c r="AF20" s="61"/>
      <c r="AG20" s="61"/>
    </row>
    <row r="21" spans="1:33">
      <c r="A21" s="69"/>
      <c r="B21" s="69"/>
      <c r="C21" s="69"/>
      <c r="D21" s="69"/>
      <c r="E21" s="69"/>
      <c r="G21" s="61"/>
      <c r="H21" s="61"/>
      <c r="I21" s="61"/>
      <c r="J21" s="61"/>
      <c r="K21" s="61"/>
      <c r="L21" s="61"/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  <c r="AA21" s="61"/>
      <c r="AB21" s="61"/>
      <c r="AC21" s="61"/>
      <c r="AD21" s="61"/>
      <c r="AE21" s="61"/>
      <c r="AF21" s="61"/>
      <c r="AG21" s="61"/>
    </row>
    <row r="22" spans="1:33">
      <c r="A22" s="69"/>
      <c r="B22" s="69"/>
      <c r="C22" s="69"/>
      <c r="D22" s="69"/>
      <c r="E22" s="69"/>
      <c r="G22" s="61"/>
      <c r="H22" s="61"/>
      <c r="I22" s="61"/>
      <c r="J22" s="61"/>
      <c r="K22" s="61"/>
      <c r="L22" s="61"/>
      <c r="M22" s="61"/>
      <c r="N22" s="61"/>
      <c r="O22" s="61"/>
      <c r="P22" s="61"/>
      <c r="Q22" s="61"/>
      <c r="R22" s="61"/>
      <c r="S22" s="61"/>
      <c r="T22" s="61"/>
      <c r="U22" s="61"/>
      <c r="V22" s="61"/>
      <c r="W22" s="61"/>
      <c r="X22" s="61"/>
      <c r="Y22" s="61"/>
      <c r="Z22" s="61"/>
      <c r="AA22" s="61"/>
      <c r="AB22" s="61"/>
      <c r="AC22" s="61"/>
      <c r="AD22" s="61"/>
      <c r="AE22" s="61"/>
      <c r="AF22" s="61"/>
      <c r="AG22" s="61"/>
    </row>
    <row r="23" spans="1:33">
      <c r="A23" s="69"/>
      <c r="B23" s="69"/>
      <c r="C23" s="69"/>
      <c r="D23" s="69"/>
      <c r="E23" s="69"/>
      <c r="G23" s="61"/>
      <c r="H23" s="61"/>
      <c r="I23" s="61"/>
      <c r="J23" s="61"/>
      <c r="K23" s="61"/>
      <c r="L23" s="61"/>
      <c r="M23" s="61"/>
      <c r="N23" s="61"/>
      <c r="O23" s="61"/>
      <c r="P23" s="61"/>
      <c r="Q23" s="61"/>
      <c r="R23" s="61"/>
      <c r="S23" s="61"/>
      <c r="T23" s="61"/>
      <c r="U23" s="61"/>
      <c r="V23" s="61"/>
      <c r="W23" s="61"/>
      <c r="X23" s="61"/>
      <c r="Y23" s="61"/>
      <c r="Z23" s="61"/>
      <c r="AA23" s="61"/>
      <c r="AB23" s="61"/>
      <c r="AC23" s="61"/>
      <c r="AD23" s="61"/>
      <c r="AE23" s="61"/>
      <c r="AF23" s="61"/>
      <c r="AG23" s="61"/>
    </row>
    <row r="24" spans="1:33">
      <c r="A24" s="69"/>
      <c r="B24" s="69"/>
      <c r="C24" s="69"/>
      <c r="D24" s="69"/>
      <c r="E24" s="69"/>
      <c r="G24" s="61"/>
      <c r="H24" s="61"/>
      <c r="I24" s="61"/>
      <c r="J24" s="61"/>
      <c r="K24" s="61"/>
      <c r="L24" s="61"/>
      <c r="M24" s="61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  <c r="Z24" s="61"/>
      <c r="AA24" s="61"/>
      <c r="AB24" s="61"/>
      <c r="AC24" s="61"/>
      <c r="AD24" s="61"/>
      <c r="AE24" s="61"/>
      <c r="AF24" s="61"/>
      <c r="AG24" s="61"/>
    </row>
    <row r="25" spans="1:33">
      <c r="A25" s="101" t="s">
        <v>160</v>
      </c>
      <c r="B25" s="70"/>
      <c r="C25" s="70"/>
      <c r="D25" s="70"/>
      <c r="E25" s="70"/>
      <c r="G25" s="61"/>
      <c r="H25" s="61"/>
      <c r="I25" s="61"/>
      <c r="J25" s="61"/>
      <c r="K25" s="61"/>
      <c r="L25" s="61"/>
      <c r="M25" s="61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  <c r="Z25" s="61"/>
      <c r="AA25" s="61"/>
      <c r="AB25" s="61"/>
      <c r="AC25" s="61"/>
      <c r="AD25" s="61"/>
      <c r="AE25" s="61"/>
      <c r="AF25" s="61"/>
      <c r="AG25" s="61"/>
    </row>
    <row r="26" spans="1:33">
      <c r="A26" s="102" t="s">
        <v>161</v>
      </c>
      <c r="B26" s="70"/>
      <c r="C26" s="70"/>
      <c r="D26" s="70"/>
      <c r="E26" s="70"/>
      <c r="G26" s="61"/>
      <c r="H26" s="61"/>
      <c r="I26" s="61"/>
      <c r="J26" s="61"/>
      <c r="K26" s="61"/>
      <c r="L26" s="61"/>
      <c r="M26" s="61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  <c r="Z26" s="61"/>
      <c r="AA26" s="61"/>
      <c r="AB26" s="61"/>
      <c r="AC26" s="61"/>
      <c r="AD26" s="61"/>
      <c r="AE26" s="61"/>
      <c r="AF26" s="61"/>
      <c r="AG26" s="61"/>
    </row>
    <row r="27" spans="1:33">
      <c r="A27" s="102"/>
      <c r="B27" s="70"/>
      <c r="C27" s="70"/>
      <c r="D27" s="70"/>
      <c r="E27" s="70"/>
      <c r="G27" s="61"/>
      <c r="H27" s="61"/>
      <c r="I27" s="61"/>
      <c r="J27" s="61"/>
      <c r="K27" s="61"/>
      <c r="L27" s="61"/>
      <c r="M27" s="61"/>
      <c r="N27" s="61"/>
      <c r="O27" s="61"/>
      <c r="P27" s="61"/>
      <c r="Q27" s="61"/>
      <c r="R27" s="61"/>
      <c r="S27" s="61"/>
      <c r="T27" s="61"/>
      <c r="U27" s="61"/>
      <c r="V27" s="61"/>
      <c r="W27" s="61"/>
      <c r="X27" s="61"/>
      <c r="Y27" s="61"/>
      <c r="Z27" s="61"/>
      <c r="AA27" s="61"/>
      <c r="AB27" s="61"/>
      <c r="AC27" s="61"/>
      <c r="AD27" s="61"/>
      <c r="AE27" s="61"/>
      <c r="AF27" s="61"/>
      <c r="AG27" s="61"/>
    </row>
    <row r="28" spans="1:33">
      <c r="A28" s="66" t="s">
        <v>162</v>
      </c>
      <c r="K28" s="61"/>
      <c r="L28" s="61"/>
      <c r="M28" s="61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  <c r="Z28" s="61"/>
      <c r="AA28" s="61"/>
      <c r="AB28" s="61"/>
      <c r="AC28" s="61"/>
      <c r="AD28" s="61"/>
      <c r="AE28" s="61"/>
      <c r="AF28" s="61"/>
      <c r="AG28" s="61"/>
    </row>
    <row r="29" spans="1:33">
      <c r="A29" s="71"/>
      <c r="C29" s="71" t="s">
        <v>163</v>
      </c>
      <c r="D29" s="71" t="s">
        <v>163</v>
      </c>
      <c r="E29" s="71" t="s">
        <v>163</v>
      </c>
      <c r="F29" s="71" t="s">
        <v>164</v>
      </c>
      <c r="G29" s="72" t="s">
        <v>164</v>
      </c>
      <c r="H29" s="71" t="s">
        <v>163</v>
      </c>
      <c r="I29" s="71" t="s">
        <v>163</v>
      </c>
      <c r="J29" s="72" t="s">
        <v>163</v>
      </c>
      <c r="K29" s="71" t="s">
        <v>163</v>
      </c>
      <c r="M29" s="71" t="s">
        <v>164</v>
      </c>
      <c r="N29" s="72" t="s">
        <v>164</v>
      </c>
      <c r="O29" s="71" t="s">
        <v>164</v>
      </c>
      <c r="P29" s="71" t="s">
        <v>165</v>
      </c>
      <c r="R29" s="61"/>
      <c r="S29" s="61"/>
    </row>
    <row r="30" spans="1:33">
      <c r="A30" s="71" t="s">
        <v>127</v>
      </c>
      <c r="B30" s="60" t="s">
        <v>166</v>
      </c>
      <c r="C30" s="71" t="s">
        <v>8</v>
      </c>
      <c r="D30" s="71" t="s">
        <v>167</v>
      </c>
      <c r="E30" s="71" t="s">
        <v>29</v>
      </c>
      <c r="F30" s="72" t="s">
        <v>43</v>
      </c>
      <c r="G30" s="72" t="s">
        <v>38</v>
      </c>
      <c r="H30" s="71" t="s">
        <v>27</v>
      </c>
      <c r="I30" s="100" t="s">
        <v>25</v>
      </c>
      <c r="J30" s="71" t="s">
        <v>88</v>
      </c>
      <c r="K30" s="71" t="s">
        <v>19</v>
      </c>
      <c r="L30" s="72" t="s">
        <v>55</v>
      </c>
      <c r="M30" s="72" t="s">
        <v>55</v>
      </c>
      <c r="N30" s="72" t="s">
        <v>34</v>
      </c>
      <c r="O30" s="73" t="s">
        <v>32</v>
      </c>
      <c r="P30" s="71" t="s">
        <v>16</v>
      </c>
      <c r="R30" s="61"/>
    </row>
    <row r="31" spans="1:33">
      <c r="A31" s="71">
        <v>1.6666666999999999</v>
      </c>
      <c r="B31" s="60">
        <v>0</v>
      </c>
      <c r="C31" s="71">
        <v>-0.72574700000000003</v>
      </c>
      <c r="D31" s="71">
        <v>1.39881E-2</v>
      </c>
      <c r="E31" s="71" t="s">
        <v>165</v>
      </c>
      <c r="F31" s="72">
        <f>D31/1.6</f>
        <v>8.7425624999999986E-3</v>
      </c>
      <c r="G31" s="71" t="s">
        <v>165</v>
      </c>
      <c r="H31" s="71">
        <v>460.91987</v>
      </c>
      <c r="I31" s="100" t="s">
        <v>165</v>
      </c>
      <c r="J31" s="71" t="s">
        <v>165</v>
      </c>
      <c r="K31" s="71" t="s">
        <v>165</v>
      </c>
      <c r="L31" s="60">
        <f>'Parameter Definitions'!$C$66</f>
        <v>40.923095285861166</v>
      </c>
      <c r="M31" s="72">
        <f>L31/10</f>
        <v>4.0923095285861164</v>
      </c>
      <c r="N31" s="72">
        <f>'Parameter Definitions'!$C$67</f>
        <v>369.42156349610246</v>
      </c>
      <c r="O31" s="72">
        <f>'Parameter Definitions'!$C$68</f>
        <v>266.9491882378681</v>
      </c>
      <c r="P31" s="71">
        <v>210</v>
      </c>
      <c r="R31" s="61"/>
    </row>
    <row r="32" spans="1:33">
      <c r="A32" s="71">
        <v>3.3333333000000001</v>
      </c>
      <c r="B32" s="60">
        <v>0</v>
      </c>
      <c r="C32" s="71">
        <v>-0.62407500000000005</v>
      </c>
      <c r="D32" s="71">
        <v>1.3868E-2</v>
      </c>
      <c r="E32" s="71" t="s">
        <v>165</v>
      </c>
      <c r="F32" s="72">
        <f>D32/1.6</f>
        <v>8.6674999999999999E-3</v>
      </c>
      <c r="G32" s="71" t="s">
        <v>165</v>
      </c>
      <c r="H32" s="71">
        <v>452.93792999999999</v>
      </c>
      <c r="I32" s="100" t="s">
        <v>165</v>
      </c>
      <c r="J32" s="71" t="s">
        <v>165</v>
      </c>
      <c r="K32" s="71" t="s">
        <v>165</v>
      </c>
      <c r="L32" s="60">
        <f>'Parameter Definitions'!$C$66</f>
        <v>40.923095285861166</v>
      </c>
      <c r="M32" s="72">
        <f t="shared" ref="M32:M66" si="0">L32/10</f>
        <v>4.0923095285861164</v>
      </c>
      <c r="N32" s="72">
        <f>'Parameter Definitions'!$C$67</f>
        <v>369.42156349610246</v>
      </c>
      <c r="O32" s="72">
        <f>'Parameter Definitions'!$C$68</f>
        <v>266.9491882378681</v>
      </c>
      <c r="P32" s="71">
        <v>210</v>
      </c>
      <c r="R32" s="61"/>
    </row>
    <row r="33" spans="1:18">
      <c r="A33" s="71">
        <v>5</v>
      </c>
      <c r="B33" s="60">
        <v>0</v>
      </c>
      <c r="C33" s="71">
        <v>-0.67793899999999996</v>
      </c>
      <c r="D33" s="71">
        <v>1.3946099999999999E-2</v>
      </c>
      <c r="E33" s="71" t="s">
        <v>165</v>
      </c>
      <c r="F33" s="72">
        <f>D33/1.6</f>
        <v>8.7163124999999984E-3</v>
      </c>
      <c r="G33" s="71" t="s">
        <v>165</v>
      </c>
      <c r="H33" s="71">
        <v>458.79885999999999</v>
      </c>
      <c r="I33" s="100" t="s">
        <v>165</v>
      </c>
      <c r="J33" s="71" t="s">
        <v>165</v>
      </c>
      <c r="K33" s="71" t="s">
        <v>165</v>
      </c>
      <c r="L33" s="60">
        <f>'Parameter Definitions'!$C$66</f>
        <v>40.923095285861166</v>
      </c>
      <c r="M33" s="72">
        <f t="shared" si="0"/>
        <v>4.0923095285861164</v>
      </c>
      <c r="N33" s="72">
        <f>'Parameter Definitions'!$C$67</f>
        <v>369.42156349610246</v>
      </c>
      <c r="O33" s="72">
        <f>'Parameter Definitions'!$C$68</f>
        <v>266.9491882378681</v>
      </c>
      <c r="P33" s="71">
        <v>210</v>
      </c>
      <c r="R33" s="61"/>
    </row>
    <row r="34" spans="1:18">
      <c r="A34" s="71">
        <v>6.6666667000000004</v>
      </c>
      <c r="B34" s="60">
        <v>0</v>
      </c>
      <c r="C34" s="71">
        <v>-0.675261</v>
      </c>
      <c r="D34" s="71">
        <v>1.40065E-2</v>
      </c>
      <c r="E34" s="71" t="s">
        <v>165</v>
      </c>
      <c r="F34" s="72">
        <f>D34/1.6</f>
        <v>8.7540624999999997E-3</v>
      </c>
      <c r="G34" s="71" t="s">
        <v>165</v>
      </c>
      <c r="H34" s="71">
        <v>460.79163999999997</v>
      </c>
      <c r="I34" s="100" t="s">
        <v>165</v>
      </c>
      <c r="J34" s="71" t="s">
        <v>165</v>
      </c>
      <c r="K34" s="71" t="s">
        <v>165</v>
      </c>
      <c r="L34" s="60">
        <f>'Parameter Definitions'!$C$66</f>
        <v>40.923095285861166</v>
      </c>
      <c r="M34" s="72">
        <f t="shared" si="0"/>
        <v>4.0923095285861164</v>
      </c>
      <c r="N34" s="72">
        <f>'Parameter Definitions'!$C$67</f>
        <v>369.42156349610246</v>
      </c>
      <c r="O34" s="72">
        <f>'Parameter Definitions'!$C$68</f>
        <v>266.9491882378681</v>
      </c>
      <c r="P34" s="71">
        <v>210</v>
      </c>
      <c r="R34" s="61"/>
    </row>
    <row r="35" spans="1:18">
      <c r="A35" s="71">
        <v>8.3333332999999996</v>
      </c>
      <c r="B35" s="60">
        <v>0</v>
      </c>
      <c r="C35" s="71">
        <v>-0.64776800000000001</v>
      </c>
      <c r="D35" s="71">
        <v>1.42036E-2</v>
      </c>
      <c r="E35" s="71" t="s">
        <v>165</v>
      </c>
      <c r="F35" s="72">
        <f>D35/1.6</f>
        <v>8.8772499999999997E-3</v>
      </c>
      <c r="G35" s="71" t="s">
        <v>165</v>
      </c>
      <c r="H35" s="71">
        <v>457.61007999999998</v>
      </c>
      <c r="I35" s="100" t="s">
        <v>165</v>
      </c>
      <c r="J35" s="71" t="s">
        <v>165</v>
      </c>
      <c r="K35" s="71" t="s">
        <v>165</v>
      </c>
      <c r="L35" s="60">
        <f>'Parameter Definitions'!$C$66</f>
        <v>40.923095285861166</v>
      </c>
      <c r="M35" s="72">
        <f t="shared" si="0"/>
        <v>4.0923095285861164</v>
      </c>
      <c r="N35" s="72">
        <f>'Parameter Definitions'!$C$67</f>
        <v>369.42156349610246</v>
      </c>
      <c r="O35" s="72">
        <f>'Parameter Definitions'!$C$68</f>
        <v>266.9491882378681</v>
      </c>
      <c r="P35" s="71">
        <v>210</v>
      </c>
      <c r="R35" s="61"/>
    </row>
    <row r="36" spans="1:18">
      <c r="A36" s="71">
        <v>10</v>
      </c>
      <c r="B36" s="60">
        <v>0</v>
      </c>
      <c r="C36" s="71">
        <v>-0.66633799999999999</v>
      </c>
      <c r="D36" s="71">
        <v>1.44178E-2</v>
      </c>
      <c r="E36" s="71" t="s">
        <v>165</v>
      </c>
      <c r="F36" s="72">
        <f>D36/1.6</f>
        <v>9.011125E-3</v>
      </c>
      <c r="G36" s="71" t="s">
        <v>165</v>
      </c>
      <c r="H36" s="71">
        <v>457.00376</v>
      </c>
      <c r="I36" s="100" t="s">
        <v>165</v>
      </c>
      <c r="J36" s="71" t="s">
        <v>165</v>
      </c>
      <c r="K36" s="71" t="s">
        <v>165</v>
      </c>
      <c r="L36" s="60">
        <f>'Parameter Definitions'!$C$66</f>
        <v>40.923095285861166</v>
      </c>
      <c r="M36" s="72">
        <f t="shared" si="0"/>
        <v>4.0923095285861164</v>
      </c>
      <c r="N36" s="72">
        <f>'Parameter Definitions'!$C$67</f>
        <v>369.42156349610246</v>
      </c>
      <c r="O36" s="72">
        <f>'Parameter Definitions'!$C$68</f>
        <v>266.9491882378681</v>
      </c>
      <c r="P36" s="71">
        <v>210</v>
      </c>
      <c r="R36" s="61"/>
    </row>
    <row r="37" spans="1:18">
      <c r="A37" s="71">
        <v>11.666667</v>
      </c>
      <c r="B37" s="60">
        <v>1500</v>
      </c>
      <c r="C37" s="71">
        <v>2.8116317</v>
      </c>
      <c r="D37" s="71">
        <v>1.6969999999999999E-2</v>
      </c>
      <c r="E37" s="71">
        <v>8.9118600000000006E-2</v>
      </c>
      <c r="F37" s="72">
        <f>D37/1.6</f>
        <v>1.0606249999999999E-2</v>
      </c>
      <c r="G37" s="72">
        <f>1/((1/F37)+(1/E37))</f>
        <v>9.4782208371333738E-3</v>
      </c>
      <c r="H37" s="71">
        <v>231.05682999999999</v>
      </c>
      <c r="I37" s="71">
        <v>126.39734</v>
      </c>
      <c r="J37" s="71">
        <v>19.730295999999999</v>
      </c>
      <c r="K37" s="71">
        <v>20.973358000000001</v>
      </c>
      <c r="L37" s="60">
        <f>'Parameter Definitions'!$C$66</f>
        <v>40.923095285861166</v>
      </c>
      <c r="M37" s="72">
        <f t="shared" si="0"/>
        <v>4.0923095285861164</v>
      </c>
      <c r="N37" s="72">
        <f>'Parameter Definitions'!$C$67</f>
        <v>369.42156349610246</v>
      </c>
      <c r="O37" s="72">
        <f>'Parameter Definitions'!$C$68</f>
        <v>266.9491882378681</v>
      </c>
      <c r="P37" s="71">
        <v>210</v>
      </c>
      <c r="R37" s="61"/>
    </row>
    <row r="38" spans="1:18">
      <c r="A38" s="71">
        <v>13.333333</v>
      </c>
      <c r="B38" s="60">
        <v>1500</v>
      </c>
      <c r="C38" s="71">
        <v>3.7156517</v>
      </c>
      <c r="D38" s="71">
        <v>2.0098000000000001E-2</v>
      </c>
      <c r="E38" s="71">
        <v>0.1003401</v>
      </c>
      <c r="F38" s="72">
        <f>D38/1.6</f>
        <v>1.2561249999999999E-2</v>
      </c>
      <c r="G38" s="72">
        <f t="shared" ref="G38:G66" si="1">1/((1/F38)+(1/E38))</f>
        <v>1.1163702481192651E-2</v>
      </c>
      <c r="H38" s="71">
        <v>206.02972</v>
      </c>
      <c r="I38" s="71">
        <v>105.3574</v>
      </c>
      <c r="J38" s="71">
        <v>31.894546999999999</v>
      </c>
      <c r="K38" s="71">
        <v>30.589601999999999</v>
      </c>
      <c r="L38" s="60">
        <f>'Parameter Definitions'!$C$66</f>
        <v>40.923095285861166</v>
      </c>
      <c r="M38" s="72">
        <f t="shared" si="0"/>
        <v>4.0923095285861164</v>
      </c>
      <c r="N38" s="72">
        <f>'Parameter Definitions'!$C$67</f>
        <v>369.42156349610246</v>
      </c>
      <c r="O38" s="72">
        <f>'Parameter Definitions'!$C$68</f>
        <v>266.9491882378681</v>
      </c>
      <c r="P38" s="71">
        <v>210</v>
      </c>
      <c r="R38" s="61"/>
    </row>
    <row r="39" spans="1:18">
      <c r="A39" s="71">
        <v>15</v>
      </c>
      <c r="B39" s="60">
        <v>1500</v>
      </c>
      <c r="C39" s="71">
        <v>4.7067068000000001</v>
      </c>
      <c r="D39" s="71">
        <v>2.6494199999999999E-2</v>
      </c>
      <c r="E39" s="71">
        <v>0.11702609999999999</v>
      </c>
      <c r="F39" s="72">
        <f>D39/1.6</f>
        <v>1.6558874999999997E-2</v>
      </c>
      <c r="G39" s="72">
        <f t="shared" si="1"/>
        <v>1.4506276335624568E-2</v>
      </c>
      <c r="H39" s="71">
        <v>195.44045</v>
      </c>
      <c r="I39" s="71">
        <v>104.91634000000001</v>
      </c>
      <c r="J39" s="71">
        <v>36.192435000000003</v>
      </c>
      <c r="K39" s="71">
        <v>32.813977999999999</v>
      </c>
      <c r="L39" s="60">
        <f>'Parameter Definitions'!$C$66</f>
        <v>40.923095285861166</v>
      </c>
      <c r="M39" s="72">
        <f t="shared" si="0"/>
        <v>4.0923095285861164</v>
      </c>
      <c r="N39" s="72">
        <f>'Parameter Definitions'!$C$67</f>
        <v>369.42156349610246</v>
      </c>
      <c r="O39" s="72">
        <f>'Parameter Definitions'!$C$68</f>
        <v>266.9491882378681</v>
      </c>
      <c r="P39" s="71">
        <v>210</v>
      </c>
      <c r="R39" s="61"/>
    </row>
    <row r="40" spans="1:18">
      <c r="A40" s="71">
        <v>16.666667</v>
      </c>
      <c r="B40" s="60">
        <v>1500</v>
      </c>
      <c r="C40" s="71">
        <v>6.0313853000000002</v>
      </c>
      <c r="D40" s="71">
        <v>3.5138599999999999E-2</v>
      </c>
      <c r="E40" s="71">
        <v>0.1204108</v>
      </c>
      <c r="F40" s="72">
        <f>D40/1.6</f>
        <v>2.1961624999999999E-2</v>
      </c>
      <c r="G40" s="72">
        <f t="shared" si="1"/>
        <v>1.8573939690568593E-2</v>
      </c>
      <c r="H40" s="71">
        <v>178.95341999999999</v>
      </c>
      <c r="I40" s="71">
        <v>116.97584000000001</v>
      </c>
      <c r="J40" s="71">
        <v>32.670147</v>
      </c>
      <c r="K40" s="71">
        <v>30.197399999999998</v>
      </c>
      <c r="L40" s="60">
        <f>'Parameter Definitions'!$C$66</f>
        <v>40.923095285861166</v>
      </c>
      <c r="M40" s="72">
        <f t="shared" si="0"/>
        <v>4.0923095285861164</v>
      </c>
      <c r="N40" s="72">
        <f>'Parameter Definitions'!$C$67</f>
        <v>369.42156349610246</v>
      </c>
      <c r="O40" s="72">
        <f>'Parameter Definitions'!$C$68</f>
        <v>266.9491882378681</v>
      </c>
      <c r="P40" s="71">
        <v>210</v>
      </c>
      <c r="R40" s="61"/>
    </row>
    <row r="41" spans="1:18">
      <c r="A41" s="71">
        <v>18.333333</v>
      </c>
      <c r="B41" s="60">
        <v>1500</v>
      </c>
      <c r="C41" s="71">
        <v>7.5672489000000001</v>
      </c>
      <c r="D41" s="71">
        <v>4.54723E-2</v>
      </c>
      <c r="E41" s="71">
        <v>0.13940379999999999</v>
      </c>
      <c r="F41" s="72">
        <f>D41/1.6</f>
        <v>2.8420187499999999E-2</v>
      </c>
      <c r="G41" s="72">
        <f t="shared" si="1"/>
        <v>2.3607365033037959E-2</v>
      </c>
      <c r="H41" s="71">
        <v>170.47942</v>
      </c>
      <c r="I41" s="71">
        <v>103.77231</v>
      </c>
      <c r="J41" s="71">
        <v>40.361694</v>
      </c>
      <c r="K41" s="71">
        <v>37.443001000000002</v>
      </c>
      <c r="L41" s="60">
        <f>'Parameter Definitions'!$C$66</f>
        <v>40.923095285861166</v>
      </c>
      <c r="M41" s="72">
        <f t="shared" si="0"/>
        <v>4.0923095285861164</v>
      </c>
      <c r="N41" s="72">
        <f>'Parameter Definitions'!$C$67</f>
        <v>369.42156349610246</v>
      </c>
      <c r="O41" s="72">
        <f>'Parameter Definitions'!$C$68</f>
        <v>266.9491882378681</v>
      </c>
      <c r="P41" s="71">
        <v>210</v>
      </c>
      <c r="R41" s="61"/>
    </row>
    <row r="42" spans="1:18">
      <c r="A42" s="71">
        <v>20</v>
      </c>
      <c r="B42" s="60">
        <v>1500</v>
      </c>
      <c r="C42" s="71">
        <v>9.2405152000000008</v>
      </c>
      <c r="D42" s="71">
        <v>6.0079500000000001E-2</v>
      </c>
      <c r="E42" s="71">
        <v>0.19656000000000001</v>
      </c>
      <c r="F42" s="72">
        <f>D42/1.6</f>
        <v>3.7549687499999998E-2</v>
      </c>
      <c r="G42" s="72">
        <f t="shared" si="1"/>
        <v>3.1526959237857255E-2</v>
      </c>
      <c r="H42" s="71">
        <v>176.96106</v>
      </c>
      <c r="I42" s="71">
        <v>108.47099</v>
      </c>
      <c r="J42" s="71">
        <v>42.170442000000001</v>
      </c>
      <c r="K42" s="71">
        <v>45.321613999999997</v>
      </c>
      <c r="L42" s="60">
        <f>'Parameter Definitions'!$C$66</f>
        <v>40.923095285861166</v>
      </c>
      <c r="M42" s="72">
        <f t="shared" si="0"/>
        <v>4.0923095285861164</v>
      </c>
      <c r="N42" s="72">
        <f>'Parameter Definitions'!$C$67</f>
        <v>369.42156349610246</v>
      </c>
      <c r="O42" s="72">
        <f>'Parameter Definitions'!$C$68</f>
        <v>266.9491882378681</v>
      </c>
      <c r="P42" s="71">
        <v>210</v>
      </c>
      <c r="R42" s="61"/>
    </row>
    <row r="43" spans="1:18">
      <c r="A43" s="71">
        <v>21.666667</v>
      </c>
      <c r="B43" s="60">
        <v>1500</v>
      </c>
      <c r="C43" s="71">
        <v>11.026320999999999</v>
      </c>
      <c r="D43" s="71">
        <v>7.7810500000000005E-2</v>
      </c>
      <c r="E43" s="71">
        <v>0.15538859999999999</v>
      </c>
      <c r="F43" s="72">
        <f>D43/1.6</f>
        <v>4.8631562500000003E-2</v>
      </c>
      <c r="G43" s="72">
        <f t="shared" si="1"/>
        <v>3.7039429437213098E-2</v>
      </c>
      <c r="H43" s="71">
        <v>184.60075000000001</v>
      </c>
      <c r="I43" s="71">
        <v>110.67480999999999</v>
      </c>
      <c r="J43" s="71">
        <v>49.395043000000001</v>
      </c>
      <c r="K43" s="71">
        <v>53.242213</v>
      </c>
      <c r="L43" s="60">
        <f>'Parameter Definitions'!$C$66</f>
        <v>40.923095285861166</v>
      </c>
      <c r="M43" s="72">
        <f t="shared" si="0"/>
        <v>4.0923095285861164</v>
      </c>
      <c r="N43" s="72">
        <f>'Parameter Definitions'!$C$67</f>
        <v>369.42156349610246</v>
      </c>
      <c r="O43" s="72">
        <f>'Parameter Definitions'!$C$68</f>
        <v>266.9491882378681</v>
      </c>
      <c r="P43" s="71">
        <v>210</v>
      </c>
      <c r="R43" s="61"/>
    </row>
    <row r="44" spans="1:18">
      <c r="A44" s="71">
        <v>23.333333</v>
      </c>
      <c r="B44" s="60">
        <v>1500</v>
      </c>
      <c r="C44" s="71">
        <v>12.802394</v>
      </c>
      <c r="D44" s="71">
        <v>0.1006918</v>
      </c>
      <c r="E44" s="71">
        <v>0.27536919999999998</v>
      </c>
      <c r="F44" s="72">
        <f>D44/1.6</f>
        <v>6.2932374999999999E-2</v>
      </c>
      <c r="G44" s="72">
        <f t="shared" si="1"/>
        <v>5.1225412585944943E-2</v>
      </c>
      <c r="H44" s="71">
        <v>199.64224999999999</v>
      </c>
      <c r="I44" s="71">
        <v>144.71458999999999</v>
      </c>
      <c r="J44" s="71">
        <v>49.339692999999997</v>
      </c>
      <c r="K44" s="71">
        <v>58.922961999999998</v>
      </c>
      <c r="L44" s="60">
        <f>'Parameter Definitions'!$C$66</f>
        <v>40.923095285861166</v>
      </c>
      <c r="M44" s="72">
        <f t="shared" si="0"/>
        <v>4.0923095285861164</v>
      </c>
      <c r="N44" s="72">
        <f>'Parameter Definitions'!$C$67</f>
        <v>369.42156349610246</v>
      </c>
      <c r="O44" s="72">
        <f>'Parameter Definitions'!$C$68</f>
        <v>266.9491882378681</v>
      </c>
      <c r="P44" s="71">
        <v>210</v>
      </c>
      <c r="R44" s="61"/>
    </row>
    <row r="45" spans="1:18">
      <c r="A45" s="71">
        <v>25</v>
      </c>
      <c r="B45" s="60">
        <v>1500</v>
      </c>
      <c r="C45" s="71">
        <v>14.139664</v>
      </c>
      <c r="D45" s="71">
        <v>0.1268995</v>
      </c>
      <c r="E45" s="71">
        <v>0.24418709999999999</v>
      </c>
      <c r="F45" s="72">
        <f>D45/1.6</f>
        <v>7.9312187499999992E-2</v>
      </c>
      <c r="G45" s="72">
        <f t="shared" si="1"/>
        <v>5.9867251053161125E-2</v>
      </c>
      <c r="H45" s="71">
        <v>215.09318999999999</v>
      </c>
      <c r="I45" s="71">
        <v>151.09108000000001</v>
      </c>
      <c r="J45" s="71">
        <v>52.078825999999999</v>
      </c>
      <c r="K45" s="71">
        <v>64.419798999999998</v>
      </c>
      <c r="L45" s="60">
        <f>'Parameter Definitions'!$C$66</f>
        <v>40.923095285861166</v>
      </c>
      <c r="M45" s="72">
        <f t="shared" si="0"/>
        <v>4.0923095285861164</v>
      </c>
      <c r="N45" s="72">
        <f>'Parameter Definitions'!$C$67</f>
        <v>369.42156349610246</v>
      </c>
      <c r="O45" s="72">
        <f>'Parameter Definitions'!$C$68</f>
        <v>266.9491882378681</v>
      </c>
      <c r="P45" s="71">
        <v>210</v>
      </c>
      <c r="R45" s="61"/>
    </row>
    <row r="46" spans="1:18">
      <c r="A46" s="71">
        <v>26.666667</v>
      </c>
      <c r="B46" s="60">
        <v>1500</v>
      </c>
      <c r="C46" s="71">
        <v>15.231698</v>
      </c>
      <c r="D46" s="71">
        <v>0.15926999999999999</v>
      </c>
      <c r="E46" s="71">
        <v>0.26242009999999999</v>
      </c>
      <c r="F46" s="72">
        <f>D46/1.6</f>
        <v>9.9543749999999986E-2</v>
      </c>
      <c r="G46" s="72">
        <f t="shared" si="1"/>
        <v>7.2168203618607207E-2</v>
      </c>
      <c r="H46" s="71">
        <v>233.77394000000001</v>
      </c>
      <c r="I46" s="71">
        <v>173.58886000000001</v>
      </c>
      <c r="J46" s="71">
        <v>50.066749000000002</v>
      </c>
      <c r="K46" s="71">
        <v>68.417204999999996</v>
      </c>
      <c r="L46" s="60">
        <f>'Parameter Definitions'!$C$66</f>
        <v>40.923095285861166</v>
      </c>
      <c r="M46" s="72">
        <f t="shared" si="0"/>
        <v>4.0923095285861164</v>
      </c>
      <c r="N46" s="72">
        <f>'Parameter Definitions'!$C$67</f>
        <v>369.42156349610246</v>
      </c>
      <c r="O46" s="72">
        <f>'Parameter Definitions'!$C$68</f>
        <v>266.9491882378681</v>
      </c>
      <c r="P46" s="71">
        <v>210</v>
      </c>
      <c r="R46" s="61"/>
    </row>
    <row r="47" spans="1:18">
      <c r="A47" s="71">
        <v>28.333333</v>
      </c>
      <c r="B47" s="60">
        <v>1500</v>
      </c>
      <c r="C47" s="71">
        <v>16.025655</v>
      </c>
      <c r="D47" s="71">
        <v>0.18915499999999999</v>
      </c>
      <c r="E47" s="71">
        <v>0.29881269999999999</v>
      </c>
      <c r="F47" s="72">
        <f>D47/1.6</f>
        <v>0.11822187499999999</v>
      </c>
      <c r="G47" s="72">
        <f t="shared" si="1"/>
        <v>8.4708078863275291E-2</v>
      </c>
      <c r="H47" s="71">
        <v>245.02497</v>
      </c>
      <c r="I47" s="71">
        <v>189.57058000000001</v>
      </c>
      <c r="J47" s="71">
        <v>48.901231000000003</v>
      </c>
      <c r="K47" s="71">
        <v>71.330200000000005</v>
      </c>
      <c r="L47" s="60">
        <f>'Parameter Definitions'!$C$66</f>
        <v>40.923095285861166</v>
      </c>
      <c r="M47" s="72">
        <f t="shared" si="0"/>
        <v>4.0923095285861164</v>
      </c>
      <c r="N47" s="72">
        <f>'Parameter Definitions'!$C$67</f>
        <v>369.42156349610246</v>
      </c>
      <c r="O47" s="72">
        <f>'Parameter Definitions'!$C$68</f>
        <v>266.9491882378681</v>
      </c>
      <c r="P47" s="71">
        <v>210</v>
      </c>
      <c r="R47" s="61"/>
    </row>
    <row r="48" spans="1:18">
      <c r="A48" s="71">
        <v>30</v>
      </c>
      <c r="B48" s="60">
        <v>1500</v>
      </c>
      <c r="C48" s="71">
        <v>16.766196999999998</v>
      </c>
      <c r="D48" s="71">
        <v>0.21543109999999999</v>
      </c>
      <c r="E48" s="71">
        <v>0.2963305</v>
      </c>
      <c r="F48" s="72">
        <f>D48/1.6</f>
        <v>0.13464443749999999</v>
      </c>
      <c r="G48" s="72">
        <f t="shared" si="1"/>
        <v>9.2579057422785174E-2</v>
      </c>
      <c r="H48" s="71">
        <v>251.5598</v>
      </c>
      <c r="I48" s="71">
        <v>194.56815</v>
      </c>
      <c r="J48" s="71">
        <v>50.277793000000003</v>
      </c>
      <c r="K48" s="71">
        <v>74.386474000000007</v>
      </c>
      <c r="L48" s="60">
        <f>'Parameter Definitions'!$C$66</f>
        <v>40.923095285861166</v>
      </c>
      <c r="M48" s="72">
        <f t="shared" si="0"/>
        <v>4.0923095285861164</v>
      </c>
      <c r="N48" s="72">
        <f>'Parameter Definitions'!$C$67</f>
        <v>369.42156349610246</v>
      </c>
      <c r="O48" s="72">
        <f>'Parameter Definitions'!$C$68</f>
        <v>266.9491882378681</v>
      </c>
      <c r="P48" s="71">
        <v>210</v>
      </c>
      <c r="R48" s="61"/>
    </row>
    <row r="49" spans="1:18">
      <c r="A49" s="71">
        <v>31.666667</v>
      </c>
      <c r="B49" s="60">
        <v>1500</v>
      </c>
      <c r="C49" s="71">
        <v>17.412565000000001</v>
      </c>
      <c r="D49" s="71">
        <v>0.2403177</v>
      </c>
      <c r="E49" s="71">
        <v>0.30089630000000001</v>
      </c>
      <c r="F49" s="72">
        <f>D49/1.6</f>
        <v>0.15019856249999999</v>
      </c>
      <c r="G49" s="72">
        <f t="shared" si="1"/>
        <v>0.10018777751335785</v>
      </c>
      <c r="H49" s="71">
        <v>255.23181</v>
      </c>
      <c r="I49" s="71">
        <v>191.67089999999999</v>
      </c>
      <c r="J49" s="71">
        <v>51.896954999999998</v>
      </c>
      <c r="K49" s="71">
        <v>77.101608999999996</v>
      </c>
      <c r="L49" s="60">
        <f>'Parameter Definitions'!$C$66</f>
        <v>40.923095285861166</v>
      </c>
      <c r="M49" s="72">
        <f t="shared" si="0"/>
        <v>4.0923095285861164</v>
      </c>
      <c r="N49" s="72">
        <f>'Parameter Definitions'!$C$67</f>
        <v>369.42156349610246</v>
      </c>
      <c r="O49" s="72">
        <f>'Parameter Definitions'!$C$68</f>
        <v>266.9491882378681</v>
      </c>
      <c r="P49" s="71">
        <v>210</v>
      </c>
      <c r="R49" s="61"/>
    </row>
    <row r="50" spans="1:18">
      <c r="A50" s="71">
        <v>33.333333000000003</v>
      </c>
      <c r="B50" s="60">
        <v>1500</v>
      </c>
      <c r="C50" s="71">
        <v>17.915451999999998</v>
      </c>
      <c r="D50" s="71">
        <v>0.26494190000000001</v>
      </c>
      <c r="E50" s="71">
        <v>0.33225290000000002</v>
      </c>
      <c r="F50" s="72">
        <f>D50/1.6</f>
        <v>0.1655886875</v>
      </c>
      <c r="G50" s="72">
        <f t="shared" si="1"/>
        <v>0.11051170294018227</v>
      </c>
      <c r="H50" s="71">
        <v>258.75605000000002</v>
      </c>
      <c r="I50" s="71">
        <v>203.74661</v>
      </c>
      <c r="J50" s="71">
        <v>51.396379000000003</v>
      </c>
      <c r="K50" s="71">
        <v>78.990187000000006</v>
      </c>
      <c r="L50" s="60">
        <f>'Parameter Definitions'!$C$66</f>
        <v>40.923095285861166</v>
      </c>
      <c r="M50" s="72">
        <f t="shared" si="0"/>
        <v>4.0923095285861164</v>
      </c>
      <c r="N50" s="72">
        <f>'Parameter Definitions'!$C$67</f>
        <v>369.42156349610246</v>
      </c>
      <c r="O50" s="72">
        <f>'Parameter Definitions'!$C$68</f>
        <v>266.9491882378681</v>
      </c>
      <c r="P50" s="71">
        <v>210</v>
      </c>
      <c r="R50" s="61"/>
    </row>
    <row r="51" spans="1:18">
      <c r="A51" s="71">
        <v>35</v>
      </c>
      <c r="B51" s="60">
        <v>1500</v>
      </c>
      <c r="C51" s="71">
        <v>18.278378</v>
      </c>
      <c r="D51" s="71">
        <v>0.28037210000000001</v>
      </c>
      <c r="E51" s="71">
        <v>0.31787520000000002</v>
      </c>
      <c r="F51" s="72">
        <f>D51/1.6</f>
        <v>0.17523256249999999</v>
      </c>
      <c r="G51" s="72">
        <f t="shared" si="1"/>
        <v>0.11296128369344013</v>
      </c>
      <c r="H51" s="71">
        <v>260.63112999999998</v>
      </c>
      <c r="I51" s="71">
        <v>202.71098000000001</v>
      </c>
      <c r="J51" s="71">
        <v>52.439320000000002</v>
      </c>
      <c r="K51" s="71">
        <v>80.540045000000006</v>
      </c>
      <c r="L51" s="60">
        <f>'Parameter Definitions'!$C$66</f>
        <v>40.923095285861166</v>
      </c>
      <c r="M51" s="72">
        <f t="shared" si="0"/>
        <v>4.0923095285861164</v>
      </c>
      <c r="N51" s="72">
        <f>'Parameter Definitions'!$C$67</f>
        <v>369.42156349610246</v>
      </c>
      <c r="O51" s="72">
        <f>'Parameter Definitions'!$C$68</f>
        <v>266.9491882378681</v>
      </c>
      <c r="P51" s="71">
        <v>210</v>
      </c>
      <c r="R51" s="61"/>
    </row>
    <row r="52" spans="1:18">
      <c r="A52" s="71">
        <v>36.666666999999997</v>
      </c>
      <c r="B52" s="60">
        <v>1500</v>
      </c>
      <c r="C52" s="71">
        <v>18.526208</v>
      </c>
      <c r="D52" s="71">
        <v>0.29810609999999998</v>
      </c>
      <c r="E52" s="71">
        <v>0.32708199999999998</v>
      </c>
      <c r="F52" s="72">
        <f>D52/1.6</f>
        <v>0.18631631249999997</v>
      </c>
      <c r="G52" s="72">
        <f t="shared" si="1"/>
        <v>0.11870064751162382</v>
      </c>
      <c r="H52" s="71">
        <v>262.59888999999998</v>
      </c>
      <c r="I52" s="71">
        <v>201.81278</v>
      </c>
      <c r="J52" s="71">
        <v>52.766961000000002</v>
      </c>
      <c r="K52" s="71">
        <v>81.539416000000003</v>
      </c>
      <c r="L52" s="60">
        <f>'Parameter Definitions'!$C$66</f>
        <v>40.923095285861166</v>
      </c>
      <c r="M52" s="72">
        <f t="shared" si="0"/>
        <v>4.0923095285861164</v>
      </c>
      <c r="N52" s="72">
        <f>'Parameter Definitions'!$C$67</f>
        <v>369.42156349610246</v>
      </c>
      <c r="O52" s="72">
        <f>'Parameter Definitions'!$C$68</f>
        <v>266.9491882378681</v>
      </c>
      <c r="P52" s="71">
        <v>210</v>
      </c>
      <c r="R52" s="61"/>
    </row>
    <row r="53" spans="1:18">
      <c r="A53" s="71">
        <v>38.333333000000003</v>
      </c>
      <c r="B53" s="60">
        <v>1500</v>
      </c>
      <c r="C53" s="71">
        <v>18.719370000000001</v>
      </c>
      <c r="D53" s="71">
        <v>0.30108659999999998</v>
      </c>
      <c r="E53" s="71">
        <v>0.35123969999999999</v>
      </c>
      <c r="F53" s="72">
        <f>D53/1.6</f>
        <v>0.18817912499999997</v>
      </c>
      <c r="G53" s="72">
        <f t="shared" si="1"/>
        <v>0.12253183676202345</v>
      </c>
      <c r="H53" s="71">
        <v>262.03703999999999</v>
      </c>
      <c r="I53" s="71">
        <v>205.5239</v>
      </c>
      <c r="J53" s="71">
        <v>53.353071999999997</v>
      </c>
      <c r="K53" s="71">
        <v>82.347896000000006</v>
      </c>
      <c r="L53" s="60">
        <f>'Parameter Definitions'!$C$66</f>
        <v>40.923095285861166</v>
      </c>
      <c r="M53" s="72">
        <f t="shared" si="0"/>
        <v>4.0923095285861164</v>
      </c>
      <c r="N53" s="72">
        <f>'Parameter Definitions'!$C$67</f>
        <v>369.42156349610246</v>
      </c>
      <c r="O53" s="72">
        <f>'Parameter Definitions'!$C$68</f>
        <v>266.9491882378681</v>
      </c>
      <c r="P53" s="71">
        <v>210</v>
      </c>
      <c r="R53" s="61"/>
    </row>
    <row r="54" spans="1:18">
      <c r="A54" s="71">
        <v>40</v>
      </c>
      <c r="B54" s="60">
        <v>1500</v>
      </c>
      <c r="C54" s="71">
        <v>18.912331999999999</v>
      </c>
      <c r="D54" s="71">
        <v>0.31681890000000001</v>
      </c>
      <c r="E54" s="71">
        <v>0.30779770000000001</v>
      </c>
      <c r="F54" s="72">
        <f>D54/1.6</f>
        <v>0.1980118125</v>
      </c>
      <c r="G54" s="72">
        <f t="shared" si="1"/>
        <v>0.12049512505032463</v>
      </c>
      <c r="H54" s="71">
        <v>263.96373999999997</v>
      </c>
      <c r="I54" s="71">
        <v>200.93718000000001</v>
      </c>
      <c r="J54" s="71">
        <v>54.462150999999999</v>
      </c>
      <c r="K54" s="71">
        <v>83.254242000000005</v>
      </c>
      <c r="L54" s="60">
        <f>'Parameter Definitions'!$C$66</f>
        <v>40.923095285861166</v>
      </c>
      <c r="M54" s="72">
        <f t="shared" si="0"/>
        <v>4.0923095285861164</v>
      </c>
      <c r="N54" s="72">
        <f>'Parameter Definitions'!$C$67</f>
        <v>369.42156349610246</v>
      </c>
      <c r="O54" s="72">
        <f>'Parameter Definitions'!$C$68</f>
        <v>266.9491882378681</v>
      </c>
      <c r="P54" s="71">
        <v>210</v>
      </c>
      <c r="R54" s="61"/>
    </row>
    <row r="55" spans="1:18">
      <c r="A55" s="71">
        <v>41.666666999999997</v>
      </c>
      <c r="B55" s="60">
        <v>1500</v>
      </c>
      <c r="C55" s="71">
        <v>18.985012000000001</v>
      </c>
      <c r="D55" s="71">
        <v>0.32017119999999999</v>
      </c>
      <c r="E55" s="71">
        <v>0.37264000000000003</v>
      </c>
      <c r="F55" s="72">
        <f>D55/1.6</f>
        <v>0.20010699999999998</v>
      </c>
      <c r="G55" s="72">
        <f t="shared" si="1"/>
        <v>0.13019338814520198</v>
      </c>
      <c r="H55" s="71">
        <v>264.22217000000001</v>
      </c>
      <c r="I55" s="71">
        <v>207.10361</v>
      </c>
      <c r="J55" s="71">
        <v>53.629213999999997</v>
      </c>
      <c r="K55" s="71">
        <v>83.413025000000005</v>
      </c>
      <c r="L55" s="60">
        <f>'Parameter Definitions'!$C$66</f>
        <v>40.923095285861166</v>
      </c>
      <c r="M55" s="72">
        <f t="shared" si="0"/>
        <v>4.0923095285861164</v>
      </c>
      <c r="N55" s="72">
        <f>'Parameter Definitions'!$C$67</f>
        <v>369.42156349610246</v>
      </c>
      <c r="O55" s="72">
        <f>'Parameter Definitions'!$C$68</f>
        <v>266.9491882378681</v>
      </c>
      <c r="P55" s="71">
        <v>210</v>
      </c>
      <c r="R55" s="61"/>
    </row>
    <row r="56" spans="1:18">
      <c r="A56" s="71">
        <v>43.333333000000003</v>
      </c>
      <c r="B56" s="60">
        <v>1500</v>
      </c>
      <c r="C56" s="71">
        <v>19.175757000000001</v>
      </c>
      <c r="D56" s="71">
        <v>0.33196120000000001</v>
      </c>
      <c r="E56" s="71">
        <v>0.3692163</v>
      </c>
      <c r="F56" s="72">
        <f>D56/1.6</f>
        <v>0.20747574999999999</v>
      </c>
      <c r="G56" s="72">
        <f t="shared" si="1"/>
        <v>0.13283246882755709</v>
      </c>
      <c r="H56" s="71">
        <v>265.36426999999998</v>
      </c>
      <c r="I56" s="71">
        <v>205.87635</v>
      </c>
      <c r="J56" s="71">
        <v>55.808857000000003</v>
      </c>
      <c r="K56" s="71">
        <v>87.291745000000006</v>
      </c>
      <c r="L56" s="60">
        <f>'Parameter Definitions'!$C$66</f>
        <v>40.923095285861166</v>
      </c>
      <c r="M56" s="72">
        <f t="shared" si="0"/>
        <v>4.0923095285861164</v>
      </c>
      <c r="N56" s="72">
        <f>'Parameter Definitions'!$C$67</f>
        <v>369.42156349610246</v>
      </c>
      <c r="O56" s="72">
        <f>'Parameter Definitions'!$C$68</f>
        <v>266.9491882378681</v>
      </c>
      <c r="P56" s="71">
        <v>210</v>
      </c>
      <c r="R56" s="61"/>
    </row>
    <row r="57" spans="1:18">
      <c r="A57" s="71">
        <v>45</v>
      </c>
      <c r="B57" s="60">
        <v>1500</v>
      </c>
      <c r="C57" s="71">
        <v>19.243054000000001</v>
      </c>
      <c r="D57" s="71">
        <v>0.34674389999999999</v>
      </c>
      <c r="E57" s="71">
        <v>0.2947458</v>
      </c>
      <c r="F57" s="72">
        <f>D57/1.6</f>
        <v>0.21671493749999998</v>
      </c>
      <c r="G57" s="72">
        <f t="shared" si="1"/>
        <v>0.12488899526796519</v>
      </c>
      <c r="H57" s="71">
        <v>267.46845999999999</v>
      </c>
      <c r="I57" s="71">
        <v>197.41529</v>
      </c>
      <c r="J57" s="71">
        <v>55.232911000000001</v>
      </c>
      <c r="K57" s="71">
        <v>84.660467999999995</v>
      </c>
      <c r="L57" s="60">
        <f>'Parameter Definitions'!$C$66</f>
        <v>40.923095285861166</v>
      </c>
      <c r="M57" s="72">
        <f t="shared" si="0"/>
        <v>4.0923095285861164</v>
      </c>
      <c r="N57" s="72">
        <f>'Parameter Definitions'!$C$67</f>
        <v>369.42156349610246</v>
      </c>
      <c r="O57" s="72">
        <f>'Parameter Definitions'!$C$68</f>
        <v>266.9491882378681</v>
      </c>
      <c r="P57" s="71">
        <v>210</v>
      </c>
      <c r="R57" s="61"/>
    </row>
    <row r="58" spans="1:18">
      <c r="A58" s="71">
        <v>46.666666999999997</v>
      </c>
      <c r="B58" s="60">
        <v>1500</v>
      </c>
      <c r="C58" s="71">
        <v>19.344750000000001</v>
      </c>
      <c r="D58" s="71">
        <v>0.34732350000000001</v>
      </c>
      <c r="E58" s="71">
        <v>0.2873349</v>
      </c>
      <c r="F58" s="72">
        <f>D58/1.6</f>
        <v>0.21707718749999999</v>
      </c>
      <c r="G58" s="72">
        <f t="shared" si="1"/>
        <v>0.12365653700278097</v>
      </c>
      <c r="H58" s="71">
        <v>266.66460999999998</v>
      </c>
      <c r="I58" s="71">
        <v>197.81191999999999</v>
      </c>
      <c r="J58" s="71">
        <v>55.946156999999999</v>
      </c>
      <c r="K58" s="71">
        <v>85.138321000000005</v>
      </c>
      <c r="L58" s="60">
        <f>'Parameter Definitions'!$C$66</f>
        <v>40.923095285861166</v>
      </c>
      <c r="M58" s="72">
        <f t="shared" si="0"/>
        <v>4.0923095285861164</v>
      </c>
      <c r="N58" s="72">
        <f>'Parameter Definitions'!$C$67</f>
        <v>369.42156349610246</v>
      </c>
      <c r="O58" s="72">
        <f>'Parameter Definitions'!$C$68</f>
        <v>266.9491882378681</v>
      </c>
      <c r="P58" s="71">
        <v>210</v>
      </c>
      <c r="R58" s="61"/>
    </row>
    <row r="59" spans="1:18">
      <c r="A59" s="71">
        <v>48.333333000000003</v>
      </c>
      <c r="B59" s="60">
        <v>1500</v>
      </c>
      <c r="C59" s="71">
        <v>19.380420999999998</v>
      </c>
      <c r="D59" s="71">
        <v>0.350103</v>
      </c>
      <c r="E59" s="71">
        <v>0.34271639999999998</v>
      </c>
      <c r="F59" s="72">
        <f>D59/1.6</f>
        <v>0.21881437499999998</v>
      </c>
      <c r="G59" s="72">
        <f t="shared" si="1"/>
        <v>0.13354793398144563</v>
      </c>
      <c r="H59" s="71">
        <v>266.82321000000002</v>
      </c>
      <c r="I59" s="71">
        <v>209.90747999999999</v>
      </c>
      <c r="J59" s="71">
        <v>54.162681999999997</v>
      </c>
      <c r="K59" s="71">
        <v>85.036338000000001</v>
      </c>
      <c r="L59" s="60">
        <f>'Parameter Definitions'!$C$66</f>
        <v>40.923095285861166</v>
      </c>
      <c r="M59" s="72">
        <f t="shared" si="0"/>
        <v>4.0923095285861164</v>
      </c>
      <c r="N59" s="72">
        <f>'Parameter Definitions'!$C$67</f>
        <v>369.42156349610246</v>
      </c>
      <c r="O59" s="72">
        <f>'Parameter Definitions'!$C$68</f>
        <v>266.9491882378681</v>
      </c>
      <c r="P59" s="71">
        <v>210</v>
      </c>
      <c r="R59" s="61"/>
    </row>
    <row r="60" spans="1:18">
      <c r="A60" s="71">
        <v>50</v>
      </c>
      <c r="B60" s="60">
        <v>1500</v>
      </c>
      <c r="C60" s="71">
        <v>19.503359</v>
      </c>
      <c r="D60" s="71">
        <v>0.36786079999999999</v>
      </c>
      <c r="E60" s="71">
        <v>0.34048109999999998</v>
      </c>
      <c r="F60" s="72">
        <f>D60/1.6</f>
        <v>0.22991299999999998</v>
      </c>
      <c r="G60" s="72">
        <f t="shared" si="1"/>
        <v>0.13724025396528469</v>
      </c>
      <c r="H60" s="71">
        <v>269.18774999999999</v>
      </c>
      <c r="I60" s="71">
        <v>211.46723</v>
      </c>
      <c r="J60" s="71">
        <v>53.806835</v>
      </c>
      <c r="K60" s="71">
        <v>85.484502000000006</v>
      </c>
      <c r="L60" s="60">
        <f>'Parameter Definitions'!$C$66</f>
        <v>40.923095285861166</v>
      </c>
      <c r="M60" s="72">
        <f t="shared" si="0"/>
        <v>4.0923095285861164</v>
      </c>
      <c r="N60" s="72">
        <f>'Parameter Definitions'!$C$67</f>
        <v>369.42156349610246</v>
      </c>
      <c r="O60" s="72">
        <f>'Parameter Definitions'!$C$68</f>
        <v>266.9491882378681</v>
      </c>
      <c r="P60" s="71">
        <v>210</v>
      </c>
      <c r="R60" s="61"/>
    </row>
    <row r="61" spans="1:18">
      <c r="A61" s="71">
        <v>51.666666999999997</v>
      </c>
      <c r="B61" s="60">
        <v>1500</v>
      </c>
      <c r="C61" s="71">
        <v>19.576159000000001</v>
      </c>
      <c r="D61" s="71">
        <v>0.35669410000000001</v>
      </c>
      <c r="E61" s="71">
        <v>0.35179280000000002</v>
      </c>
      <c r="F61" s="72">
        <f>D61/1.6</f>
        <v>0.22293381249999999</v>
      </c>
      <c r="G61" s="72">
        <f t="shared" si="1"/>
        <v>0.13645881086470482</v>
      </c>
      <c r="H61" s="71">
        <v>267.06473</v>
      </c>
      <c r="I61" s="71">
        <v>207.70751999999999</v>
      </c>
      <c r="J61" s="71">
        <v>55.108161000000003</v>
      </c>
      <c r="K61" s="71">
        <v>85.922066999999998</v>
      </c>
      <c r="L61" s="60">
        <f>'Parameter Definitions'!$C$66</f>
        <v>40.923095285861166</v>
      </c>
      <c r="M61" s="72">
        <f t="shared" si="0"/>
        <v>4.0923095285861164</v>
      </c>
      <c r="N61" s="72">
        <f>'Parameter Definitions'!$C$67</f>
        <v>369.42156349610246</v>
      </c>
      <c r="O61" s="72">
        <f>'Parameter Definitions'!$C$68</f>
        <v>266.9491882378681</v>
      </c>
      <c r="P61" s="71">
        <v>210</v>
      </c>
      <c r="R61" s="61"/>
    </row>
    <row r="62" spans="1:18">
      <c r="A62" s="71">
        <v>53.333333000000003</v>
      </c>
      <c r="B62" s="60">
        <v>1500</v>
      </c>
      <c r="C62" s="71">
        <v>19.536995999999998</v>
      </c>
      <c r="D62" s="71">
        <v>0.35483360000000003</v>
      </c>
      <c r="E62" s="71">
        <v>0.32466240000000002</v>
      </c>
      <c r="F62" s="72">
        <f>D62/1.6</f>
        <v>0.221771</v>
      </c>
      <c r="G62" s="72">
        <f t="shared" si="1"/>
        <v>0.13176483192718455</v>
      </c>
      <c r="H62" s="71">
        <v>266.80896999999999</v>
      </c>
      <c r="I62" s="71">
        <v>198.34657000000001</v>
      </c>
      <c r="J62" s="71">
        <v>56.359695000000002</v>
      </c>
      <c r="K62" s="71">
        <v>85.932647000000003</v>
      </c>
      <c r="L62" s="60">
        <f>'Parameter Definitions'!$C$66</f>
        <v>40.923095285861166</v>
      </c>
      <c r="M62" s="72">
        <f t="shared" si="0"/>
        <v>4.0923095285861164</v>
      </c>
      <c r="N62" s="72">
        <f>'Parameter Definitions'!$C$67</f>
        <v>369.42156349610246</v>
      </c>
      <c r="O62" s="72">
        <f>'Parameter Definitions'!$C$68</f>
        <v>266.9491882378681</v>
      </c>
      <c r="P62" s="71">
        <v>210</v>
      </c>
      <c r="R62" s="61"/>
    </row>
    <row r="63" spans="1:18">
      <c r="A63" s="71">
        <v>55</v>
      </c>
      <c r="B63" s="60">
        <v>1500</v>
      </c>
      <c r="C63" s="71">
        <v>19.615169999999999</v>
      </c>
      <c r="D63" s="71">
        <v>0.36667270000000002</v>
      </c>
      <c r="E63" s="71">
        <v>0.32374199999999997</v>
      </c>
      <c r="F63" s="72">
        <f>D63/1.6</f>
        <v>0.22917043749999999</v>
      </c>
      <c r="G63" s="72">
        <f t="shared" si="1"/>
        <v>0.1341841686770249</v>
      </c>
      <c r="H63" s="71">
        <v>268.52877999999998</v>
      </c>
      <c r="I63" s="71">
        <v>205.79920000000001</v>
      </c>
      <c r="J63" s="71">
        <v>55.107362999999999</v>
      </c>
      <c r="K63" s="71">
        <v>86.086046999999994</v>
      </c>
      <c r="L63" s="60">
        <f>'Parameter Definitions'!$C$66</f>
        <v>40.923095285861166</v>
      </c>
      <c r="M63" s="72">
        <f t="shared" si="0"/>
        <v>4.0923095285861164</v>
      </c>
      <c r="N63" s="72">
        <f>'Parameter Definitions'!$C$67</f>
        <v>369.42156349610246</v>
      </c>
      <c r="O63" s="72">
        <f>'Parameter Definitions'!$C$68</f>
        <v>266.9491882378681</v>
      </c>
      <c r="P63" s="71">
        <v>210</v>
      </c>
      <c r="R63" s="61"/>
    </row>
    <row r="64" spans="1:18">
      <c r="A64" s="71">
        <v>56.666666999999997</v>
      </c>
      <c r="B64" s="60">
        <v>1500</v>
      </c>
      <c r="C64" s="71">
        <v>19.619385999999999</v>
      </c>
      <c r="D64" s="71">
        <v>0.3612879</v>
      </c>
      <c r="E64" s="71">
        <v>0.33175719999999997</v>
      </c>
      <c r="F64" s="72">
        <f>D64/1.6</f>
        <v>0.2258049375</v>
      </c>
      <c r="G64" s="72">
        <f t="shared" si="1"/>
        <v>0.1343570676213196</v>
      </c>
      <c r="H64" s="71">
        <v>267.28825000000001</v>
      </c>
      <c r="I64" s="71">
        <v>197.27561</v>
      </c>
      <c r="J64" s="71">
        <v>58.837248000000002</v>
      </c>
      <c r="K64" s="71">
        <v>89.765925999999993</v>
      </c>
      <c r="L64" s="60">
        <f>'Parameter Definitions'!$C$66</f>
        <v>40.923095285861166</v>
      </c>
      <c r="M64" s="72">
        <f t="shared" si="0"/>
        <v>4.0923095285861164</v>
      </c>
      <c r="N64" s="72">
        <f>'Parameter Definitions'!$C$67</f>
        <v>369.42156349610246</v>
      </c>
      <c r="O64" s="72">
        <f>'Parameter Definitions'!$C$68</f>
        <v>266.9491882378681</v>
      </c>
      <c r="P64" s="71">
        <v>210</v>
      </c>
      <c r="R64" s="61"/>
    </row>
    <row r="65" spans="1:33">
      <c r="A65" s="71">
        <v>58.333333000000003</v>
      </c>
      <c r="B65" s="60">
        <v>1500</v>
      </c>
      <c r="C65" s="71">
        <v>19.656690999999999</v>
      </c>
      <c r="D65" s="71">
        <v>0.36630620000000003</v>
      </c>
      <c r="E65" s="71">
        <v>0.3008923</v>
      </c>
      <c r="F65" s="72">
        <f>D65/1.6</f>
        <v>0.228941375</v>
      </c>
      <c r="G65" s="72">
        <f t="shared" si="1"/>
        <v>0.13001570141594435</v>
      </c>
      <c r="H65" s="71">
        <v>267.96859999999998</v>
      </c>
      <c r="I65" s="71">
        <v>199.22174999999999</v>
      </c>
      <c r="J65" s="71">
        <v>56.580477000000002</v>
      </c>
      <c r="K65" s="71">
        <v>86.431674000000001</v>
      </c>
      <c r="L65" s="60">
        <f>'Parameter Definitions'!$C$66</f>
        <v>40.923095285861166</v>
      </c>
      <c r="M65" s="72">
        <f t="shared" si="0"/>
        <v>4.0923095285861164</v>
      </c>
      <c r="N65" s="72">
        <f>'Parameter Definitions'!$C$67</f>
        <v>369.42156349610246</v>
      </c>
      <c r="O65" s="72">
        <f>'Parameter Definitions'!$C$68</f>
        <v>266.9491882378681</v>
      </c>
      <c r="P65" s="71">
        <v>210</v>
      </c>
      <c r="R65" s="61"/>
    </row>
    <row r="66" spans="1:33">
      <c r="A66" s="71">
        <v>60</v>
      </c>
      <c r="B66" s="60">
        <v>1500</v>
      </c>
      <c r="C66" s="71">
        <v>19.640974</v>
      </c>
      <c r="D66" s="71">
        <v>0.3632763</v>
      </c>
      <c r="E66" s="71">
        <v>0.39594380000000001</v>
      </c>
      <c r="F66" s="72">
        <f>D66/1.6</f>
        <v>0.22704768749999998</v>
      </c>
      <c r="G66" s="72">
        <f t="shared" si="1"/>
        <v>0.1443007263722243</v>
      </c>
      <c r="H66" s="71">
        <v>267.41476</v>
      </c>
      <c r="I66" s="71">
        <v>219.58340999999999</v>
      </c>
      <c r="J66" s="71">
        <v>52.194485</v>
      </c>
      <c r="K66" s="71">
        <v>83.843177999999995</v>
      </c>
      <c r="L66" s="60">
        <f>'Parameter Definitions'!$C$66</f>
        <v>40.923095285861166</v>
      </c>
      <c r="M66" s="72">
        <f t="shared" si="0"/>
        <v>4.0923095285861164</v>
      </c>
      <c r="N66" s="72">
        <f>'Parameter Definitions'!$C$67</f>
        <v>369.42156349610246</v>
      </c>
      <c r="O66" s="72">
        <f>'Parameter Definitions'!$C$68</f>
        <v>266.9491882378681</v>
      </c>
      <c r="P66" s="71">
        <v>210</v>
      </c>
      <c r="R66" s="61"/>
    </row>
    <row r="67" spans="1:33">
      <c r="A67" s="61"/>
      <c r="B67" s="61"/>
      <c r="C67" s="61"/>
      <c r="D67" s="61"/>
      <c r="E67" s="61"/>
      <c r="F67" s="61"/>
      <c r="G67" s="61"/>
      <c r="H67" s="61"/>
      <c r="I67" s="61"/>
      <c r="J67" s="61"/>
      <c r="K67" s="61"/>
      <c r="L67" s="61"/>
      <c r="M67" s="61"/>
      <c r="N67" s="61"/>
      <c r="O67" s="61"/>
      <c r="P67" s="61"/>
      <c r="Q67" s="61"/>
      <c r="R67" s="61"/>
      <c r="S67" s="61"/>
      <c r="T67" s="61"/>
      <c r="U67" s="61"/>
      <c r="V67" s="61"/>
      <c r="W67" s="61"/>
      <c r="X67" s="61"/>
      <c r="Y67" s="61"/>
      <c r="Z67" s="61"/>
      <c r="AA67" s="61"/>
      <c r="AB67" s="61"/>
      <c r="AC67" s="61"/>
      <c r="AD67" s="61"/>
      <c r="AE67" s="61"/>
      <c r="AF67" s="61"/>
      <c r="AG67" s="61"/>
    </row>
    <row r="68" spans="1:33">
      <c r="A68" s="61"/>
      <c r="B68" s="61"/>
      <c r="C68" s="61"/>
      <c r="D68" s="61"/>
      <c r="E68" s="61"/>
      <c r="F68" s="61"/>
      <c r="G68" s="61"/>
      <c r="H68" s="61"/>
      <c r="I68" s="61"/>
      <c r="J68" s="61"/>
      <c r="K68" s="61"/>
      <c r="L68" s="61"/>
      <c r="M68" s="61"/>
      <c r="N68" s="61"/>
      <c r="O68" s="61"/>
      <c r="P68" s="61"/>
      <c r="Q68" s="61"/>
      <c r="R68" s="61"/>
      <c r="S68" s="61"/>
      <c r="T68" s="61"/>
      <c r="U68" s="61"/>
      <c r="V68" s="61"/>
      <c r="W68" s="61"/>
      <c r="X68" s="61"/>
      <c r="Y68" s="61"/>
      <c r="Z68" s="61"/>
      <c r="AA68" s="61"/>
      <c r="AB68" s="61"/>
      <c r="AC68" s="61"/>
      <c r="AD68" s="61"/>
      <c r="AE68" s="61"/>
      <c r="AF68" s="61"/>
      <c r="AG68" s="61"/>
    </row>
    <row r="69" spans="1:33">
      <c r="A69" s="132" t="s">
        <v>168</v>
      </c>
      <c r="B69" s="132"/>
      <c r="C69" s="132"/>
      <c r="D69" s="132"/>
      <c r="E69" s="61"/>
      <c r="F69" s="61"/>
      <c r="G69" s="61"/>
      <c r="H69" s="61"/>
      <c r="I69" s="61"/>
      <c r="J69" s="61"/>
      <c r="K69" s="61"/>
      <c r="L69" s="61"/>
      <c r="M69" s="61"/>
      <c r="N69" s="61"/>
      <c r="O69" s="61"/>
    </row>
    <row r="70" spans="1:33">
      <c r="A70" s="61"/>
      <c r="B70" s="61"/>
      <c r="C70" s="61"/>
      <c r="D70" s="61"/>
      <c r="E70" s="61"/>
      <c r="F70" s="61"/>
      <c r="G70" s="61"/>
      <c r="H70" s="61"/>
      <c r="I70" s="61"/>
      <c r="J70" s="61"/>
      <c r="K70" s="61"/>
      <c r="L70" s="61"/>
      <c r="M70" s="61"/>
      <c r="N70" s="61"/>
      <c r="O70" s="61"/>
    </row>
    <row r="71" spans="1:33" ht="69" customHeight="1" thickBot="1">
      <c r="A71" s="61"/>
      <c r="B71" s="74" t="s">
        <v>169</v>
      </c>
      <c r="C71" s="75"/>
      <c r="D71" s="75"/>
      <c r="E71" s="75"/>
      <c r="F71" s="75"/>
      <c r="G71" s="75"/>
      <c r="H71" s="61"/>
      <c r="L71" s="76" t="s">
        <v>170</v>
      </c>
      <c r="M71" s="77"/>
      <c r="N71" s="77"/>
      <c r="O71" s="77"/>
    </row>
    <row r="72" spans="1:33">
      <c r="A72" s="71" t="s">
        <v>127</v>
      </c>
      <c r="B72" s="78" t="s">
        <v>154</v>
      </c>
      <c r="C72" s="72" t="s">
        <v>171</v>
      </c>
      <c r="D72" s="72" t="s">
        <v>172</v>
      </c>
      <c r="E72" s="71" t="s">
        <v>88</v>
      </c>
      <c r="F72" s="72" t="s">
        <v>55</v>
      </c>
      <c r="G72" s="71" t="s">
        <v>34</v>
      </c>
      <c r="H72" s="71" t="s">
        <v>16</v>
      </c>
      <c r="I72" s="72" t="s">
        <v>173</v>
      </c>
      <c r="J72" s="71" t="s">
        <v>25</v>
      </c>
      <c r="K72" s="72"/>
      <c r="L72" s="79" t="s">
        <v>174</v>
      </c>
      <c r="M72" s="72" t="s">
        <v>171</v>
      </c>
      <c r="N72" s="72" t="s">
        <v>172</v>
      </c>
      <c r="O72" s="71" t="s">
        <v>19</v>
      </c>
      <c r="P72" s="72" t="s">
        <v>55</v>
      </c>
      <c r="Q72" s="71" t="s">
        <v>25</v>
      </c>
    </row>
    <row r="73" spans="1:33">
      <c r="A73" s="71">
        <v>1.6666666999999999</v>
      </c>
      <c r="B73" s="80" t="s">
        <v>165</v>
      </c>
      <c r="C73" s="71" t="s">
        <v>165</v>
      </c>
      <c r="D73" s="72" t="s">
        <v>165</v>
      </c>
      <c r="E73" s="71" t="s">
        <v>165</v>
      </c>
      <c r="F73" s="71" t="s">
        <v>165</v>
      </c>
      <c r="G73" s="71" t="s">
        <v>165</v>
      </c>
      <c r="H73" s="71" t="s">
        <v>165</v>
      </c>
      <c r="I73" s="71" t="s">
        <v>165</v>
      </c>
      <c r="J73" s="71" t="str">
        <f>I31</f>
        <v>-</v>
      </c>
      <c r="K73" s="72"/>
      <c r="L73" s="80" t="str">
        <f>K31</f>
        <v>-</v>
      </c>
      <c r="M73" s="72" t="s">
        <v>165</v>
      </c>
      <c r="N73" s="72" t="s">
        <v>165</v>
      </c>
      <c r="O73" s="71" t="str">
        <f>K31</f>
        <v>-</v>
      </c>
      <c r="P73" s="71" t="s">
        <v>165</v>
      </c>
      <c r="Q73" s="71" t="str">
        <f>I31</f>
        <v>-</v>
      </c>
    </row>
    <row r="74" spans="1:33">
      <c r="A74" s="71">
        <v>3.3333333000000001</v>
      </c>
      <c r="B74" s="80" t="s">
        <v>165</v>
      </c>
      <c r="C74" s="71" t="s">
        <v>165</v>
      </c>
      <c r="D74" s="72" t="s">
        <v>165</v>
      </c>
      <c r="E74" s="71" t="s">
        <v>165</v>
      </c>
      <c r="F74" s="71" t="s">
        <v>165</v>
      </c>
      <c r="G74" s="71" t="s">
        <v>165</v>
      </c>
      <c r="H74" s="71" t="s">
        <v>165</v>
      </c>
      <c r="I74" s="71" t="s">
        <v>165</v>
      </c>
      <c r="J74" s="71" t="str">
        <f>I32</f>
        <v>-</v>
      </c>
      <c r="K74" s="72"/>
      <c r="L74" s="80" t="str">
        <f>K32</f>
        <v>-</v>
      </c>
      <c r="M74" s="72" t="s">
        <v>165</v>
      </c>
      <c r="N74" s="72" t="s">
        <v>165</v>
      </c>
      <c r="O74" s="71" t="str">
        <f>K32</f>
        <v>-</v>
      </c>
      <c r="P74" s="71" t="s">
        <v>165</v>
      </c>
      <c r="Q74" s="71" t="str">
        <f>I32</f>
        <v>-</v>
      </c>
    </row>
    <row r="75" spans="1:33">
      <c r="A75" s="71">
        <v>5</v>
      </c>
      <c r="B75" s="80" t="s">
        <v>165</v>
      </c>
      <c r="C75" s="71" t="s">
        <v>165</v>
      </c>
      <c r="D75" s="72" t="s">
        <v>165</v>
      </c>
      <c r="E75" s="71" t="s">
        <v>165</v>
      </c>
      <c r="F75" s="71" t="s">
        <v>165</v>
      </c>
      <c r="G75" s="71" t="s">
        <v>165</v>
      </c>
      <c r="H75" s="71" t="s">
        <v>165</v>
      </c>
      <c r="I75" s="71" t="s">
        <v>165</v>
      </c>
      <c r="J75" s="71" t="str">
        <f>I33</f>
        <v>-</v>
      </c>
      <c r="K75" s="72"/>
      <c r="L75" s="80" t="str">
        <f>K33</f>
        <v>-</v>
      </c>
      <c r="M75" s="72" t="s">
        <v>165</v>
      </c>
      <c r="N75" s="72" t="s">
        <v>165</v>
      </c>
      <c r="O75" s="71" t="str">
        <f>K33</f>
        <v>-</v>
      </c>
      <c r="P75" s="71" t="s">
        <v>165</v>
      </c>
      <c r="Q75" s="71" t="str">
        <f>I33</f>
        <v>-</v>
      </c>
    </row>
    <row r="76" spans="1:33">
      <c r="A76" s="71">
        <v>6.6666667000000004</v>
      </c>
      <c r="B76" s="80" t="s">
        <v>165</v>
      </c>
      <c r="C76" s="71" t="s">
        <v>165</v>
      </c>
      <c r="D76" s="72" t="s">
        <v>165</v>
      </c>
      <c r="E76" s="71" t="s">
        <v>165</v>
      </c>
      <c r="F76" s="71" t="s">
        <v>165</v>
      </c>
      <c r="G76" s="71" t="s">
        <v>165</v>
      </c>
      <c r="H76" s="71" t="s">
        <v>165</v>
      </c>
      <c r="I76" s="71" t="s">
        <v>165</v>
      </c>
      <c r="J76" s="71" t="str">
        <f>I34</f>
        <v>-</v>
      </c>
      <c r="K76" s="72"/>
      <c r="L76" s="80" t="str">
        <f>K34</f>
        <v>-</v>
      </c>
      <c r="M76" s="72" t="s">
        <v>165</v>
      </c>
      <c r="N76" s="72" t="s">
        <v>165</v>
      </c>
      <c r="O76" s="71" t="str">
        <f>K34</f>
        <v>-</v>
      </c>
      <c r="P76" s="71" t="s">
        <v>165</v>
      </c>
      <c r="Q76" s="71" t="str">
        <f>I34</f>
        <v>-</v>
      </c>
    </row>
    <row r="77" spans="1:33">
      <c r="A77" s="71">
        <v>8.3333332999999996</v>
      </c>
      <c r="B77" s="80" t="s">
        <v>165</v>
      </c>
      <c r="C77" s="71" t="s">
        <v>165</v>
      </c>
      <c r="D77" s="72" t="s">
        <v>165</v>
      </c>
      <c r="E77" s="71" t="s">
        <v>165</v>
      </c>
      <c r="F77" s="71" t="s">
        <v>165</v>
      </c>
      <c r="G77" s="71" t="s">
        <v>165</v>
      </c>
      <c r="H77" s="71" t="s">
        <v>165</v>
      </c>
      <c r="I77" s="71" t="s">
        <v>165</v>
      </c>
      <c r="J77" s="71" t="str">
        <f>I35</f>
        <v>-</v>
      </c>
      <c r="K77" s="72"/>
      <c r="L77" s="80" t="str">
        <f>K35</f>
        <v>-</v>
      </c>
      <c r="M77" s="72" t="s">
        <v>165</v>
      </c>
      <c r="N77" s="72" t="s">
        <v>165</v>
      </c>
      <c r="O77" s="71" t="str">
        <f>K35</f>
        <v>-</v>
      </c>
      <c r="P77" s="71" t="s">
        <v>165</v>
      </c>
      <c r="Q77" s="71" t="str">
        <f>I35</f>
        <v>-</v>
      </c>
    </row>
    <row r="78" spans="1:33">
      <c r="A78" s="71">
        <v>10</v>
      </c>
      <c r="B78" s="80" t="s">
        <v>165</v>
      </c>
      <c r="C78" s="71" t="s">
        <v>165</v>
      </c>
      <c r="D78" s="72" t="s">
        <v>165</v>
      </c>
      <c r="E78" s="71" t="s">
        <v>165</v>
      </c>
      <c r="F78" s="71" t="s">
        <v>165</v>
      </c>
      <c r="G78" s="71" t="s">
        <v>165</v>
      </c>
      <c r="H78" s="71" t="s">
        <v>165</v>
      </c>
      <c r="I78" s="71" t="s">
        <v>165</v>
      </c>
      <c r="J78" s="71" t="str">
        <f>I36</f>
        <v>-</v>
      </c>
      <c r="K78" s="72"/>
      <c r="L78" s="80" t="str">
        <f>K36</f>
        <v>-</v>
      </c>
      <c r="M78" s="72" t="s">
        <v>165</v>
      </c>
      <c r="N78" s="72" t="s">
        <v>165</v>
      </c>
      <c r="O78" s="71" t="str">
        <f>K36</f>
        <v>-</v>
      </c>
      <c r="P78" s="71" t="s">
        <v>165</v>
      </c>
      <c r="Q78" s="71" t="str">
        <f>I36</f>
        <v>-</v>
      </c>
    </row>
    <row r="79" spans="1:33">
      <c r="A79" s="71">
        <v>11.666667</v>
      </c>
      <c r="B79" s="80">
        <f>C79/D79</f>
        <v>2.3109907934820147E-2</v>
      </c>
      <c r="C79" s="72">
        <f>E79*(F79+G79*(1+I79))</f>
        <v>11512.901434883523</v>
      </c>
      <c r="D79" s="72">
        <f>(J79+G79*(1+I79))^2</f>
        <v>498180.32453244046</v>
      </c>
      <c r="E79" s="71">
        <f>J37</f>
        <v>19.730295999999999</v>
      </c>
      <c r="F79" s="71">
        <f>M37</f>
        <v>4.0923095285861164</v>
      </c>
      <c r="G79" s="71">
        <f>N37</f>
        <v>369.42156349610246</v>
      </c>
      <c r="H79" s="71">
        <f>P37</f>
        <v>210</v>
      </c>
      <c r="I79" s="72">
        <f t="shared" ref="I74:I108" si="2">H79/G79</f>
        <v>0.56845625905704766</v>
      </c>
      <c r="J79" s="71">
        <f>I37</f>
        <v>126.39734</v>
      </c>
      <c r="K79" s="72"/>
      <c r="L79" s="80">
        <f>M79/N79</f>
        <v>3.55405395390733E-3</v>
      </c>
      <c r="M79" s="72">
        <f>3*O79*P79</f>
        <v>257.48841836954358</v>
      </c>
      <c r="N79" s="72">
        <f>4*(I37+(2*M37))^2</f>
        <v>72449.214814665538</v>
      </c>
      <c r="O79" s="71">
        <f>K37</f>
        <v>20.973358000000001</v>
      </c>
      <c r="P79" s="71">
        <f>M37</f>
        <v>4.0923095285861164</v>
      </c>
      <c r="Q79" s="71">
        <f>I37</f>
        <v>126.39734</v>
      </c>
    </row>
    <row r="80" spans="1:33">
      <c r="A80" s="71">
        <v>13.333333</v>
      </c>
      <c r="B80" s="80">
        <f t="shared" ref="B80:B108" si="3">C80/D80</f>
        <v>3.9688693568882639E-2</v>
      </c>
      <c r="C80" s="72">
        <f t="shared" ref="C79:C108" si="4">E80*(F80+G80*(1+I80))</f>
        <v>18610.910648337966</v>
      </c>
      <c r="D80" s="72">
        <f t="shared" ref="D80:D108" si="5">(J80+G80*(1+I80))^2</f>
        <v>468922.2288467965</v>
      </c>
      <c r="E80" s="71">
        <f>J38</f>
        <v>31.894546999999999</v>
      </c>
      <c r="F80" s="71">
        <f>M38</f>
        <v>4.0923095285861164</v>
      </c>
      <c r="G80" s="71">
        <f>N38</f>
        <v>369.42156349610246</v>
      </c>
      <c r="H80" s="71">
        <f>P38</f>
        <v>210</v>
      </c>
      <c r="I80" s="72">
        <f>H80/G80</f>
        <v>0.56845625905704766</v>
      </c>
      <c r="J80" s="71">
        <f>I38</f>
        <v>105.3574</v>
      </c>
      <c r="K80" s="72"/>
      <c r="L80" s="80">
        <f t="shared" ref="L80:L108" si="6">M80/N80</f>
        <v>7.2826651022279759E-3</v>
      </c>
      <c r="M80" s="72">
        <f t="shared" ref="M80:M108" si="7">3*O80*P80</f>
        <v>375.54635922077074</v>
      </c>
      <c r="N80" s="72">
        <f>4*(I38+(2*M38))^2</f>
        <v>51567.160366317046</v>
      </c>
      <c r="O80" s="71">
        <f>K38</f>
        <v>30.589601999999999</v>
      </c>
      <c r="P80" s="71">
        <f>M38</f>
        <v>4.0923095285861164</v>
      </c>
      <c r="Q80" s="71">
        <f>I38</f>
        <v>105.3574</v>
      </c>
    </row>
    <row r="81" spans="1:17">
      <c r="A81" s="71">
        <v>15</v>
      </c>
      <c r="B81" s="80">
        <f t="shared" si="3"/>
        <v>4.5094938501224896E-2</v>
      </c>
      <c r="C81" s="72">
        <f t="shared" si="4"/>
        <v>21118.787921044299</v>
      </c>
      <c r="D81" s="72">
        <f t="shared" si="5"/>
        <v>468318.36616144091</v>
      </c>
      <c r="E81" s="71">
        <f>J39</f>
        <v>36.192435000000003</v>
      </c>
      <c r="F81" s="71">
        <f>M39</f>
        <v>4.0923095285861164</v>
      </c>
      <c r="G81" s="71">
        <f>N39</f>
        <v>369.42156349610246</v>
      </c>
      <c r="H81" s="71">
        <f>P39</f>
        <v>210</v>
      </c>
      <c r="I81" s="72">
        <f t="shared" si="2"/>
        <v>0.56845625905704766</v>
      </c>
      <c r="J81" s="71">
        <f>I39</f>
        <v>104.91634000000001</v>
      </c>
      <c r="K81" s="72"/>
      <c r="L81" s="80">
        <f t="shared" si="6"/>
        <v>7.8732863261281837E-3</v>
      </c>
      <c r="M81" s="72">
        <f t="shared" si="7"/>
        <v>402.85486452064561</v>
      </c>
      <c r="N81" s="72">
        <f>4*(I39+(2*M39))^2</f>
        <v>51167.3077586086</v>
      </c>
      <c r="O81" s="71">
        <f>K39</f>
        <v>32.813977999999999</v>
      </c>
      <c r="P81" s="71">
        <f>M39</f>
        <v>4.0923095285861164</v>
      </c>
      <c r="Q81" s="71">
        <f>I39</f>
        <v>104.91634000000001</v>
      </c>
    </row>
    <row r="82" spans="1:17">
      <c r="A82" s="71">
        <v>16.666667</v>
      </c>
      <c r="B82" s="80">
        <f t="shared" si="3"/>
        <v>3.9308637257146187E-2</v>
      </c>
      <c r="C82" s="72">
        <f t="shared" si="4"/>
        <v>19063.484008255913</v>
      </c>
      <c r="D82" s="72">
        <f t="shared" si="5"/>
        <v>484969.34359611338</v>
      </c>
      <c r="E82" s="71">
        <f>J40</f>
        <v>32.670147</v>
      </c>
      <c r="F82" s="71">
        <f>M40</f>
        <v>4.0923095285861164</v>
      </c>
      <c r="G82" s="71">
        <f>N40</f>
        <v>369.42156349610246</v>
      </c>
      <c r="H82" s="71">
        <f>P40</f>
        <v>210</v>
      </c>
      <c r="I82" s="72">
        <f t="shared" si="2"/>
        <v>0.56845625905704766</v>
      </c>
      <c r="J82" s="71">
        <f>I40</f>
        <v>116.97584000000001</v>
      </c>
      <c r="K82" s="72"/>
      <c r="L82" s="80">
        <f t="shared" si="6"/>
        <v>5.9165017224987113E-3</v>
      </c>
      <c r="M82" s="72">
        <f t="shared" si="7"/>
        <v>370.73132327557914</v>
      </c>
      <c r="N82" s="72">
        <f>4*(I40+(2*M40))^2</f>
        <v>62660.562045608349</v>
      </c>
      <c r="O82" s="71">
        <f>K40</f>
        <v>30.197399999999998</v>
      </c>
      <c r="P82" s="71">
        <f>M40</f>
        <v>4.0923095285861164</v>
      </c>
      <c r="Q82" s="71">
        <f>I40</f>
        <v>116.97584000000001</v>
      </c>
    </row>
    <row r="83" spans="1:17">
      <c r="A83" s="71">
        <v>18.333333</v>
      </c>
      <c r="B83" s="80">
        <f t="shared" si="3"/>
        <v>5.045830353630458E-2</v>
      </c>
      <c r="C83" s="72">
        <f t="shared" si="4"/>
        <v>23551.608387777338</v>
      </c>
      <c r="D83" s="72">
        <f t="shared" si="5"/>
        <v>466753.86878260848</v>
      </c>
      <c r="E83" s="71">
        <f>J41</f>
        <v>40.361694</v>
      </c>
      <c r="F83" s="71">
        <f>M41</f>
        <v>4.0923095285861164</v>
      </c>
      <c r="G83" s="71">
        <f>N41</f>
        <v>369.42156349610246</v>
      </c>
      <c r="H83" s="71">
        <f>P41</f>
        <v>210</v>
      </c>
      <c r="I83" s="72">
        <f t="shared" si="2"/>
        <v>0.56845625905704766</v>
      </c>
      <c r="J83" s="71">
        <f>I41</f>
        <v>103.77231</v>
      </c>
      <c r="K83" s="72"/>
      <c r="L83" s="80">
        <f t="shared" si="6"/>
        <v>9.1685030324846553E-3</v>
      </c>
      <c r="M83" s="72">
        <f t="shared" si="7"/>
        <v>459.68504931347843</v>
      </c>
      <c r="N83" s="72">
        <f>4*(I41+(2*M41))^2</f>
        <v>50137.415855650783</v>
      </c>
      <c r="O83" s="71">
        <f>K41</f>
        <v>37.443001000000002</v>
      </c>
      <c r="P83" s="71">
        <f>M41</f>
        <v>4.0923095285861164</v>
      </c>
      <c r="Q83" s="71">
        <f>I41</f>
        <v>103.77231</v>
      </c>
    </row>
    <row r="84" spans="1:17">
      <c r="A84" s="71">
        <v>20</v>
      </c>
      <c r="B84" s="80">
        <f t="shared" si="3"/>
        <v>5.2001769563163158E-2</v>
      </c>
      <c r="C84" s="72">
        <f t="shared" si="4"/>
        <v>24607.037938582998</v>
      </c>
      <c r="D84" s="72">
        <f t="shared" si="5"/>
        <v>473196.1651553883</v>
      </c>
      <c r="E84" s="71">
        <f>J42</f>
        <v>42.170442000000001</v>
      </c>
      <c r="F84" s="71">
        <f>M42</f>
        <v>4.0923095285861164</v>
      </c>
      <c r="G84" s="71">
        <f>N42</f>
        <v>369.42156349610246</v>
      </c>
      <c r="H84" s="71">
        <f>P42</f>
        <v>210</v>
      </c>
      <c r="I84" s="72">
        <f t="shared" si="2"/>
        <v>0.56845625905704766</v>
      </c>
      <c r="J84" s="71">
        <f>I42</f>
        <v>108.47099</v>
      </c>
      <c r="K84" s="72"/>
      <c r="L84" s="80">
        <f t="shared" si="6"/>
        <v>1.0221717049748036E-2</v>
      </c>
      <c r="M84" s="72">
        <f t="shared" si="7"/>
        <v>556.41021846930573</v>
      </c>
      <c r="N84" s="72">
        <f>4*(I42+(2*M42))^2</f>
        <v>54434.124497999212</v>
      </c>
      <c r="O84" s="71">
        <f>K42</f>
        <v>45.321613999999997</v>
      </c>
      <c r="P84" s="71">
        <f>M42</f>
        <v>4.0923095285861164</v>
      </c>
      <c r="Q84" s="71">
        <f>I42</f>
        <v>108.47099</v>
      </c>
    </row>
    <row r="85" spans="1:17">
      <c r="A85" s="71">
        <v>21.666667</v>
      </c>
      <c r="B85" s="80">
        <f t="shared" si="3"/>
        <v>6.0522249747374954E-2</v>
      </c>
      <c r="C85" s="72">
        <f t="shared" si="4"/>
        <v>28822.692849151037</v>
      </c>
      <c r="D85" s="72">
        <f t="shared" si="5"/>
        <v>476233.0047124722</v>
      </c>
      <c r="E85" s="71">
        <f>J43</f>
        <v>49.395043000000001</v>
      </c>
      <c r="F85" s="71">
        <f>M43</f>
        <v>4.0923095285861164</v>
      </c>
      <c r="G85" s="71">
        <f>N43</f>
        <v>369.42156349610246</v>
      </c>
      <c r="H85" s="71">
        <f>P43</f>
        <v>210</v>
      </c>
      <c r="I85" s="72">
        <f t="shared" si="2"/>
        <v>0.56845625905704766</v>
      </c>
      <c r="J85" s="71">
        <f>I43</f>
        <v>110.67480999999999</v>
      </c>
      <c r="K85" s="72"/>
      <c r="L85" s="80">
        <f t="shared" si="6"/>
        <v>1.1566941981210145E-2</v>
      </c>
      <c r="M85" s="72">
        <f t="shared" si="7"/>
        <v>653.65084674873481</v>
      </c>
      <c r="N85" s="72">
        <f>4*(I43+(2*M43))^2</f>
        <v>56510.255503187822</v>
      </c>
      <c r="O85" s="71">
        <f>K43</f>
        <v>53.242213</v>
      </c>
      <c r="P85" s="71">
        <f>M43</f>
        <v>4.0923095285861164</v>
      </c>
      <c r="Q85" s="71">
        <f>I43</f>
        <v>110.67480999999999</v>
      </c>
    </row>
    <row r="86" spans="1:17">
      <c r="A86" s="71">
        <v>23.333333</v>
      </c>
      <c r="B86" s="80">
        <f t="shared" si="3"/>
        <v>5.4904402187772532E-2</v>
      </c>
      <c r="C86" s="72">
        <f t="shared" si="4"/>
        <v>28790.395356279118</v>
      </c>
      <c r="D86" s="72">
        <f t="shared" si="5"/>
        <v>524373.16880013084</v>
      </c>
      <c r="E86" s="71">
        <f>J44</f>
        <v>49.339692999999997</v>
      </c>
      <c r="F86" s="71">
        <f>M44</f>
        <v>4.0923095285861164</v>
      </c>
      <c r="G86" s="71">
        <f>N44</f>
        <v>369.42156349610246</v>
      </c>
      <c r="H86" s="71">
        <f>P44</f>
        <v>210</v>
      </c>
      <c r="I86" s="72">
        <f t="shared" si="2"/>
        <v>0.56845625905704766</v>
      </c>
      <c r="J86" s="71">
        <f>I44</f>
        <v>144.71458999999999</v>
      </c>
      <c r="K86" s="72"/>
      <c r="L86" s="80">
        <f t="shared" si="6"/>
        <v>7.7357750241934375E-3</v>
      </c>
      <c r="M86" s="72">
        <f t="shared" si="7"/>
        <v>723.39299653535295</v>
      </c>
      <c r="N86" s="72">
        <f>4*(I44+(2*M44))^2</f>
        <v>93512.672521235421</v>
      </c>
      <c r="O86" s="71">
        <f>K44</f>
        <v>58.922961999999998</v>
      </c>
      <c r="P86" s="71">
        <f>M44</f>
        <v>4.0923095285861164</v>
      </c>
      <c r="Q86" s="71">
        <f>I44</f>
        <v>144.71458999999999</v>
      </c>
    </row>
    <row r="87" spans="1:17">
      <c r="A87" s="71">
        <v>25</v>
      </c>
      <c r="B87" s="80">
        <f t="shared" si="3"/>
        <v>5.6945170467997269E-2</v>
      </c>
      <c r="C87" s="72">
        <f t="shared" si="4"/>
        <v>30388.717461838856</v>
      </c>
      <c r="D87" s="72">
        <f t="shared" si="5"/>
        <v>533648.72230766388</v>
      </c>
      <c r="E87" s="71">
        <f>J45</f>
        <v>52.078825999999999</v>
      </c>
      <c r="F87" s="71">
        <f>M45</f>
        <v>4.0923095285861164</v>
      </c>
      <c r="G87" s="71">
        <f>N45</f>
        <v>369.42156349610246</v>
      </c>
      <c r="H87" s="71">
        <f>P45</f>
        <v>210</v>
      </c>
      <c r="I87" s="72">
        <f t="shared" si="2"/>
        <v>0.56845625905704766</v>
      </c>
      <c r="J87" s="71">
        <f>I45</f>
        <v>151.09108000000001</v>
      </c>
      <c r="K87" s="72"/>
      <c r="L87" s="80">
        <f t="shared" si="6"/>
        <v>7.7938144815313005E-3</v>
      </c>
      <c r="M87" s="72">
        <f t="shared" si="7"/>
        <v>790.87727183190702</v>
      </c>
      <c r="N87" s="72">
        <f>4*(I45+(2*M45))^2</f>
        <v>101474.99324060358</v>
      </c>
      <c r="O87" s="71">
        <f>K45</f>
        <v>64.419798999999998</v>
      </c>
      <c r="P87" s="71">
        <f>M45</f>
        <v>4.0923095285861164</v>
      </c>
      <c r="Q87" s="71">
        <f>I45</f>
        <v>151.09108000000001</v>
      </c>
    </row>
    <row r="88" spans="1:17">
      <c r="A88" s="71">
        <v>26.666667</v>
      </c>
      <c r="B88" s="80">
        <f t="shared" si="3"/>
        <v>5.1522698618354935E-2</v>
      </c>
      <c r="C88" s="72">
        <f t="shared" si="4"/>
        <v>29214.642618744962</v>
      </c>
      <c r="D88" s="72">
        <f t="shared" si="5"/>
        <v>567024.69789377961</v>
      </c>
      <c r="E88" s="71">
        <f>J46</f>
        <v>50.066749000000002</v>
      </c>
      <c r="F88" s="71">
        <f>M46</f>
        <v>4.0923095285861164</v>
      </c>
      <c r="G88" s="71">
        <f>N46</f>
        <v>369.42156349610246</v>
      </c>
      <c r="H88" s="71">
        <f>P46</f>
        <v>210</v>
      </c>
      <c r="I88" s="72">
        <f t="shared" si="2"/>
        <v>0.56845625905704766</v>
      </c>
      <c r="J88" s="71">
        <f>I46</f>
        <v>173.58886000000001</v>
      </c>
      <c r="K88" s="72"/>
      <c r="L88" s="80">
        <f t="shared" si="6"/>
        <v>6.3552703151617358E-3</v>
      </c>
      <c r="M88" s="72">
        <f t="shared" si="7"/>
        <v>839.95313982218897</v>
      </c>
      <c r="N88" s="72">
        <f>4*(I46+(2*M46))^2</f>
        <v>132166.39075419295</v>
      </c>
      <c r="O88" s="71">
        <f>K46</f>
        <v>68.417204999999996</v>
      </c>
      <c r="P88" s="71">
        <f>M46</f>
        <v>4.0923095285861164</v>
      </c>
      <c r="Q88" s="71">
        <f>I46</f>
        <v>173.58886000000001</v>
      </c>
    </row>
    <row r="89" spans="1:17">
      <c r="A89" s="71">
        <v>28.333333</v>
      </c>
      <c r="B89" s="80">
        <f t="shared" si="3"/>
        <v>4.8253316929854184E-2</v>
      </c>
      <c r="C89" s="72">
        <f t="shared" si="4"/>
        <v>28534.546696484973</v>
      </c>
      <c r="D89" s="72">
        <f t="shared" si="5"/>
        <v>591348.91675873031</v>
      </c>
      <c r="E89" s="71">
        <f>J47</f>
        <v>48.901231000000003</v>
      </c>
      <c r="F89" s="71">
        <f>M47</f>
        <v>4.0923095285861164</v>
      </c>
      <c r="G89" s="71">
        <f>N47</f>
        <v>369.42156349610246</v>
      </c>
      <c r="H89" s="71">
        <f>P47</f>
        <v>210</v>
      </c>
      <c r="I89" s="72">
        <f t="shared" si="2"/>
        <v>0.56845625905704766</v>
      </c>
      <c r="J89" s="71">
        <f>I47</f>
        <v>189.57058000000001</v>
      </c>
      <c r="K89" s="72"/>
      <c r="L89" s="80">
        <f t="shared" si="6"/>
        <v>5.5981864639101913E-3</v>
      </c>
      <c r="M89" s="72">
        <f t="shared" si="7"/>
        <v>875.7157714078603</v>
      </c>
      <c r="N89" s="72">
        <f>4*(I47+(2*M47))^2</f>
        <v>156428.47501656724</v>
      </c>
      <c r="O89" s="71">
        <f>K47</f>
        <v>71.330200000000005</v>
      </c>
      <c r="P89" s="71">
        <f>M47</f>
        <v>4.0923095285861164</v>
      </c>
      <c r="Q89" s="71">
        <f>I47</f>
        <v>189.57058000000001</v>
      </c>
    </row>
    <row r="90" spans="1:17">
      <c r="A90" s="71">
        <v>30</v>
      </c>
      <c r="B90" s="80">
        <f t="shared" si="3"/>
        <v>4.897303436940862E-2</v>
      </c>
      <c r="C90" s="72">
        <f t="shared" si="4"/>
        <v>29337.789720563582</v>
      </c>
      <c r="D90" s="72">
        <f t="shared" si="5"/>
        <v>599060.07659777883</v>
      </c>
      <c r="E90" s="71">
        <f>J48</f>
        <v>50.277793000000003</v>
      </c>
      <c r="F90" s="71">
        <f>M48</f>
        <v>4.0923095285861164</v>
      </c>
      <c r="G90" s="71">
        <f>N48</f>
        <v>369.42156349610246</v>
      </c>
      <c r="H90" s="71">
        <f>P48</f>
        <v>210</v>
      </c>
      <c r="I90" s="72">
        <f t="shared" si="2"/>
        <v>0.56845625905704766</v>
      </c>
      <c r="J90" s="71">
        <f>I48</f>
        <v>194.56815</v>
      </c>
      <c r="K90" s="72"/>
      <c r="L90" s="80">
        <f t="shared" si="6"/>
        <v>5.5537985527821096E-3</v>
      </c>
      <c r="M90" s="72">
        <f t="shared" si="7"/>
        <v>913.23742904437029</v>
      </c>
      <c r="N90" s="72">
        <f>4*(I48+(2*M48))^2</f>
        <v>164434.74144140407</v>
      </c>
      <c r="O90" s="71">
        <f>K48</f>
        <v>74.386474000000007</v>
      </c>
      <c r="P90" s="71">
        <f>M48</f>
        <v>4.0923095285861164</v>
      </c>
      <c r="Q90" s="71">
        <f>I48</f>
        <v>194.56815</v>
      </c>
    </row>
    <row r="91" spans="1:17">
      <c r="A91" s="71">
        <v>31.666667</v>
      </c>
      <c r="B91" s="80">
        <f t="shared" si="3"/>
        <v>5.0930758700830268E-2</v>
      </c>
      <c r="C91" s="72">
        <f t="shared" si="4"/>
        <v>30282.593210237981</v>
      </c>
      <c r="D91" s="72">
        <f t="shared" si="5"/>
        <v>594583.58726048819</v>
      </c>
      <c r="E91" s="71">
        <f>J49</f>
        <v>51.896954999999998</v>
      </c>
      <c r="F91" s="71">
        <f>M49</f>
        <v>4.0923095285861164</v>
      </c>
      <c r="G91" s="71">
        <f>N49</f>
        <v>369.42156349610246</v>
      </c>
      <c r="H91" s="71">
        <f>P49</f>
        <v>210</v>
      </c>
      <c r="I91" s="72">
        <f t="shared" si="2"/>
        <v>0.56845625905704766</v>
      </c>
      <c r="J91" s="71">
        <f>I49</f>
        <v>191.67089999999999</v>
      </c>
      <c r="K91" s="72"/>
      <c r="L91" s="80">
        <f t="shared" si="6"/>
        <v>5.9246252847200394E-3</v>
      </c>
      <c r="M91" s="72">
        <f t="shared" si="7"/>
        <v>946.57094754006312</v>
      </c>
      <c r="N91" s="72">
        <f>4*(I49+(2*M49))^2</f>
        <v>159768.91399044692</v>
      </c>
      <c r="O91" s="71">
        <f>K49</f>
        <v>77.101608999999996</v>
      </c>
      <c r="P91" s="71">
        <f>M49</f>
        <v>4.0923095285861164</v>
      </c>
      <c r="Q91" s="71">
        <f>I49</f>
        <v>191.67089999999999</v>
      </c>
    </row>
    <row r="92" spans="1:17">
      <c r="A92" s="71">
        <v>33.333333000000003</v>
      </c>
      <c r="B92" s="80">
        <f t="shared" si="3"/>
        <v>4.8896035554113731E-2</v>
      </c>
      <c r="C92" s="72">
        <f t="shared" si="4"/>
        <v>29990.500169734776</v>
      </c>
      <c r="D92" s="72">
        <f t="shared" si="5"/>
        <v>613352.3879772214</v>
      </c>
      <c r="E92" s="71">
        <f>J50</f>
        <v>51.396379000000003</v>
      </c>
      <c r="F92" s="71">
        <f>M50</f>
        <v>4.0923095285861164</v>
      </c>
      <c r="G92" s="71">
        <f>N50</f>
        <v>369.42156349610246</v>
      </c>
      <c r="H92" s="71">
        <f>P50</f>
        <v>210</v>
      </c>
      <c r="I92" s="72">
        <f t="shared" si="2"/>
        <v>0.56845625905704766</v>
      </c>
      <c r="J92" s="71">
        <f>I50</f>
        <v>203.74661</v>
      </c>
      <c r="K92" s="72"/>
      <c r="L92" s="80">
        <f t="shared" si="6"/>
        <v>5.3977524937978225E-3</v>
      </c>
      <c r="M92" s="72">
        <f t="shared" si="7"/>
        <v>969.75688477469771</v>
      </c>
      <c r="N92" s="72">
        <f>4*(I50+(2*M50))^2</f>
        <v>179659.38339873441</v>
      </c>
      <c r="O92" s="71">
        <f>K50</f>
        <v>78.990187000000006</v>
      </c>
      <c r="P92" s="71">
        <f>M50</f>
        <v>4.0923095285861164</v>
      </c>
      <c r="Q92" s="71">
        <f>I50</f>
        <v>203.74661</v>
      </c>
    </row>
    <row r="93" spans="1:17">
      <c r="A93" s="71">
        <v>35</v>
      </c>
      <c r="B93" s="80">
        <f t="shared" si="3"/>
        <v>5.0020441870275531E-2</v>
      </c>
      <c r="C93" s="72">
        <f t="shared" si="4"/>
        <v>30599.070711981018</v>
      </c>
      <c r="D93" s="72">
        <f t="shared" si="5"/>
        <v>611731.31559568259</v>
      </c>
      <c r="E93" s="71">
        <f>J51</f>
        <v>52.439320000000002</v>
      </c>
      <c r="F93" s="71">
        <f>M51</f>
        <v>4.0923095285861164</v>
      </c>
      <c r="G93" s="71">
        <f>N51</f>
        <v>369.42156349610246</v>
      </c>
      <c r="H93" s="71">
        <f>P51</f>
        <v>210</v>
      </c>
      <c r="I93" s="72">
        <f t="shared" si="2"/>
        <v>0.56845625905704766</v>
      </c>
      <c r="J93" s="71">
        <f>I51</f>
        <v>202.71098000000001</v>
      </c>
      <c r="K93" s="72"/>
      <c r="L93" s="80">
        <f t="shared" si="6"/>
        <v>5.5578468086570883E-3</v>
      </c>
      <c r="M93" s="72">
        <f t="shared" si="7"/>
        <v>988.78438075876386</v>
      </c>
      <c r="N93" s="72">
        <f>4*(I51+(2*M51))^2</f>
        <v>177907.81480673418</v>
      </c>
      <c r="O93" s="71">
        <f>K51</f>
        <v>80.540045000000006</v>
      </c>
      <c r="P93" s="71">
        <f>M51</f>
        <v>4.0923095285861164</v>
      </c>
      <c r="Q93" s="71">
        <f>I51</f>
        <v>202.71098000000001</v>
      </c>
    </row>
    <row r="94" spans="1:17">
      <c r="A94" s="71">
        <v>36.666666999999997</v>
      </c>
      <c r="B94" s="80">
        <f t="shared" si="3"/>
        <v>5.0448773793932332E-2</v>
      </c>
      <c r="C94" s="72">
        <f t="shared" si="4"/>
        <v>30790.253780852701</v>
      </c>
      <c r="D94" s="72">
        <f t="shared" si="5"/>
        <v>610327.0994577863</v>
      </c>
      <c r="E94" s="71">
        <f>J52</f>
        <v>52.766961000000002</v>
      </c>
      <c r="F94" s="71">
        <f>M52</f>
        <v>4.0923095285861164</v>
      </c>
      <c r="G94" s="71">
        <f>N52</f>
        <v>369.42156349610246</v>
      </c>
      <c r="H94" s="71">
        <f>P52</f>
        <v>210</v>
      </c>
      <c r="I94" s="72">
        <f t="shared" si="2"/>
        <v>0.56845625905704766</v>
      </c>
      <c r="J94" s="71">
        <f>I52</f>
        <v>201.81278</v>
      </c>
      <c r="K94" s="72"/>
      <c r="L94" s="80">
        <f t="shared" si="6"/>
        <v>5.6750475317431459E-3</v>
      </c>
      <c r="M94" s="72">
        <f t="shared" si="7"/>
        <v>1001.0535871564417</v>
      </c>
      <c r="N94" s="72">
        <f>4*(I52+(2*M52))^2</f>
        <v>176395.63044310897</v>
      </c>
      <c r="O94" s="71">
        <f>K52</f>
        <v>81.539416000000003</v>
      </c>
      <c r="P94" s="71">
        <f>M52</f>
        <v>4.0923095285861164</v>
      </c>
      <c r="Q94" s="71">
        <f>I52</f>
        <v>201.81278</v>
      </c>
    </row>
    <row r="95" spans="1:17">
      <c r="A95" s="71">
        <v>38.333333000000003</v>
      </c>
      <c r="B95" s="80">
        <f t="shared" si="3"/>
        <v>5.052794652888349E-2</v>
      </c>
      <c r="C95" s="72">
        <f t="shared" si="4"/>
        <v>31132.257680485072</v>
      </c>
      <c r="D95" s="72">
        <f t="shared" si="5"/>
        <v>616139.38066311122</v>
      </c>
      <c r="E95" s="71">
        <f>J53</f>
        <v>53.353071999999997</v>
      </c>
      <c r="F95" s="71">
        <f>M53</f>
        <v>4.0923095285861164</v>
      </c>
      <c r="G95" s="71">
        <f>N53</f>
        <v>369.42156349610246</v>
      </c>
      <c r="H95" s="71">
        <f>P53</f>
        <v>210</v>
      </c>
      <c r="I95" s="72">
        <f t="shared" si="2"/>
        <v>0.56845625905704766</v>
      </c>
      <c r="J95" s="71">
        <f>I53</f>
        <v>205.5239</v>
      </c>
      <c r="K95" s="72"/>
      <c r="L95" s="80">
        <f t="shared" si="6"/>
        <v>5.5339926253520503E-3</v>
      </c>
      <c r="M95" s="72">
        <f t="shared" si="7"/>
        <v>1010.9792383794558</v>
      </c>
      <c r="N95" s="72">
        <f>4*(I53+(2*M53))^2</f>
        <v>182685.32447043897</v>
      </c>
      <c r="O95" s="71">
        <f>K53</f>
        <v>82.347896000000006</v>
      </c>
      <c r="P95" s="71">
        <f>M53</f>
        <v>4.0923095285861164</v>
      </c>
      <c r="Q95" s="71">
        <f>I53</f>
        <v>205.5239</v>
      </c>
    </row>
    <row r="96" spans="1:17">
      <c r="A96" s="71">
        <v>40</v>
      </c>
      <c r="B96" s="80">
        <f t="shared" si="3"/>
        <v>5.2186404265905977E-2</v>
      </c>
      <c r="C96" s="72">
        <f t="shared" si="4"/>
        <v>31779.42066326542</v>
      </c>
      <c r="D96" s="72">
        <f t="shared" si="5"/>
        <v>608959.76855081599</v>
      </c>
      <c r="E96" s="71">
        <f>J54</f>
        <v>54.462150999999999</v>
      </c>
      <c r="F96" s="71">
        <f>M54</f>
        <v>4.0923095285861164</v>
      </c>
      <c r="G96" s="71">
        <f>N54</f>
        <v>369.42156349610246</v>
      </c>
      <c r="H96" s="71">
        <f>P54</f>
        <v>210</v>
      </c>
      <c r="I96" s="72">
        <f t="shared" si="2"/>
        <v>0.56845625905704766</v>
      </c>
      <c r="J96" s="71">
        <f>I54</f>
        <v>200.93718000000001</v>
      </c>
      <c r="K96" s="72"/>
      <c r="L96" s="80">
        <f t="shared" si="6"/>
        <v>5.8430216624901291E-3</v>
      </c>
      <c r="M96" s="72">
        <f t="shared" si="7"/>
        <v>1022.1063834954434</v>
      </c>
      <c r="N96" s="72">
        <f>4*(I54+(2*M54))^2</f>
        <v>174927.70736363329</v>
      </c>
      <c r="O96" s="71">
        <f>K54</f>
        <v>83.254242000000005</v>
      </c>
      <c r="P96" s="71">
        <f>M54</f>
        <v>4.0923095285861164</v>
      </c>
      <c r="Q96" s="71">
        <f>I54</f>
        <v>200.93718000000001</v>
      </c>
    </row>
    <row r="97" spans="1:17">
      <c r="A97" s="71">
        <v>41.666666999999997</v>
      </c>
      <c r="B97" s="80">
        <f t="shared" si="3"/>
        <v>5.0585653322961999E-2</v>
      </c>
      <c r="C97" s="72">
        <f t="shared" si="4"/>
        <v>31293.390368409855</v>
      </c>
      <c r="D97" s="72">
        <f t="shared" si="5"/>
        <v>618621.84854307421</v>
      </c>
      <c r="E97" s="71">
        <f>J55</f>
        <v>53.629213999999997</v>
      </c>
      <c r="F97" s="71">
        <f>M55</f>
        <v>4.0923095285861164</v>
      </c>
      <c r="G97" s="71">
        <f>N55</f>
        <v>369.42156349610246</v>
      </c>
      <c r="H97" s="71">
        <f>P55</f>
        <v>210</v>
      </c>
      <c r="I97" s="72">
        <f t="shared" si="2"/>
        <v>0.56845625905704766</v>
      </c>
      <c r="J97" s="71">
        <f>I55</f>
        <v>207.10361</v>
      </c>
      <c r="K97" s="72"/>
      <c r="L97" s="80">
        <f t="shared" si="6"/>
        <v>5.5236104039855221E-3</v>
      </c>
      <c r="M97" s="72">
        <f t="shared" si="7"/>
        <v>1024.0557510470758</v>
      </c>
      <c r="N97" s="72">
        <f>4*(I55+(2*M55))^2</f>
        <v>185396.08628229384</v>
      </c>
      <c r="O97" s="71">
        <f>K55</f>
        <v>83.413025000000005</v>
      </c>
      <c r="P97" s="71">
        <f>M55</f>
        <v>4.0923095285861164</v>
      </c>
      <c r="Q97" s="71">
        <f>I55</f>
        <v>207.10361</v>
      </c>
    </row>
    <row r="98" spans="1:17">
      <c r="A98" s="71">
        <v>43.333333000000003</v>
      </c>
      <c r="B98" s="80">
        <f t="shared" si="3"/>
        <v>5.2806262070463017E-2</v>
      </c>
      <c r="C98" s="72">
        <f t="shared" si="4"/>
        <v>32565.24229715101</v>
      </c>
      <c r="D98" s="72">
        <f t="shared" si="5"/>
        <v>616692.81294133211</v>
      </c>
      <c r="E98" s="71">
        <f>J56</f>
        <v>55.808857000000003</v>
      </c>
      <c r="F98" s="71">
        <f>M56</f>
        <v>4.0923095285861164</v>
      </c>
      <c r="G98" s="71">
        <f>N56</f>
        <v>369.42156349610246</v>
      </c>
      <c r="H98" s="71">
        <f>P56</f>
        <v>210</v>
      </c>
      <c r="I98" s="72">
        <f t="shared" si="2"/>
        <v>0.56845625905704766</v>
      </c>
      <c r="J98" s="71">
        <f>I56</f>
        <v>205.87635</v>
      </c>
      <c r="K98" s="72"/>
      <c r="L98" s="80">
        <f t="shared" si="6"/>
        <v>5.8469306032897404E-3</v>
      </c>
      <c r="M98" s="72">
        <f t="shared" si="7"/>
        <v>1071.6745194912287</v>
      </c>
      <c r="N98" s="72">
        <f>4*(I56+(2*M56))^2</f>
        <v>183288.39389478258</v>
      </c>
      <c r="O98" s="71">
        <f>K56</f>
        <v>87.291745000000006</v>
      </c>
      <c r="P98" s="71">
        <f>M56</f>
        <v>4.0923095285861164</v>
      </c>
      <c r="Q98" s="71">
        <f>I56</f>
        <v>205.87635</v>
      </c>
    </row>
    <row r="99" spans="1:17">
      <c r="A99" s="71">
        <v>45</v>
      </c>
      <c r="B99" s="80">
        <f t="shared" si="3"/>
        <v>5.3405929451884458E-2</v>
      </c>
      <c r="C99" s="72">
        <f t="shared" si="4"/>
        <v>32229.169816037931</v>
      </c>
      <c r="D99" s="72">
        <f t="shared" si="5"/>
        <v>603475.49694972509</v>
      </c>
      <c r="E99" s="71">
        <f>J57</f>
        <v>55.232911000000001</v>
      </c>
      <c r="F99" s="71">
        <f>M57</f>
        <v>4.0923095285861164</v>
      </c>
      <c r="G99" s="71">
        <f>N57</f>
        <v>369.42156349610246</v>
      </c>
      <c r="H99" s="71">
        <f>P57</f>
        <v>210</v>
      </c>
      <c r="I99" s="72">
        <f t="shared" si="2"/>
        <v>0.56845625905704766</v>
      </c>
      <c r="J99" s="71">
        <f>I57</f>
        <v>197.41529</v>
      </c>
      <c r="K99" s="72"/>
      <c r="L99" s="80">
        <f t="shared" si="6"/>
        <v>6.1470191588393853E-3</v>
      </c>
      <c r="M99" s="72">
        <f t="shared" si="7"/>
        <v>1039.3705196728799</v>
      </c>
      <c r="N99" s="72">
        <f>4*(I57+(2*M57))^2</f>
        <v>169085.29041726995</v>
      </c>
      <c r="O99" s="71">
        <f>K57</f>
        <v>84.660467999999995</v>
      </c>
      <c r="P99" s="71">
        <f>M57</f>
        <v>4.0923095285861164</v>
      </c>
      <c r="Q99" s="71">
        <f>I57</f>
        <v>197.41529</v>
      </c>
    </row>
    <row r="100" spans="1:17">
      <c r="A100" s="71">
        <v>46.666666999999997</v>
      </c>
      <c r="B100" s="80">
        <f t="shared" si="3"/>
        <v>5.4040385920690256E-2</v>
      </c>
      <c r="C100" s="72">
        <f t="shared" si="4"/>
        <v>32645.358751917298</v>
      </c>
      <c r="D100" s="72">
        <f t="shared" si="5"/>
        <v>604091.88786748622</v>
      </c>
      <c r="E100" s="71">
        <f>J58</f>
        <v>55.946156999999999</v>
      </c>
      <c r="F100" s="71">
        <f>M58</f>
        <v>4.0923095285861164</v>
      </c>
      <c r="G100" s="71">
        <f>N58</f>
        <v>369.42156349610246</v>
      </c>
      <c r="H100" s="71">
        <f>P58</f>
        <v>210</v>
      </c>
      <c r="I100" s="72">
        <f t="shared" si="2"/>
        <v>0.56845625905704766</v>
      </c>
      <c r="J100" s="71">
        <f>I58</f>
        <v>197.81191999999999</v>
      </c>
      <c r="K100" s="72"/>
      <c r="L100" s="80">
        <f t="shared" si="6"/>
        <v>6.1579331766012969E-3</v>
      </c>
      <c r="M100" s="72">
        <f t="shared" si="7"/>
        <v>1045.2370868283704</v>
      </c>
      <c r="N100" s="72">
        <f>4*(I58+(2*M58))^2</f>
        <v>169738.29641413232</v>
      </c>
      <c r="O100" s="71">
        <f>K58</f>
        <v>85.138321000000005</v>
      </c>
      <c r="P100" s="71">
        <f>M58</f>
        <v>4.0923095285861164</v>
      </c>
      <c r="Q100" s="71">
        <f>I58</f>
        <v>197.81191999999999</v>
      </c>
    </row>
    <row r="101" spans="1:17">
      <c r="A101" s="71">
        <v>48.333333000000003</v>
      </c>
      <c r="B101" s="80">
        <f t="shared" si="3"/>
        <v>5.0726533056744717E-2</v>
      </c>
      <c r="C101" s="72">
        <f t="shared" si="4"/>
        <v>31604.676347224588</v>
      </c>
      <c r="D101" s="72">
        <f t="shared" si="5"/>
        <v>623040.33890647208</v>
      </c>
      <c r="E101" s="71">
        <f>J59</f>
        <v>54.162681999999997</v>
      </c>
      <c r="F101" s="71">
        <f>M59</f>
        <v>4.0923095285861164</v>
      </c>
      <c r="G101" s="71">
        <f>N59</f>
        <v>369.42156349610246</v>
      </c>
      <c r="H101" s="71">
        <f>P59</f>
        <v>210</v>
      </c>
      <c r="I101" s="72">
        <f t="shared" si="2"/>
        <v>0.56845625905704766</v>
      </c>
      <c r="J101" s="71">
        <f>I59</f>
        <v>209.90747999999999</v>
      </c>
      <c r="K101" s="72"/>
      <c r="L101" s="80">
        <f t="shared" si="6"/>
        <v>5.4872459023879707E-3</v>
      </c>
      <c r="M101" s="72">
        <f t="shared" si="7"/>
        <v>1043.985048820409</v>
      </c>
      <c r="N101" s="72">
        <f>4*(I59+(2*M59))^2</f>
        <v>190256.65468465368</v>
      </c>
      <c r="O101" s="71">
        <f>K59</f>
        <v>85.036338000000001</v>
      </c>
      <c r="P101" s="71">
        <f>M59</f>
        <v>4.0923095285861164</v>
      </c>
      <c r="Q101" s="71">
        <f>I59</f>
        <v>209.90747999999999</v>
      </c>
    </row>
    <row r="102" spans="1:17">
      <c r="A102" s="71">
        <v>50</v>
      </c>
      <c r="B102" s="80">
        <f t="shared" si="3"/>
        <v>5.019469146669172E-2</v>
      </c>
      <c r="C102" s="72">
        <f t="shared" si="4"/>
        <v>31397.034686050374</v>
      </c>
      <c r="D102" s="72">
        <f t="shared" si="5"/>
        <v>625505.08367772063</v>
      </c>
      <c r="E102" s="71">
        <f>J60</f>
        <v>53.806835</v>
      </c>
      <c r="F102" s="71">
        <f>M60</f>
        <v>4.0923095285861164</v>
      </c>
      <c r="G102" s="71">
        <f>N60</f>
        <v>369.42156349610246</v>
      </c>
      <c r="H102" s="71">
        <f>P60</f>
        <v>210</v>
      </c>
      <c r="I102" s="72">
        <f t="shared" si="2"/>
        <v>0.56845625905704766</v>
      </c>
      <c r="J102" s="71">
        <f>I60</f>
        <v>211.46723</v>
      </c>
      <c r="K102" s="72"/>
      <c r="L102" s="80">
        <f t="shared" si="6"/>
        <v>5.4381026002947464E-3</v>
      </c>
      <c r="M102" s="72">
        <f t="shared" si="7"/>
        <v>1049.4871262431168</v>
      </c>
      <c r="N102" s="72">
        <f>4*(I60+(2*M60))^2</f>
        <v>192987.7391769391</v>
      </c>
      <c r="O102" s="71">
        <f>K60</f>
        <v>85.484502000000006</v>
      </c>
      <c r="P102" s="71">
        <f>M60</f>
        <v>4.0923095285861164</v>
      </c>
      <c r="Q102" s="71">
        <f>I60</f>
        <v>211.46723</v>
      </c>
    </row>
    <row r="103" spans="1:17">
      <c r="A103" s="71">
        <v>51.666666999999997</v>
      </c>
      <c r="B103" s="80">
        <f t="shared" si="3"/>
        <v>5.190093546377747E-2</v>
      </c>
      <c r="C103" s="72">
        <f t="shared" si="4"/>
        <v>32156.376460378102</v>
      </c>
      <c r="D103" s="72">
        <f t="shared" si="5"/>
        <v>619572.1940854144</v>
      </c>
      <c r="E103" s="71">
        <f>J61</f>
        <v>55.108161000000003</v>
      </c>
      <c r="F103" s="71">
        <f>M61</f>
        <v>4.0923095285861164</v>
      </c>
      <c r="G103" s="71">
        <f>N61</f>
        <v>369.42156349610246</v>
      </c>
      <c r="H103" s="71">
        <f>P61</f>
        <v>210</v>
      </c>
      <c r="I103" s="72">
        <f t="shared" si="2"/>
        <v>0.56845625905704766</v>
      </c>
      <c r="J103" s="71">
        <f>I61</f>
        <v>207.70751999999999</v>
      </c>
      <c r="K103" s="72"/>
      <c r="L103" s="80">
        <f t="shared" si="6"/>
        <v>5.6579720240331824E-3</v>
      </c>
      <c r="M103" s="72">
        <f t="shared" si="7"/>
        <v>1054.8590804997443</v>
      </c>
      <c r="N103" s="72">
        <f>4*(I61+(2*M61))^2</f>
        <v>186437.66282672554</v>
      </c>
      <c r="O103" s="71">
        <f>K61</f>
        <v>85.922066999999998</v>
      </c>
      <c r="P103" s="71">
        <f>M61</f>
        <v>4.0923095285861164</v>
      </c>
      <c r="Q103" s="71">
        <f>I61</f>
        <v>207.70751999999999</v>
      </c>
    </row>
    <row r="104" spans="1:17">
      <c r="A104" s="71">
        <v>53.333333000000003</v>
      </c>
      <c r="B104" s="80">
        <f t="shared" si="3"/>
        <v>5.4365017136967883E-2</v>
      </c>
      <c r="C104" s="72">
        <f t="shared" si="4"/>
        <v>32886.663911940181</v>
      </c>
      <c r="D104" s="72">
        <f t="shared" si="5"/>
        <v>604923.26948201121</v>
      </c>
      <c r="E104" s="71">
        <f>J62</f>
        <v>56.359695000000002</v>
      </c>
      <c r="F104" s="71">
        <f>M62</f>
        <v>4.0923095285861164</v>
      </c>
      <c r="G104" s="71">
        <f>N62</f>
        <v>369.42156349610246</v>
      </c>
      <c r="H104" s="71">
        <f>P62</f>
        <v>210</v>
      </c>
      <c r="I104" s="72">
        <f t="shared" si="2"/>
        <v>0.56845625905704766</v>
      </c>
      <c r="J104" s="71">
        <f>I62</f>
        <v>198.34657000000001</v>
      </c>
      <c r="K104" s="72"/>
      <c r="L104" s="80">
        <f t="shared" si="6"/>
        <v>6.1832475930692007E-3</v>
      </c>
      <c r="M104" s="72">
        <f t="shared" si="7"/>
        <v>1054.9889704041816</v>
      </c>
      <c r="N104" s="72">
        <f>4*(I62+(2*M62))^2</f>
        <v>170620.52821347769</v>
      </c>
      <c r="O104" s="71">
        <f>K62</f>
        <v>85.932647000000003</v>
      </c>
      <c r="P104" s="71">
        <f>M62</f>
        <v>4.0923095285861164</v>
      </c>
      <c r="Q104" s="71">
        <f>I62</f>
        <v>198.34657000000001</v>
      </c>
    </row>
    <row r="105" spans="1:17">
      <c r="A105" s="71">
        <v>55</v>
      </c>
      <c r="B105" s="80">
        <f t="shared" si="3"/>
        <v>5.2152756213458405E-2</v>
      </c>
      <c r="C105" s="72">
        <f t="shared" si="4"/>
        <v>32155.910816307427</v>
      </c>
      <c r="D105" s="72">
        <f t="shared" si="5"/>
        <v>616571.64742540219</v>
      </c>
      <c r="E105" s="71">
        <f>J63</f>
        <v>55.107362999999999</v>
      </c>
      <c r="F105" s="71">
        <f>M63</f>
        <v>4.0923095285861164</v>
      </c>
      <c r="G105" s="71">
        <f>N63</f>
        <v>369.42156349610246</v>
      </c>
      <c r="H105" s="71">
        <f>P63</f>
        <v>210</v>
      </c>
      <c r="I105" s="72">
        <f t="shared" si="2"/>
        <v>0.56845625905704766</v>
      </c>
      <c r="J105" s="71">
        <f>I63</f>
        <v>205.79920000000001</v>
      </c>
      <c r="K105" s="72"/>
      <c r="L105" s="80">
        <f t="shared" si="6"/>
        <v>5.7703297972457532E-3</v>
      </c>
      <c r="M105" s="72">
        <f t="shared" si="7"/>
        <v>1056.8722512492366</v>
      </c>
      <c r="N105" s="72">
        <f>4*(I63+(2*M63))^2</f>
        <v>183156.29927317053</v>
      </c>
      <c r="O105" s="71">
        <f>K63</f>
        <v>86.086046999999994</v>
      </c>
      <c r="P105" s="71">
        <f>M63</f>
        <v>4.0923095285861164</v>
      </c>
      <c r="Q105" s="71">
        <f>I63</f>
        <v>205.79920000000001</v>
      </c>
    </row>
    <row r="106" spans="1:17">
      <c r="A106" s="71">
        <v>56.666666999999997</v>
      </c>
      <c r="B106" s="80">
        <f t="shared" si="3"/>
        <v>5.6911507251823354E-2</v>
      </c>
      <c r="C106" s="72">
        <f t="shared" si="4"/>
        <v>34332.350458594119</v>
      </c>
      <c r="D106" s="72">
        <f t="shared" si="5"/>
        <v>603258.49931683484</v>
      </c>
      <c r="E106" s="71">
        <f>J64</f>
        <v>58.837248000000002</v>
      </c>
      <c r="F106" s="71">
        <f>M64</f>
        <v>4.0923095285861164</v>
      </c>
      <c r="G106" s="71">
        <f>N64</f>
        <v>369.42156349610246</v>
      </c>
      <c r="H106" s="71">
        <f>P64</f>
        <v>210</v>
      </c>
      <c r="I106" s="72">
        <f t="shared" si="2"/>
        <v>0.56845625905704766</v>
      </c>
      <c r="J106" s="71">
        <f>I64</f>
        <v>197.27561</v>
      </c>
      <c r="K106" s="72"/>
      <c r="L106" s="80">
        <f t="shared" si="6"/>
        <v>6.5265807796601556E-3</v>
      </c>
      <c r="M106" s="72">
        <f t="shared" si="7"/>
        <v>1102.0498629364686</v>
      </c>
      <c r="N106" s="72">
        <f>4*(I64+(2*M64))^2</f>
        <v>168855.62289690273</v>
      </c>
      <c r="O106" s="71">
        <f>K64</f>
        <v>89.765925999999993</v>
      </c>
      <c r="P106" s="71">
        <f>M64</f>
        <v>4.0923095285861164</v>
      </c>
      <c r="Q106" s="71">
        <f>I64</f>
        <v>197.27561</v>
      </c>
    </row>
    <row r="107" spans="1:17">
      <c r="A107" s="71">
        <v>58.333333000000003</v>
      </c>
      <c r="B107" s="80">
        <f t="shared" si="3"/>
        <v>5.4455364991868191E-2</v>
      </c>
      <c r="C107" s="72">
        <f t="shared" si="4"/>
        <v>33015.49327185432</v>
      </c>
      <c r="D107" s="72">
        <f t="shared" si="5"/>
        <v>606285.40965218982</v>
      </c>
      <c r="E107" s="71">
        <f>J65</f>
        <v>56.580477000000002</v>
      </c>
      <c r="F107" s="71">
        <f>M65</f>
        <v>4.0923095285861164</v>
      </c>
      <c r="G107" s="71">
        <f>N65</f>
        <v>369.42156349610246</v>
      </c>
      <c r="H107" s="71">
        <f>P65</f>
        <v>210</v>
      </c>
      <c r="I107" s="72">
        <f t="shared" si="2"/>
        <v>0.56845625905704766</v>
      </c>
      <c r="J107" s="71">
        <f>I65</f>
        <v>199.22174999999999</v>
      </c>
      <c r="K107" s="72"/>
      <c r="L107" s="80">
        <f t="shared" si="6"/>
        <v>6.1667804292536233E-3</v>
      </c>
      <c r="M107" s="72">
        <f t="shared" si="7"/>
        <v>1061.1154892455468</v>
      </c>
      <c r="N107" s="72">
        <f>4*(I65+(2*M65))^2</f>
        <v>172069.60770191968</v>
      </c>
      <c r="O107" s="71">
        <f>K65</f>
        <v>86.431674000000001</v>
      </c>
      <c r="P107" s="71">
        <f>M65</f>
        <v>4.0923095285861164</v>
      </c>
      <c r="Q107" s="71">
        <f>I65</f>
        <v>199.22174999999999</v>
      </c>
    </row>
    <row r="108" spans="1:17">
      <c r="A108" s="71">
        <v>60</v>
      </c>
      <c r="B108" s="81">
        <f t="shared" si="3"/>
        <v>4.7706421101964609E-2</v>
      </c>
      <c r="C108" s="72">
        <f t="shared" si="4"/>
        <v>30456.20609287902</v>
      </c>
      <c r="D108" s="72">
        <f t="shared" si="5"/>
        <v>638408.94767150737</v>
      </c>
      <c r="E108" s="71">
        <f>J66</f>
        <v>52.194485</v>
      </c>
      <c r="F108" s="71">
        <f>M66</f>
        <v>4.0923095285861164</v>
      </c>
      <c r="G108" s="71">
        <f>N66</f>
        <v>369.42156349610246</v>
      </c>
      <c r="H108" s="71">
        <f>P66</f>
        <v>210</v>
      </c>
      <c r="I108" s="72">
        <f t="shared" si="2"/>
        <v>0.56845625905704766</v>
      </c>
      <c r="J108" s="71">
        <f>I66</f>
        <v>219.58340999999999</v>
      </c>
      <c r="K108" s="72"/>
      <c r="L108" s="81">
        <f t="shared" si="6"/>
        <v>4.9603456721857998E-3</v>
      </c>
      <c r="M108" s="72">
        <f t="shared" si="7"/>
        <v>1029.3367087090255</v>
      </c>
      <c r="N108" s="72">
        <f>4*(I66+(2*M66))^2</f>
        <v>207513.10024235537</v>
      </c>
      <c r="O108" s="71">
        <f>K66</f>
        <v>83.843177999999995</v>
      </c>
      <c r="P108" s="71">
        <f>M66</f>
        <v>4.0923095285861164</v>
      </c>
      <c r="Q108" s="71">
        <f>I66</f>
        <v>219.58340999999999</v>
      </c>
    </row>
    <row r="109" spans="1:17">
      <c r="A109" s="61"/>
      <c r="B109" s="61"/>
      <c r="C109" s="61"/>
      <c r="D109" s="61"/>
      <c r="E109" s="61"/>
      <c r="F109" s="61"/>
      <c r="G109" s="61"/>
      <c r="I109" s="61"/>
      <c r="J109" s="61"/>
      <c r="K109" s="61"/>
      <c r="L109" s="61"/>
      <c r="M109" s="61"/>
      <c r="N109" s="61"/>
      <c r="O109" s="61"/>
    </row>
    <row r="110" spans="1:17">
      <c r="A110" s="61"/>
      <c r="B110" s="61"/>
      <c r="C110" s="61"/>
      <c r="D110" s="61"/>
      <c r="E110" s="61"/>
      <c r="F110" s="61"/>
      <c r="G110" s="61"/>
      <c r="H110" s="61"/>
      <c r="I110" s="61"/>
      <c r="J110" s="61"/>
      <c r="K110" s="61"/>
      <c r="L110" s="61"/>
      <c r="M110" s="61"/>
      <c r="N110" s="61"/>
      <c r="O110" s="61"/>
    </row>
    <row r="111" spans="1:17">
      <c r="A111" s="61"/>
      <c r="B111" s="61"/>
      <c r="C111" s="61"/>
      <c r="D111" s="61"/>
      <c r="E111" s="61"/>
      <c r="F111" s="61"/>
      <c r="G111" s="61"/>
      <c r="H111" s="61"/>
      <c r="I111" s="61"/>
      <c r="J111" s="61"/>
      <c r="K111" s="61"/>
      <c r="L111" s="61"/>
      <c r="M111" s="61"/>
      <c r="N111" s="61"/>
      <c r="O111" s="61"/>
    </row>
    <row r="112" spans="1:17">
      <c r="A112" s="61"/>
      <c r="B112" s="61"/>
      <c r="C112" s="61"/>
      <c r="D112" s="61"/>
      <c r="E112" s="61"/>
      <c r="F112" s="61"/>
      <c r="G112" s="61"/>
      <c r="H112" s="61"/>
      <c r="I112" s="61"/>
      <c r="J112" s="61"/>
      <c r="K112" s="61"/>
      <c r="L112" s="61"/>
      <c r="M112" s="61"/>
      <c r="N112" s="61"/>
      <c r="O112" s="61"/>
    </row>
    <row r="113" spans="1:17">
      <c r="A113" s="66" t="s">
        <v>175</v>
      </c>
      <c r="B113" s="61"/>
      <c r="C113" s="61"/>
      <c r="D113" s="61"/>
      <c r="E113" s="61"/>
      <c r="F113" s="61"/>
      <c r="G113" s="61"/>
      <c r="H113" s="61"/>
      <c r="I113" s="61"/>
      <c r="J113" s="61"/>
      <c r="K113" s="61"/>
      <c r="L113" s="61"/>
      <c r="M113" s="61"/>
      <c r="N113" s="61"/>
      <c r="O113" s="61"/>
    </row>
    <row r="114" spans="1:17">
      <c r="A114" s="61"/>
      <c r="B114" s="61"/>
      <c r="C114" s="61"/>
      <c r="D114" s="61"/>
      <c r="E114" s="61"/>
      <c r="F114" s="61"/>
      <c r="G114" s="61"/>
      <c r="H114" s="61"/>
      <c r="I114" s="61"/>
      <c r="J114" s="61"/>
      <c r="K114" s="61"/>
      <c r="L114" s="61"/>
      <c r="M114" s="61"/>
      <c r="N114" s="61"/>
      <c r="O114" s="61"/>
    </row>
    <row r="115" spans="1:17">
      <c r="A115" s="61"/>
      <c r="B115" s="61"/>
      <c r="C115" s="61"/>
      <c r="D115" s="61"/>
      <c r="E115" s="61"/>
      <c r="F115" s="61"/>
      <c r="G115" s="61"/>
      <c r="H115" s="61"/>
      <c r="I115" s="61"/>
      <c r="J115" s="61"/>
      <c r="K115" s="61"/>
      <c r="L115" s="61"/>
      <c r="M115" s="61"/>
      <c r="N115" s="61"/>
      <c r="O115" s="61"/>
    </row>
    <row r="116" spans="1:17" ht="18" customHeight="1">
      <c r="B116" s="129" t="s">
        <v>176</v>
      </c>
      <c r="C116" s="129"/>
      <c r="D116" s="129"/>
      <c r="E116" s="129"/>
      <c r="F116" s="129"/>
      <c r="G116" s="61"/>
      <c r="H116" s="61"/>
      <c r="I116" s="130" t="s">
        <v>177</v>
      </c>
      <c r="J116" s="130"/>
      <c r="K116" s="130"/>
      <c r="M116" s="61"/>
      <c r="N116" s="82" t="s">
        <v>178</v>
      </c>
      <c r="O116" s="83"/>
      <c r="P116" s="61"/>
      <c r="Q116" s="61"/>
    </row>
    <row r="117" spans="1:17" ht="24.75" customHeight="1">
      <c r="B117" s="116"/>
      <c r="C117" s="116"/>
      <c r="D117" s="116"/>
      <c r="E117" s="116"/>
      <c r="F117" s="116"/>
      <c r="G117" s="61"/>
      <c r="H117" s="61"/>
      <c r="I117" s="84"/>
      <c r="J117" s="84"/>
      <c r="K117" s="84"/>
      <c r="M117" s="61"/>
      <c r="N117" s="85"/>
      <c r="O117" s="85"/>
      <c r="P117" s="61"/>
      <c r="Q117" s="61"/>
    </row>
    <row r="118" spans="1:17" ht="24.75" customHeight="1">
      <c r="B118" s="116"/>
      <c r="C118" s="116"/>
      <c r="D118" s="116"/>
      <c r="E118" s="116"/>
      <c r="F118" s="116"/>
      <c r="G118" s="61"/>
      <c r="H118" s="61"/>
      <c r="I118" s="84"/>
      <c r="J118" s="84"/>
      <c r="K118" s="84"/>
      <c r="M118" s="61"/>
      <c r="N118" s="85"/>
      <c r="O118" s="85"/>
      <c r="P118" s="61"/>
      <c r="Q118" s="61"/>
    </row>
    <row r="119" spans="1:17" ht="24.75" customHeight="1">
      <c r="B119" s="116"/>
      <c r="C119" s="116"/>
      <c r="D119" s="116"/>
      <c r="E119" s="116"/>
      <c r="F119" s="116"/>
      <c r="G119" s="61"/>
      <c r="H119" s="61"/>
      <c r="I119" s="84"/>
      <c r="J119" s="84"/>
      <c r="K119" s="84"/>
      <c r="M119" s="61"/>
      <c r="N119" s="85"/>
      <c r="O119" s="85"/>
      <c r="P119" s="61"/>
      <c r="Q119" s="61"/>
    </row>
    <row r="120" spans="1:17">
      <c r="B120" s="86" t="s">
        <v>179</v>
      </c>
      <c r="C120" s="87" t="s">
        <v>180</v>
      </c>
      <c r="D120" s="61"/>
      <c r="E120" s="61"/>
      <c r="F120" s="61"/>
      <c r="G120" s="61"/>
      <c r="H120" s="61"/>
      <c r="I120" s="86" t="s">
        <v>181</v>
      </c>
      <c r="J120" s="88" t="s">
        <v>182</v>
      </c>
      <c r="K120" s="61"/>
      <c r="M120" s="61"/>
      <c r="N120" s="89" t="s">
        <v>183</v>
      </c>
      <c r="O120" s="90" t="s">
        <v>184</v>
      </c>
      <c r="P120" s="61"/>
      <c r="Q120" s="61"/>
    </row>
    <row r="121" spans="1:17">
      <c r="A121" s="71" t="s">
        <v>127</v>
      </c>
      <c r="B121" s="86" t="s">
        <v>185</v>
      </c>
      <c r="C121" s="87" t="s">
        <v>185</v>
      </c>
      <c r="D121" s="71" t="s">
        <v>186</v>
      </c>
      <c r="E121" s="71" t="s">
        <v>187</v>
      </c>
      <c r="F121" s="71" t="s">
        <v>174</v>
      </c>
      <c r="H121" s="71" t="s">
        <v>127</v>
      </c>
      <c r="I121" s="86" t="s">
        <v>188</v>
      </c>
      <c r="J121" s="87" t="s">
        <v>188</v>
      </c>
      <c r="K121" s="71" t="s">
        <v>189</v>
      </c>
      <c r="M121" s="71" t="s">
        <v>127</v>
      </c>
      <c r="N121" s="91" t="s">
        <v>190</v>
      </c>
      <c r="O121" s="92" t="s">
        <v>191</v>
      </c>
      <c r="P121" s="72" t="s">
        <v>38</v>
      </c>
      <c r="Q121" s="71" t="s">
        <v>186</v>
      </c>
    </row>
    <row r="122" spans="1:17">
      <c r="A122" s="71">
        <v>1.6666666999999999</v>
      </c>
      <c r="B122" s="93" t="s">
        <v>165</v>
      </c>
      <c r="C122" s="94" t="s">
        <v>165</v>
      </c>
      <c r="D122" s="72" t="str">
        <f>G31</f>
        <v>-</v>
      </c>
      <c r="E122" s="72" t="str">
        <f t="shared" ref="E122:E127" si="8">B73</f>
        <v>-</v>
      </c>
      <c r="F122" s="72" t="str">
        <f>L73</f>
        <v>-</v>
      </c>
      <c r="H122" s="71">
        <v>1.6666666999999999</v>
      </c>
      <c r="I122" s="93" t="s">
        <v>165</v>
      </c>
      <c r="J122" s="94" t="s">
        <v>165</v>
      </c>
      <c r="K122" s="72" t="s">
        <v>165</v>
      </c>
      <c r="M122" s="71">
        <v>1.6666666999999999</v>
      </c>
      <c r="N122" s="93" t="s">
        <v>165</v>
      </c>
      <c r="O122" s="94" t="s">
        <v>165</v>
      </c>
      <c r="P122" s="72" t="s">
        <v>165</v>
      </c>
      <c r="Q122" s="72" t="s">
        <v>165</v>
      </c>
    </row>
    <row r="123" spans="1:17">
      <c r="A123" s="71">
        <v>3.3333333000000001</v>
      </c>
      <c r="B123" s="93" t="s">
        <v>165</v>
      </c>
      <c r="C123" s="94" t="s">
        <v>165</v>
      </c>
      <c r="D123" s="72" t="str">
        <f>G32</f>
        <v>-</v>
      </c>
      <c r="E123" s="72" t="str">
        <f t="shared" si="8"/>
        <v>-</v>
      </c>
      <c r="F123" s="72" t="str">
        <f>L74</f>
        <v>-</v>
      </c>
      <c r="H123" s="71">
        <v>3.3333333000000001</v>
      </c>
      <c r="I123" s="93" t="s">
        <v>165</v>
      </c>
      <c r="J123" s="94" t="s">
        <v>165</v>
      </c>
      <c r="K123" s="72" t="s">
        <v>165</v>
      </c>
      <c r="M123" s="71">
        <v>3.3333333000000001</v>
      </c>
      <c r="N123" s="93" t="s">
        <v>165</v>
      </c>
      <c r="O123" s="94" t="s">
        <v>165</v>
      </c>
      <c r="P123" s="72" t="s">
        <v>165</v>
      </c>
      <c r="Q123" s="72" t="s">
        <v>165</v>
      </c>
    </row>
    <row r="124" spans="1:17">
      <c r="A124" s="71">
        <v>5</v>
      </c>
      <c r="B124" s="93" t="s">
        <v>165</v>
      </c>
      <c r="C124" s="94" t="s">
        <v>165</v>
      </c>
      <c r="D124" s="72" t="str">
        <f>G33</f>
        <v>-</v>
      </c>
      <c r="E124" s="72" t="str">
        <f t="shared" si="8"/>
        <v>-</v>
      </c>
      <c r="F124" s="72" t="str">
        <f>L75</f>
        <v>-</v>
      </c>
      <c r="H124" s="71">
        <v>5</v>
      </c>
      <c r="I124" s="93" t="s">
        <v>165</v>
      </c>
      <c r="J124" s="94" t="s">
        <v>165</v>
      </c>
      <c r="K124" s="72" t="s">
        <v>165</v>
      </c>
      <c r="M124" s="71">
        <v>5</v>
      </c>
      <c r="N124" s="93" t="s">
        <v>165</v>
      </c>
      <c r="O124" s="94" t="s">
        <v>165</v>
      </c>
      <c r="P124" s="72" t="s">
        <v>165</v>
      </c>
      <c r="Q124" s="72" t="s">
        <v>165</v>
      </c>
    </row>
    <row r="125" spans="1:17">
      <c r="A125" s="71">
        <v>6.6666667000000004</v>
      </c>
      <c r="B125" s="93" t="s">
        <v>165</v>
      </c>
      <c r="C125" s="94" t="s">
        <v>165</v>
      </c>
      <c r="D125" s="72" t="str">
        <f>G34</f>
        <v>-</v>
      </c>
      <c r="E125" s="72" t="str">
        <f t="shared" si="8"/>
        <v>-</v>
      </c>
      <c r="F125" s="72" t="str">
        <f>L76</f>
        <v>-</v>
      </c>
      <c r="H125" s="71">
        <v>6.6666667000000004</v>
      </c>
      <c r="I125" s="93" t="s">
        <v>165</v>
      </c>
      <c r="J125" s="94" t="s">
        <v>165</v>
      </c>
      <c r="K125" s="72" t="s">
        <v>165</v>
      </c>
      <c r="M125" s="71">
        <v>6.6666667000000004</v>
      </c>
      <c r="N125" s="93" t="s">
        <v>165</v>
      </c>
      <c r="O125" s="94" t="s">
        <v>165</v>
      </c>
      <c r="P125" s="72" t="s">
        <v>165</v>
      </c>
      <c r="Q125" s="72" t="s">
        <v>165</v>
      </c>
    </row>
    <row r="126" spans="1:17">
      <c r="A126" s="71">
        <v>8.3333332999999996</v>
      </c>
      <c r="B126" s="93" t="s">
        <v>165</v>
      </c>
      <c r="C126" s="94" t="s">
        <v>165</v>
      </c>
      <c r="D126" s="72" t="str">
        <f>G35</f>
        <v>-</v>
      </c>
      <c r="E126" s="72" t="str">
        <f t="shared" si="8"/>
        <v>-</v>
      </c>
      <c r="F126" s="72" t="str">
        <f>L77</f>
        <v>-</v>
      </c>
      <c r="H126" s="71">
        <v>8.3333332999999996</v>
      </c>
      <c r="I126" s="93" t="s">
        <v>165</v>
      </c>
      <c r="J126" s="94" t="s">
        <v>165</v>
      </c>
      <c r="K126" s="72" t="s">
        <v>165</v>
      </c>
      <c r="M126" s="71">
        <v>8.3333332999999996</v>
      </c>
      <c r="N126" s="93" t="s">
        <v>165</v>
      </c>
      <c r="O126" s="94" t="s">
        <v>165</v>
      </c>
      <c r="P126" s="72" t="s">
        <v>165</v>
      </c>
      <c r="Q126" s="72" t="s">
        <v>165</v>
      </c>
    </row>
    <row r="127" spans="1:17">
      <c r="A127" s="71">
        <v>10</v>
      </c>
      <c r="B127" s="93" t="s">
        <v>165</v>
      </c>
      <c r="C127" s="94" t="s">
        <v>165</v>
      </c>
      <c r="D127" s="72" t="str">
        <f>G36</f>
        <v>-</v>
      </c>
      <c r="E127" s="72" t="str">
        <f t="shared" si="8"/>
        <v>-</v>
      </c>
      <c r="F127" s="72" t="str">
        <f>L78</f>
        <v>-</v>
      </c>
      <c r="H127" s="71">
        <v>10</v>
      </c>
      <c r="I127" s="93" t="s">
        <v>165</v>
      </c>
      <c r="J127" s="94" t="s">
        <v>165</v>
      </c>
      <c r="K127" s="72" t="s">
        <v>165</v>
      </c>
      <c r="M127" s="71">
        <v>10</v>
      </c>
      <c r="N127" s="93" t="s">
        <v>165</v>
      </c>
      <c r="O127" s="94" t="s">
        <v>165</v>
      </c>
      <c r="P127" s="72" t="s">
        <v>165</v>
      </c>
      <c r="Q127" s="72" t="s">
        <v>165</v>
      </c>
    </row>
    <row r="128" spans="1:17">
      <c r="A128" s="71">
        <v>11.666667</v>
      </c>
      <c r="B128" s="95">
        <f>((D128*E128)/(G37+E128))*100</f>
        <v>63.372925381365683</v>
      </c>
      <c r="C128" s="96">
        <f>((D128*F128)/(G37+F128))*100</f>
        <v>24.370741966806552</v>
      </c>
      <c r="D128" s="72">
        <f>G37/F37</f>
        <v>0.89364486384286379</v>
      </c>
      <c r="E128" s="72">
        <f>B79</f>
        <v>2.3109907934820147E-2</v>
      </c>
      <c r="F128" s="72">
        <f>L79</f>
        <v>3.55405395390733E-3</v>
      </c>
      <c r="H128" s="71">
        <v>11.666667</v>
      </c>
      <c r="I128" s="95">
        <f>(K128*B79)/(G37+B79)*100</f>
        <v>7.5421863654288739</v>
      </c>
      <c r="J128" s="96">
        <f>(K128*L79)/(G37+L79)*100</f>
        <v>2.9004291133999183</v>
      </c>
      <c r="K128" s="72">
        <f>G37/E37</f>
        <v>0.10635513615713636</v>
      </c>
      <c r="M128" s="71">
        <v>11.666667</v>
      </c>
      <c r="N128" s="95">
        <f>(G37/(G37+B79))*100</f>
        <v>29.084888253205442</v>
      </c>
      <c r="O128" s="96">
        <f>G37/(G37+L79)*100</f>
        <v>72.728828919793543</v>
      </c>
      <c r="P128" s="72">
        <f>G37</f>
        <v>9.4782208371333738E-3</v>
      </c>
      <c r="Q128" s="72">
        <f>D128</f>
        <v>0.89364486384286379</v>
      </c>
    </row>
    <row r="129" spans="1:17">
      <c r="A129" s="71">
        <v>13.333333</v>
      </c>
      <c r="B129" s="95">
        <f>((D129*E129)/(G38+E129))*100</f>
        <v>69.363464593901625</v>
      </c>
      <c r="C129" s="96">
        <f>((D129*F129)/(G38+F129))*100</f>
        <v>35.087697891573477</v>
      </c>
      <c r="D129" s="72">
        <f>G38/F38</f>
        <v>0.88874136580297758</v>
      </c>
      <c r="E129" s="72">
        <f t="shared" ref="E129:E157" si="9">B80</f>
        <v>3.9688693568882639E-2</v>
      </c>
      <c r="F129" s="72">
        <f>L80</f>
        <v>7.2826651022279759E-3</v>
      </c>
      <c r="H129" s="71">
        <v>13.333333</v>
      </c>
      <c r="I129" s="95">
        <f>(K129*B80)/(G38+B80)*100</f>
        <v>8.6833860005137211</v>
      </c>
      <c r="J129" s="96">
        <f>(K129*L80)/(G38+L80)*100</f>
        <v>4.3925145095582652</v>
      </c>
      <c r="K129" s="72">
        <f>G38/E38</f>
        <v>0.11125863419702244</v>
      </c>
      <c r="M129" s="71">
        <v>13.333333</v>
      </c>
      <c r="N129" s="95">
        <f>(G38/(G38+B80))*100</f>
        <v>21.953149405584639</v>
      </c>
      <c r="O129" s="96">
        <f>G38/(G38+L80)*100</f>
        <v>60.519787598868255</v>
      </c>
      <c r="P129" s="72">
        <f>G38</f>
        <v>1.1163702481192651E-2</v>
      </c>
      <c r="Q129" s="72">
        <f>D129</f>
        <v>0.88874136580297758</v>
      </c>
    </row>
    <row r="130" spans="1:17">
      <c r="A130" s="71">
        <v>15</v>
      </c>
      <c r="B130" s="95">
        <f>((D130*E130)/(G39+E130))*100</f>
        <v>66.282335940140854</v>
      </c>
      <c r="C130" s="96">
        <f>((D130*F130)/(G39+F130))*100</f>
        <v>30.819782447635991</v>
      </c>
      <c r="D130" s="72">
        <f>G39/F39</f>
        <v>0.87604238425766068</v>
      </c>
      <c r="E130" s="72">
        <f t="shared" si="9"/>
        <v>4.5094938501224896E-2</v>
      </c>
      <c r="F130" s="72">
        <f>L81</f>
        <v>7.8732863261281837E-3</v>
      </c>
      <c r="H130" s="71">
        <v>15</v>
      </c>
      <c r="I130" s="95">
        <f>(K130*B81)/(G39+B81)*100</f>
        <v>9.3787703387603258</v>
      </c>
      <c r="J130" s="96">
        <f>(K130*L81)/(G39+L81)*100</f>
        <v>4.3609154289307961</v>
      </c>
      <c r="K130" s="72">
        <f>G39/E39</f>
        <v>0.12395761574233927</v>
      </c>
      <c r="M130" s="71">
        <v>15</v>
      </c>
      <c r="N130" s="95">
        <f>(G39/(G39+B81))*100</f>
        <v>24.338893721098813</v>
      </c>
      <c r="O130" s="96">
        <f>G39/(G39+L81)*100</f>
        <v>64.819302123433204</v>
      </c>
      <c r="P130" s="72">
        <f>G39</f>
        <v>1.4506276335624568E-2</v>
      </c>
      <c r="Q130" s="72">
        <f>D130</f>
        <v>0.87604238425766068</v>
      </c>
    </row>
    <row r="131" spans="1:17">
      <c r="A131" s="71">
        <v>16.666667</v>
      </c>
      <c r="B131" s="95">
        <f>((D131*E131)/(G40+E131))*100</f>
        <v>57.435405258126814</v>
      </c>
      <c r="C131" s="96">
        <f>((D131*F131)/(G40+F131))*100</f>
        <v>20.431861776799014</v>
      </c>
      <c r="D131" s="72">
        <f>G40/F40</f>
        <v>0.84574523472505314</v>
      </c>
      <c r="E131" s="72">
        <f t="shared" si="9"/>
        <v>3.9308637257146187E-2</v>
      </c>
      <c r="F131" s="72">
        <f>L82</f>
        <v>5.9165017224987113E-3</v>
      </c>
      <c r="H131" s="71">
        <v>16.666667</v>
      </c>
      <c r="I131" s="95">
        <f>(K131*B82)/(G40+B82)*100</f>
        <v>10.475595478163163</v>
      </c>
      <c r="J131" s="96">
        <f>(K131*L82)/(G40+L82)*100</f>
        <v>3.7265501632236768</v>
      </c>
      <c r="K131" s="72">
        <f>G40/E40</f>
        <v>0.15425476527494705</v>
      </c>
      <c r="M131" s="71">
        <v>16.666667</v>
      </c>
      <c r="N131" s="95">
        <f>(G40/(G40+B82))*100</f>
        <v>32.088999263710036</v>
      </c>
      <c r="O131" s="96">
        <f>G40/(G40+L82)*100</f>
        <v>75.841588059977312</v>
      </c>
      <c r="P131" s="72">
        <f>G40</f>
        <v>1.8573939690568593E-2</v>
      </c>
      <c r="Q131" s="72">
        <f>D131</f>
        <v>0.84574523472505314</v>
      </c>
    </row>
    <row r="132" spans="1:17">
      <c r="A132" s="71">
        <v>18.333333</v>
      </c>
      <c r="B132" s="95">
        <f>((D132*E132)/(G41+E132))*100</f>
        <v>56.589554391090282</v>
      </c>
      <c r="C132" s="96">
        <f>((D132*F132)/(G41+F132))*100</f>
        <v>23.236183997770915</v>
      </c>
      <c r="D132" s="72">
        <f>G41/F41</f>
        <v>0.83065479539985299</v>
      </c>
      <c r="E132" s="72">
        <f t="shared" si="9"/>
        <v>5.045830353630458E-2</v>
      </c>
      <c r="F132" s="72">
        <f>L83</f>
        <v>9.1685030324846553E-3</v>
      </c>
      <c r="H132" s="71">
        <v>18.333333</v>
      </c>
      <c r="I132" s="95">
        <f>(K132*B83)/(G41+B83)*100</f>
        <v>11.536885983999246</v>
      </c>
      <c r="J132" s="96">
        <f>(K132*L83)/(G41+L83)*100</f>
        <v>4.7371499629217348</v>
      </c>
      <c r="K132" s="72">
        <f>G41/E41</f>
        <v>0.1693452046001469</v>
      </c>
      <c r="M132" s="71">
        <v>18.333333</v>
      </c>
      <c r="N132" s="95">
        <f>(G41/(G41+B83))*100</f>
        <v>31.87355962491046</v>
      </c>
      <c r="O132" s="96">
        <f>G41/(G41+L83)*100</f>
        <v>72.026666039307358</v>
      </c>
      <c r="P132" s="72">
        <f>G41</f>
        <v>2.3607365033037959E-2</v>
      </c>
      <c r="Q132" s="72">
        <f>D132</f>
        <v>0.83065479539985299</v>
      </c>
    </row>
    <row r="133" spans="1:17">
      <c r="A133" s="71">
        <v>20</v>
      </c>
      <c r="B133" s="95">
        <f>((D133*E133)/(G42+E133))*100</f>
        <v>52.270662988042616</v>
      </c>
      <c r="C133" s="96">
        <f>((D133*F133)/(G42+F133))*100</f>
        <v>20.556865916703433</v>
      </c>
      <c r="D133" s="72">
        <f>G42/F42</f>
        <v>0.83960643448383576</v>
      </c>
      <c r="E133" s="72">
        <f t="shared" si="9"/>
        <v>5.2001769563163158E-2</v>
      </c>
      <c r="F133" s="72">
        <f>L84</f>
        <v>1.0221717049748036E-2</v>
      </c>
      <c r="H133" s="71">
        <v>20</v>
      </c>
      <c r="I133" s="95">
        <f>(K133*B84)/(G42+B84)*100</f>
        <v>9.9854856563838865</v>
      </c>
      <c r="J133" s="96">
        <f>(K133*L84)/(G42+L84)*100</f>
        <v>3.9270649732988141</v>
      </c>
      <c r="K133" s="72">
        <f>G42/E42</f>
        <v>0.16039356551616429</v>
      </c>
      <c r="M133" s="71">
        <v>20</v>
      </c>
      <c r="N133" s="95">
        <f>(G42/(G42+B84))*100</f>
        <v>37.743851355573497</v>
      </c>
      <c r="O133" s="96">
        <f>G42/(G42+L84)*100</f>
        <v>75.516069109997758</v>
      </c>
      <c r="P133" s="72">
        <f>G42</f>
        <v>3.1526959237857255E-2</v>
      </c>
      <c r="Q133" s="72">
        <f>D133</f>
        <v>0.83960643448383576</v>
      </c>
    </row>
    <row r="134" spans="1:17">
      <c r="A134" s="71">
        <v>21.666667</v>
      </c>
      <c r="B134" s="95">
        <f>((D134*E134)/(G43+E134))*100</f>
        <v>47.247829399352106</v>
      </c>
      <c r="C134" s="96">
        <f>((D134*F134)/(G43+F134))*100</f>
        <v>18.124724785298941</v>
      </c>
      <c r="D134" s="72">
        <f>G43/F43</f>
        <v>0.76163354688044616</v>
      </c>
      <c r="E134" s="72">
        <f t="shared" si="9"/>
        <v>6.0522249747374954E-2</v>
      </c>
      <c r="F134" s="72">
        <f>L85</f>
        <v>1.1566941981210145E-2</v>
      </c>
      <c r="H134" s="71">
        <v>21.666667</v>
      </c>
      <c r="I134" s="95">
        <f>(K134*B85)/(G43+B85)*100</f>
        <v>14.787029218513645</v>
      </c>
      <c r="J134" s="96">
        <f>(K134*L85)/(G43+L85)*100</f>
        <v>5.6724475681714397</v>
      </c>
      <c r="K134" s="72">
        <f>G43/E43</f>
        <v>0.23836645311955382</v>
      </c>
      <c r="M134" s="71">
        <v>21.666667</v>
      </c>
      <c r="N134" s="95">
        <f>(G43/(G43+B85))*100</f>
        <v>37.965141382134256</v>
      </c>
      <c r="O134" s="96">
        <f>G43/(G43+L85)*100</f>
        <v>76.202827646529613</v>
      </c>
      <c r="P134" s="72">
        <f>G43</f>
        <v>3.7039429437213098E-2</v>
      </c>
      <c r="Q134" s="72">
        <f>D134</f>
        <v>0.76163354688044616</v>
      </c>
    </row>
    <row r="135" spans="1:17">
      <c r="A135" s="71">
        <v>23.333333</v>
      </c>
      <c r="B135" s="95">
        <f>((D135*E135)/(G44+E135))*100</f>
        <v>42.109598840812303</v>
      </c>
      <c r="C135" s="96">
        <f>((D135*F135)/(G44+F135))*100</f>
        <v>10.679451590734224</v>
      </c>
      <c r="D135" s="72">
        <f>G44/F44</f>
        <v>0.81397551873649998</v>
      </c>
      <c r="E135" s="72">
        <f t="shared" si="9"/>
        <v>5.4904402187772532E-2</v>
      </c>
      <c r="F135" s="72">
        <f>L86</f>
        <v>7.7357750241934375E-3</v>
      </c>
      <c r="H135" s="71">
        <v>23.333333</v>
      </c>
      <c r="I135" s="95">
        <f>(K135*B86)/(G44+B86)*100</f>
        <v>9.6236509578760625</v>
      </c>
      <c r="J135" s="96">
        <f>(K135*L86)/(G44+L86)*100</f>
        <v>2.4406623990716203</v>
      </c>
      <c r="K135" s="72">
        <f>G44/E44</f>
        <v>0.18602448126349985</v>
      </c>
      <c r="M135" s="71">
        <v>23.333333</v>
      </c>
      <c r="N135" s="95">
        <f>(G44/(G44+B86))*100</f>
        <v>48.266750201311638</v>
      </c>
      <c r="O135" s="96">
        <f>G44/(G44+L86)*100</f>
        <v>86.879886010194156</v>
      </c>
      <c r="P135" s="72">
        <f>G44</f>
        <v>5.1225412585944943E-2</v>
      </c>
      <c r="Q135" s="72">
        <f>D135</f>
        <v>0.81397551873649998</v>
      </c>
    </row>
    <row r="136" spans="1:17">
      <c r="A136" s="71">
        <v>25</v>
      </c>
      <c r="B136" s="95">
        <f>((D136*E136)/(G45+E136))*100</f>
        <v>36.797410621327771</v>
      </c>
      <c r="C136" s="96">
        <f>((D136*F136)/(G45+F136))*100</f>
        <v>8.6948204827169437</v>
      </c>
      <c r="D136" s="72">
        <f>G45/F45</f>
        <v>0.75483041056156885</v>
      </c>
      <c r="E136" s="72">
        <f t="shared" si="9"/>
        <v>5.6945170467997269E-2</v>
      </c>
      <c r="F136" s="72">
        <f>L87</f>
        <v>7.7938144815313005E-3</v>
      </c>
      <c r="H136" s="71">
        <v>25</v>
      </c>
      <c r="I136" s="95">
        <f>(K136*B87)/(G45+B87)*100</f>
        <v>11.951831733589692</v>
      </c>
      <c r="J136" s="96">
        <f>(K136*L87)/(G45+L87)*100</f>
        <v>2.824085434505291</v>
      </c>
      <c r="K136" s="72">
        <f>G45/E45</f>
        <v>0.24516958943843115</v>
      </c>
      <c r="M136" s="71">
        <v>25</v>
      </c>
      <c r="N136" s="95">
        <f>(G45/(G45+B87))*100</f>
        <v>51.250757645082537</v>
      </c>
      <c r="O136" s="96">
        <f>G45/(G45+L87)*100</f>
        <v>88.481094082777773</v>
      </c>
      <c r="P136" s="72">
        <f>G45</f>
        <v>5.9867251053161125E-2</v>
      </c>
      <c r="Q136" s="72">
        <f>D136</f>
        <v>0.75483041056156885</v>
      </c>
    </row>
    <row r="137" spans="1:17">
      <c r="A137" s="71">
        <v>26.666667</v>
      </c>
      <c r="B137" s="95">
        <f>((D137*E137)/(G46+E137))*100</f>
        <v>30.19901254049293</v>
      </c>
      <c r="C137" s="96">
        <f>((D137*F137)/(G46+F137))*100</f>
        <v>5.8676799912579165</v>
      </c>
      <c r="D137" s="72">
        <f>G46/F46</f>
        <v>0.72498980215842002</v>
      </c>
      <c r="E137" s="72">
        <f t="shared" si="9"/>
        <v>5.1522698618354935E-2</v>
      </c>
      <c r="F137" s="72">
        <f>L88</f>
        <v>6.3552703151617358E-3</v>
      </c>
      <c r="H137" s="71">
        <v>26.666667</v>
      </c>
      <c r="I137" s="95">
        <f>(K137*B88)/(G46+B88)*100</f>
        <v>11.455383770441715</v>
      </c>
      <c r="J137" s="96">
        <f>(K137*L88)/(G46+L88)*100</f>
        <v>2.2257855634144641</v>
      </c>
      <c r="K137" s="72">
        <f>G46/E46</f>
        <v>0.27501019784157998</v>
      </c>
      <c r="M137" s="71">
        <v>26.666667</v>
      </c>
      <c r="N137" s="95">
        <f>(G46/(G46+B88))*100</f>
        <v>58.345603689065364</v>
      </c>
      <c r="O137" s="96">
        <f>G46/(G46+L88)*100</f>
        <v>91.906534445327608</v>
      </c>
      <c r="P137" s="72">
        <f>G46</f>
        <v>7.2168203618607207E-2</v>
      </c>
      <c r="Q137" s="72">
        <f>D137</f>
        <v>0.72498980215842002</v>
      </c>
    </row>
    <row r="138" spans="1:17">
      <c r="A138" s="71">
        <v>28.333333</v>
      </c>
      <c r="B138" s="95">
        <f>((D138*E138)/(G47+E138))*100</f>
        <v>26.003307743863839</v>
      </c>
      <c r="C138" s="96">
        <f>((D138*F138)/(G47+F138))*100</f>
        <v>4.4417740956830514</v>
      </c>
      <c r="D138" s="72">
        <f>G47/F47</f>
        <v>0.71651780910491647</v>
      </c>
      <c r="E138" s="72">
        <f t="shared" si="9"/>
        <v>4.8253316929854184E-2</v>
      </c>
      <c r="F138" s="72">
        <f>L89</f>
        <v>5.5981864639101913E-3</v>
      </c>
      <c r="H138" s="71">
        <v>28.333333</v>
      </c>
      <c r="I138" s="95">
        <f>(K138*B89)/(G47+B89)*100</f>
        <v>10.287915465713484</v>
      </c>
      <c r="J138" s="96">
        <f>(K138*L89)/(G47+L89)*100</f>
        <v>1.7573378304137663</v>
      </c>
      <c r="K138" s="72">
        <f>G47/E47</f>
        <v>0.28348219089508342</v>
      </c>
      <c r="M138" s="71">
        <v>28.333333</v>
      </c>
      <c r="N138" s="95">
        <f>(G47/(G47+B89))*100</f>
        <v>63.708776790422661</v>
      </c>
      <c r="O138" s="96">
        <f>G47/(G47+L89)*100</f>
        <v>93.800888073903181</v>
      </c>
      <c r="P138" s="72">
        <f>G47</f>
        <v>8.4708078863275291E-2</v>
      </c>
      <c r="Q138" s="72">
        <f>D138</f>
        <v>0.71651780910491647</v>
      </c>
    </row>
    <row r="139" spans="1:17">
      <c r="A139" s="71">
        <v>30</v>
      </c>
      <c r="B139" s="95">
        <f>((D139*E139)/(G48+E139))*100</f>
        <v>23.788390585640297</v>
      </c>
      <c r="C139" s="96">
        <f>((D139*F139)/(G48+F139))*100</f>
        <v>3.891347569355915</v>
      </c>
      <c r="D139" s="72">
        <f>G48/F48</f>
        <v>0.68758174598029853</v>
      </c>
      <c r="E139" s="72">
        <f t="shared" si="9"/>
        <v>4.897303436940862E-2</v>
      </c>
      <c r="F139" s="72">
        <f>L90</f>
        <v>5.5537985527821096E-3</v>
      </c>
      <c r="H139" s="71">
        <v>30</v>
      </c>
      <c r="I139" s="95">
        <f>(K139*B90)/(G48+B90)*100</f>
        <v>10.808791094517217</v>
      </c>
      <c r="J139" s="96">
        <f>(K139*L90)/(G48+L90)*100</f>
        <v>1.7681214204846256</v>
      </c>
      <c r="K139" s="72">
        <f>G48/E48</f>
        <v>0.31241825401970158</v>
      </c>
      <c r="M139" s="71">
        <v>30</v>
      </c>
      <c r="N139" s="95">
        <f>(G48/(G48+B90))*100</f>
        <v>65.402818319842481</v>
      </c>
      <c r="O139" s="96">
        <f>G48/(G48+L90)*100</f>
        <v>94.340531010159452</v>
      </c>
      <c r="P139" s="72">
        <f>G48</f>
        <v>9.2579057422785174E-2</v>
      </c>
      <c r="Q139" s="72">
        <f>D139</f>
        <v>0.68758174598029853</v>
      </c>
    </row>
    <row r="140" spans="1:17">
      <c r="A140" s="71">
        <v>31.666667</v>
      </c>
      <c r="B140" s="95">
        <f>((D140*E140)/(G49+E140))*100</f>
        <v>22.480779920660947</v>
      </c>
      <c r="C140" s="96">
        <f>((D140*F140)/(G49+F140))*100</f>
        <v>3.7242918392199229</v>
      </c>
      <c r="D140" s="72">
        <f>G49/F49</f>
        <v>0.66703552847490033</v>
      </c>
      <c r="E140" s="72">
        <f t="shared" si="9"/>
        <v>5.0930758700830268E-2</v>
      </c>
      <c r="F140" s="72">
        <f>L91</f>
        <v>5.9246252847200394E-3</v>
      </c>
      <c r="H140" s="71">
        <v>31.666667</v>
      </c>
      <c r="I140" s="95">
        <f>(K140*B91)/(G49+B91)*100</f>
        <v>11.221742600231837</v>
      </c>
      <c r="J140" s="96">
        <f>(K140*L91)/(G49+L91)*100</f>
        <v>1.8590566935562638</v>
      </c>
      <c r="K140" s="72">
        <f>G49/E49</f>
        <v>0.33296447152509967</v>
      </c>
      <c r="M140" s="71">
        <v>31.666667</v>
      </c>
      <c r="N140" s="95">
        <f>(G49/(G49+B91))*100</f>
        <v>66.297477479107215</v>
      </c>
      <c r="O140" s="96">
        <f>G49/(G49+L91)*100</f>
        <v>94.416651467223815</v>
      </c>
      <c r="P140" s="72">
        <f>G49</f>
        <v>0.10018777751335785</v>
      </c>
      <c r="Q140" s="72">
        <f>D140</f>
        <v>0.66703552847490033</v>
      </c>
    </row>
    <row r="141" spans="1:17">
      <c r="A141" s="71">
        <v>33.333333000000003</v>
      </c>
      <c r="B141" s="95">
        <f>((D141*E141)/(G50+E141))*100</f>
        <v>20.471131839421158</v>
      </c>
      <c r="C141" s="96">
        <f>((D141*F141)/(G50+F141))*100</f>
        <v>3.107933435883119</v>
      </c>
      <c r="D141" s="72">
        <f>G50/F50</f>
        <v>0.66738679198832507</v>
      </c>
      <c r="E141" s="72">
        <f t="shared" si="9"/>
        <v>4.8896035554113731E-2</v>
      </c>
      <c r="F141" s="72">
        <f>L92</f>
        <v>5.3977524937978225E-3</v>
      </c>
      <c r="H141" s="71">
        <v>33.333333000000003</v>
      </c>
      <c r="I141" s="95">
        <f>(K141*B92)/(G50+B92)*100</f>
        <v>10.202432703910818</v>
      </c>
      <c r="J141" s="96">
        <f>(K141*L92)/(G50+L92)*100</f>
        <v>1.5489364230838951</v>
      </c>
      <c r="K141" s="72">
        <f>G50/E50</f>
        <v>0.33261320801167504</v>
      </c>
      <c r="M141" s="71">
        <v>33.333333000000003</v>
      </c>
      <c r="N141" s="95">
        <f>(G50/(G50+B92))*100</f>
        <v>69.326435456668023</v>
      </c>
      <c r="O141" s="96">
        <f>G50/(G50+L92)*100</f>
        <v>95.343130141032987</v>
      </c>
      <c r="P141" s="72">
        <f>G50</f>
        <v>0.11051170294018227</v>
      </c>
      <c r="Q141" s="72">
        <f>D141</f>
        <v>0.66738679198832507</v>
      </c>
    </row>
    <row r="142" spans="1:17">
      <c r="A142" s="71">
        <v>35</v>
      </c>
      <c r="B142" s="95">
        <f>((D142*E142)/(G51+E142))*100</f>
        <v>19.784424395229383</v>
      </c>
      <c r="C142" s="96">
        <f>((D142*F142)/(G51+F142))*100</f>
        <v>3.02296363354816</v>
      </c>
      <c r="D142" s="72">
        <f>G51/F51</f>
        <v>0.64463637398123497</v>
      </c>
      <c r="E142" s="72">
        <f t="shared" si="9"/>
        <v>5.0020441870275531E-2</v>
      </c>
      <c r="F142" s="72">
        <f>L93</f>
        <v>5.5578468086570883E-3</v>
      </c>
      <c r="H142" s="71">
        <v>35</v>
      </c>
      <c r="I142" s="95">
        <f>(K142*B93)/(G51+B93)*100</f>
        <v>10.906404099355839</v>
      </c>
      <c r="J142" s="96">
        <f>(K142*L93)/(G51+L93)*100</f>
        <v>1.6664453969701163</v>
      </c>
      <c r="K142" s="72">
        <f>G51/E51</f>
        <v>0.35536362601876498</v>
      </c>
      <c r="M142" s="71">
        <v>35</v>
      </c>
      <c r="N142" s="95">
        <f>(G51/(G51+B93))*100</f>
        <v>69.309171505414795</v>
      </c>
      <c r="O142" s="96">
        <f>G51/(G51+L93)*100</f>
        <v>95.310590969481723</v>
      </c>
      <c r="P142" s="72">
        <f>G51</f>
        <v>0.11296128369344013</v>
      </c>
      <c r="Q142" s="72">
        <f>D142</f>
        <v>0.64463637398123497</v>
      </c>
    </row>
    <row r="143" spans="1:17">
      <c r="A143" s="71">
        <v>36.666666999999997</v>
      </c>
      <c r="B143" s="95">
        <f>((D143*E143)/(G52+E143))*100</f>
        <v>19.001255872898231</v>
      </c>
      <c r="C143" s="96">
        <f>((D143*F143)/(G52+F143))*100</f>
        <v>2.9069408201755023</v>
      </c>
      <c r="D143" s="72">
        <f>G52/F52</f>
        <v>0.63709208237804638</v>
      </c>
      <c r="E143" s="72">
        <f t="shared" si="9"/>
        <v>5.0448773793932332E-2</v>
      </c>
      <c r="F143" s="72">
        <f>L94</f>
        <v>5.6750475317431459E-3</v>
      </c>
      <c r="H143" s="71">
        <v>36.666666999999997</v>
      </c>
      <c r="I143" s="95">
        <f>(K143*B94)/(G52+B94)*100</f>
        <v>10.823719822880399</v>
      </c>
      <c r="J143" s="96">
        <f>(K143*L94)/(G52+L94)*100</f>
        <v>1.6558859682612466</v>
      </c>
      <c r="K143" s="72">
        <f>G52/E52</f>
        <v>0.36290791762195357</v>
      </c>
      <c r="M143" s="71">
        <v>36.666666999999997</v>
      </c>
      <c r="N143" s="95">
        <f>(G52/(G52+B94))*100</f>
        <v>70.175024304221353</v>
      </c>
      <c r="O143" s="96">
        <f>G52/(G52+L94)*100</f>
        <v>95.437173211563248</v>
      </c>
      <c r="P143" s="72">
        <f>G52</f>
        <v>0.11870064751162382</v>
      </c>
      <c r="Q143" s="72">
        <f>D143</f>
        <v>0.63709208237804638</v>
      </c>
    </row>
    <row r="144" spans="1:17">
      <c r="A144" s="71">
        <v>38.333333000000003</v>
      </c>
      <c r="B144" s="95">
        <f>((D144*E144)/(G53+E144))*100</f>
        <v>19.011351521104114</v>
      </c>
      <c r="C144" s="96">
        <f>((D144*F144)/(G53+F144))*100</f>
        <v>2.8137325100362665</v>
      </c>
      <c r="D144" s="72">
        <f>G53/F53</f>
        <v>0.65114468335434905</v>
      </c>
      <c r="E144" s="72">
        <f t="shared" si="9"/>
        <v>5.052794652888349E-2</v>
      </c>
      <c r="F144" s="72">
        <f>L95</f>
        <v>5.5339926253520503E-3</v>
      </c>
      <c r="H144" s="71">
        <v>38.333333000000003</v>
      </c>
      <c r="I144" s="95">
        <f>(K144*B95)/(G53+B95)*100</f>
        <v>10.185464497062236</v>
      </c>
      <c r="J144" s="96">
        <f>(K144*L95)/(G53+L95)*100</f>
        <v>1.5074768647242276</v>
      </c>
      <c r="K144" s="72">
        <f>G53/E53</f>
        <v>0.34885531664565095</v>
      </c>
      <c r="M144" s="71">
        <v>38.333333000000003</v>
      </c>
      <c r="N144" s="95">
        <f>(G53/(G53+B95))*100</f>
        <v>70.803183981833655</v>
      </c>
      <c r="O144" s="96">
        <f>G53/(G53+L95)*100</f>
        <v>95.6787906252395</v>
      </c>
      <c r="P144" s="72">
        <f>G53</f>
        <v>0.12253183676202345</v>
      </c>
      <c r="Q144" s="72">
        <f>D144</f>
        <v>0.65114468335434905</v>
      </c>
    </row>
    <row r="145" spans="1:17">
      <c r="A145" s="71">
        <v>40</v>
      </c>
      <c r="B145" s="95">
        <f>((D145*E145)/(G54+E145))*100</f>
        <v>18.390344535181768</v>
      </c>
      <c r="C145" s="96">
        <f>((D145*F145)/(G54+F145))*100</f>
        <v>2.8143711631108692</v>
      </c>
      <c r="D145" s="72">
        <f>G54/F54</f>
        <v>0.60852493358356907</v>
      </c>
      <c r="E145" s="72">
        <f t="shared" si="9"/>
        <v>5.2186404265905977E-2</v>
      </c>
      <c r="F145" s="72">
        <f>L96</f>
        <v>5.8430216624901291E-3</v>
      </c>
      <c r="H145" s="71">
        <v>40</v>
      </c>
      <c r="I145" s="95">
        <f>(K145*B96)/(G54+B96)*100</f>
        <v>11.830840366613566</v>
      </c>
      <c r="J145" s="96">
        <f>(K145*L96)/(G54+L96)*100</f>
        <v>1.8105357351770865</v>
      </c>
      <c r="K145" s="72">
        <f>G54/E54</f>
        <v>0.39147506641643076</v>
      </c>
      <c r="M145" s="71">
        <v>40</v>
      </c>
      <c r="N145" s="95">
        <f>(G54/(G54+B96))*100</f>
        <v>69.77881509820466</v>
      </c>
      <c r="O145" s="96">
        <f>G54/(G54+L96)*100</f>
        <v>95.375093101712039</v>
      </c>
      <c r="P145" s="72">
        <f>G54</f>
        <v>0.12049512505032463</v>
      </c>
      <c r="Q145" s="72">
        <f>D145</f>
        <v>0.60852493358356907</v>
      </c>
    </row>
    <row r="146" spans="1:17">
      <c r="A146" s="71">
        <v>41.666666999999997</v>
      </c>
      <c r="B146" s="95">
        <f>((D146*E146)/(G55+E146))*100</f>
        <v>18.205639222137822</v>
      </c>
      <c r="C146" s="96">
        <f>((D146*F146)/(G55+F146))*100</f>
        <v>2.6479845122810506</v>
      </c>
      <c r="D146" s="72">
        <f>G55/F55</f>
        <v>0.65061885963610466</v>
      </c>
      <c r="E146" s="72">
        <f t="shared" si="9"/>
        <v>5.0585653322961999E-2</v>
      </c>
      <c r="F146" s="72">
        <f>L97</f>
        <v>5.5236104039855221E-3</v>
      </c>
      <c r="H146" s="71">
        <v>41.666666999999997</v>
      </c>
      <c r="I146" s="95">
        <f>(K146*B97)/(G55+B97)*100</f>
        <v>9.7763950403186275</v>
      </c>
      <c r="J146" s="96">
        <f>(K146*L97)/(G55+L97)*100</f>
        <v>1.421962851006398</v>
      </c>
      <c r="K146" s="72">
        <f>G55/E55</f>
        <v>0.34938114036389539</v>
      </c>
      <c r="M146" s="71">
        <v>41.666666999999997</v>
      </c>
      <c r="N146" s="95">
        <f>(G55/(G55+B97))*100</f>
        <v>72.017965737543548</v>
      </c>
      <c r="O146" s="96">
        <f>G55/(G55+L97)*100</f>
        <v>95.930052636712546</v>
      </c>
      <c r="P146" s="72">
        <f>G55</f>
        <v>0.13019338814520198</v>
      </c>
      <c r="Q146" s="72">
        <f>D146</f>
        <v>0.65061885963610466</v>
      </c>
    </row>
    <row r="147" spans="1:17">
      <c r="A147" s="71">
        <v>43.333333000000003</v>
      </c>
      <c r="B147" s="95">
        <f>((D147*E147)/(G56+E147))*100</f>
        <v>18.211836274788595</v>
      </c>
      <c r="C147" s="96">
        <f>((D147*F147)/(G56+F147))*100</f>
        <v>2.6993107755619596</v>
      </c>
      <c r="D147" s="72">
        <f>G56/F56</f>
        <v>0.64023129848937577</v>
      </c>
      <c r="E147" s="72">
        <f t="shared" si="9"/>
        <v>5.2806262070463017E-2</v>
      </c>
      <c r="F147" s="72">
        <f>L98</f>
        <v>5.8469306032897404E-3</v>
      </c>
      <c r="H147" s="71">
        <v>43.333333000000003</v>
      </c>
      <c r="I147" s="95">
        <f>(K147*B98)/(G56+B98)*100</f>
        <v>10.233877512961833</v>
      </c>
      <c r="J147" s="96">
        <f>(K147*L98)/(G56+L98)*100</f>
        <v>1.5168385784777085</v>
      </c>
      <c r="K147" s="72">
        <f>G56/E56</f>
        <v>0.35976870151062423</v>
      </c>
      <c r="M147" s="71">
        <v>43.333333000000003</v>
      </c>
      <c r="N147" s="95">
        <f>(G56/(G56+B98))*100</f>
        <v>71.554286212249579</v>
      </c>
      <c r="O147" s="96">
        <f>G56/(G56+L98)*100</f>
        <v>95.783850645960328</v>
      </c>
      <c r="P147" s="72">
        <f>G56</f>
        <v>0.13283246882755709</v>
      </c>
      <c r="Q147" s="72">
        <f>D147</f>
        <v>0.64023129848937577</v>
      </c>
    </row>
    <row r="148" spans="1:17">
      <c r="A148" s="71">
        <v>45</v>
      </c>
      <c r="B148" s="95">
        <f>((D148*E148)/(G57+E148))*100</f>
        <v>17.261789712594318</v>
      </c>
      <c r="C148" s="96">
        <f>((D148*F148)/(G57+F148))*100</f>
        <v>2.7033931954165213</v>
      </c>
      <c r="D148" s="72">
        <f>G57/F57</f>
        <v>0.57628235833058439</v>
      </c>
      <c r="E148" s="72">
        <f t="shared" si="9"/>
        <v>5.3405929451884458E-2</v>
      </c>
      <c r="F148" s="72">
        <f>L99</f>
        <v>6.1470191588393853E-3</v>
      </c>
      <c r="H148" s="71">
        <v>45</v>
      </c>
      <c r="I148" s="95">
        <f>(K148*B99)/(G57+B99)*100</f>
        <v>12.6919117378535</v>
      </c>
      <c r="J148" s="96">
        <f>(K148*L99)/(G57+L99)*100</f>
        <v>1.987698170364486</v>
      </c>
      <c r="K148" s="72">
        <f>G57/E57</f>
        <v>0.42371764166941545</v>
      </c>
      <c r="M148" s="71">
        <v>45</v>
      </c>
      <c r="N148" s="95">
        <f>(G57/(G57+B99))*100</f>
        <v>70.046298549552176</v>
      </c>
      <c r="O148" s="96">
        <f>G57/(G57+L99)*100</f>
        <v>95.308908634219009</v>
      </c>
      <c r="P148" s="72">
        <f>G57</f>
        <v>0.12488899526796519</v>
      </c>
      <c r="Q148" s="72">
        <f>D148</f>
        <v>0.57628235833058439</v>
      </c>
    </row>
    <row r="149" spans="1:17">
      <c r="A149" s="71">
        <v>46.666666999999997</v>
      </c>
      <c r="B149" s="95">
        <f>((D149*E149)/(G58+E149))*100</f>
        <v>17.323730868723889</v>
      </c>
      <c r="C149" s="96">
        <f>((D149*F149)/(G58+F149))*100</f>
        <v>2.7021830188084373</v>
      </c>
      <c r="D149" s="72">
        <f>G58/F58</f>
        <v>0.56964316898928391</v>
      </c>
      <c r="E149" s="72">
        <f t="shared" si="9"/>
        <v>5.4040385920690256E-2</v>
      </c>
      <c r="F149" s="72">
        <f>L100</f>
        <v>6.1579331766012969E-3</v>
      </c>
      <c r="H149" s="71">
        <v>46.666666999999997</v>
      </c>
      <c r="I149" s="95">
        <f>(K149*B100)/(G58+B100)*100</f>
        <v>13.087817644113239</v>
      </c>
      <c r="J149" s="96">
        <f>(K149*L100)/(G58+L100)*100</f>
        <v>2.0414585552718973</v>
      </c>
      <c r="K149" s="72">
        <f>G58/E58</f>
        <v>0.43035683101071592</v>
      </c>
      <c r="M149" s="71">
        <v>46.666666999999997</v>
      </c>
      <c r="N149" s="95">
        <f>(G58/(G58+B100))*100</f>
        <v>69.588451487162871</v>
      </c>
      <c r="O149" s="96">
        <f>G58/(G58+L100)*100</f>
        <v>95.256358425919657</v>
      </c>
      <c r="P149" s="72">
        <f>G58</f>
        <v>0.12365653700278097</v>
      </c>
      <c r="Q149" s="72">
        <f>D149</f>
        <v>0.56964316898928391</v>
      </c>
    </row>
    <row r="150" spans="1:17">
      <c r="A150" s="71">
        <v>48.333333000000003</v>
      </c>
      <c r="B150" s="95">
        <f>((D150*E150)/(G59+E150))*100</f>
        <v>16.800853371828556</v>
      </c>
      <c r="C150" s="96">
        <f>((D150*F150)/(G59+F150))*100</f>
        <v>2.4087462080202897</v>
      </c>
      <c r="D150" s="72">
        <f>G59/F59</f>
        <v>0.61032523106146774</v>
      </c>
      <c r="E150" s="72">
        <f t="shared" si="9"/>
        <v>5.0726533056744717E-2</v>
      </c>
      <c r="F150" s="72">
        <f>L101</f>
        <v>5.4872459023879707E-3</v>
      </c>
      <c r="H150" s="71">
        <v>48.333333000000003</v>
      </c>
      <c r="I150" s="95">
        <f>(K150*B101)/(G59+B101)*100</f>
        <v>10.726852377135462</v>
      </c>
      <c r="J150" s="96">
        <f>(K150*L101)/(G59+L101)*100</f>
        <v>1.5379138437541351</v>
      </c>
      <c r="K150" s="72">
        <f>G59/E59</f>
        <v>0.38967476893853237</v>
      </c>
      <c r="M150" s="71">
        <v>48.333333000000003</v>
      </c>
      <c r="N150" s="95">
        <f>(G59/(G59+B101))*100</f>
        <v>72.47229425103599</v>
      </c>
      <c r="O150" s="96">
        <f>G59/(G59+L101)*100</f>
        <v>96.053339948225585</v>
      </c>
      <c r="P150" s="72">
        <f>G59</f>
        <v>0.13354793398144563</v>
      </c>
      <c r="Q150" s="72">
        <f>D150</f>
        <v>0.61032523106146774</v>
      </c>
    </row>
    <row r="151" spans="1:17">
      <c r="A151" s="71">
        <v>50</v>
      </c>
      <c r="B151" s="95">
        <f>((D151*E151)/(G60+E151))*100</f>
        <v>15.985462635121417</v>
      </c>
      <c r="C151" s="96">
        <f>((D151*F151)/(G60+F151))*100</f>
        <v>2.2751355867934331</v>
      </c>
      <c r="D151" s="72">
        <f>G60/F60</f>
        <v>0.59692254881318019</v>
      </c>
      <c r="E151" s="72">
        <f t="shared" si="9"/>
        <v>5.019469146669172E-2</v>
      </c>
      <c r="F151" s="72">
        <f>L102</f>
        <v>5.4381026002947464E-3</v>
      </c>
      <c r="H151" s="71">
        <v>50</v>
      </c>
      <c r="I151" s="95">
        <f>(K151*B102)/(G60+B102)*100</f>
        <v>10.794330935927633</v>
      </c>
      <c r="J151" s="96">
        <f>(K151*L102)/(G60+L102)*100</f>
        <v>1.5363062682963566</v>
      </c>
      <c r="K151" s="72">
        <f>G60/E60</f>
        <v>0.40307745118681976</v>
      </c>
      <c r="M151" s="71">
        <v>50</v>
      </c>
      <c r="N151" s="95">
        <f>(G60/(G60+B102))*100</f>
        <v>73.220206428950945</v>
      </c>
      <c r="O151" s="96">
        <f>G60/(G60+L102)*100</f>
        <v>96.188558144910203</v>
      </c>
      <c r="P151" s="72">
        <f>G60</f>
        <v>0.13724025396528469</v>
      </c>
      <c r="Q151" s="72">
        <f>D151</f>
        <v>0.59692254881318019</v>
      </c>
    </row>
    <row r="152" spans="1:17">
      <c r="A152" s="71">
        <v>51.666666999999997</v>
      </c>
      <c r="B152" s="95">
        <f>((D152*E152)/(G61+E152))*100</f>
        <v>16.866024544573111</v>
      </c>
      <c r="C152" s="96">
        <f>((D152*F152)/(G61+F152))*100</f>
        <v>2.4369188495226681</v>
      </c>
      <c r="D152" s="72">
        <f>G61/F61</f>
        <v>0.61210459433875619</v>
      </c>
      <c r="E152" s="72">
        <f t="shared" si="9"/>
        <v>5.190093546377747E-2</v>
      </c>
      <c r="F152" s="72">
        <f>L103</f>
        <v>5.6579720240331824E-3</v>
      </c>
      <c r="H152" s="71">
        <v>51.666666999999997</v>
      </c>
      <c r="I152" s="95">
        <f>(K152*B103)/(G61+B103)*100</f>
        <v>10.688129926025374</v>
      </c>
      <c r="J152" s="96">
        <f>(K152*L103)/(G61+L103)*100</f>
        <v>1.5442942831041517</v>
      </c>
      <c r="K152" s="72">
        <f>G61/E61</f>
        <v>0.38789540566124381</v>
      </c>
      <c r="M152" s="71">
        <v>51.666666999999997</v>
      </c>
      <c r="N152" s="95">
        <f>(G61/(G61+B103))*100</f>
        <v>72.44584552940151</v>
      </c>
      <c r="O152" s="96">
        <f>G61/(G61+L103)*100</f>
        <v>96.01878686737318</v>
      </c>
      <c r="P152" s="72">
        <f>G61</f>
        <v>0.13645881086470482</v>
      </c>
      <c r="Q152" s="72">
        <f>D152</f>
        <v>0.61210459433875619</v>
      </c>
    </row>
    <row r="153" spans="1:17">
      <c r="A153" s="71">
        <v>53.333333000000003</v>
      </c>
      <c r="B153" s="95">
        <f>((D153*E153)/(G62+E153))*100</f>
        <v>17.353946798446664</v>
      </c>
      <c r="C153" s="96">
        <f>((D153*F153)/(G62+F153))*100</f>
        <v>2.6631506595713841</v>
      </c>
      <c r="D153" s="72">
        <f>G62/F62</f>
        <v>0.59414816151428529</v>
      </c>
      <c r="E153" s="72">
        <f t="shared" si="9"/>
        <v>5.4365017136967883E-2</v>
      </c>
      <c r="F153" s="72">
        <f>L104</f>
        <v>6.1832475930692007E-3</v>
      </c>
      <c r="H153" s="71">
        <v>53.333333000000003</v>
      </c>
      <c r="I153" s="95">
        <f>(K153*B104)/(G62+B104)*100</f>
        <v>11.854166467808758</v>
      </c>
      <c r="J153" s="96">
        <f>(K153*L104)/(G62+L104)*100</f>
        <v>1.8191499382860636</v>
      </c>
      <c r="K153" s="72">
        <f>G62/E62</f>
        <v>0.40585183848571482</v>
      </c>
      <c r="M153" s="71">
        <v>53.333333000000003</v>
      </c>
      <c r="N153" s="95">
        <f>(G62/(G62+B104))*100</f>
        <v>70.79188673374459</v>
      </c>
      <c r="O153" s="96">
        <f>G62/(G62+L104)*100</f>
        <v>95.517699402142554</v>
      </c>
      <c r="P153" s="72">
        <f>G62</f>
        <v>0.13176483192718455</v>
      </c>
      <c r="Q153" s="72">
        <f>D153</f>
        <v>0.59414816151428529</v>
      </c>
    </row>
    <row r="154" spans="1:17">
      <c r="A154" s="71">
        <v>55</v>
      </c>
      <c r="B154" s="95">
        <f>((D154*E154)/(G63+E154))*100</f>
        <v>16.387814045814824</v>
      </c>
      <c r="C154" s="96">
        <f>((D154*F154)/(G63+F154))*100</f>
        <v>2.4141066884048117</v>
      </c>
      <c r="D154" s="72">
        <f>G63/F63</f>
        <v>0.58552128337680953</v>
      </c>
      <c r="E154" s="72">
        <f t="shared" si="9"/>
        <v>5.2152756213458405E-2</v>
      </c>
      <c r="F154" s="72">
        <f>L105</f>
        <v>5.7703297972457532E-3</v>
      </c>
      <c r="H154" s="71">
        <v>55</v>
      </c>
      <c r="I154" s="95">
        <f>(K154*B105)/(G63+B105)*100</f>
        <v>11.600603303087112</v>
      </c>
      <c r="J154" s="96">
        <f>(K154*L105)/(G63+L105)*100</f>
        <v>1.7088974737704927</v>
      </c>
      <c r="K154" s="72">
        <f>G63/E63</f>
        <v>0.41447871662319041</v>
      </c>
      <c r="M154" s="71">
        <v>55</v>
      </c>
      <c r="N154" s="95">
        <f>(G63/(G63+B105))*100</f>
        <v>72.011582651098067</v>
      </c>
      <c r="O154" s="96">
        <f>G63/(G63+L105)*100</f>
        <v>95.87699583782468</v>
      </c>
      <c r="P154" s="72">
        <f>G63</f>
        <v>0.1341841686770249</v>
      </c>
      <c r="Q154" s="72">
        <f>D154</f>
        <v>0.58552128337680953</v>
      </c>
    </row>
    <row r="155" spans="1:17">
      <c r="A155" s="71">
        <v>56.666666999999997</v>
      </c>
      <c r="B155" s="95">
        <f>((D155*E155)/(G64+E155))*100</f>
        <v>17.704495194357929</v>
      </c>
      <c r="C155" s="96">
        <f>((D155*F155)/(G64+F155))*100</f>
        <v>2.7564632736221046</v>
      </c>
      <c r="D155" s="72">
        <f>G64/F64</f>
        <v>0.59501386067485618</v>
      </c>
      <c r="E155" s="72">
        <f t="shared" si="9"/>
        <v>5.6911507251823354E-2</v>
      </c>
      <c r="F155" s="72">
        <f>L106</f>
        <v>6.5265807796601556E-3</v>
      </c>
      <c r="H155" s="71">
        <v>56.666666999999997</v>
      </c>
      <c r="I155" s="95">
        <f>(K155*B106)/(G64+B106)*100</f>
        <v>12.050265769156002</v>
      </c>
      <c r="J155" s="96">
        <f>(K155*L106)/(G64+L106)*100</f>
        <v>1.8761401929522095</v>
      </c>
      <c r="K155" s="72">
        <f>G64/E64</f>
        <v>0.40498613932514388</v>
      </c>
      <c r="M155" s="71">
        <v>56.666666999999997</v>
      </c>
      <c r="N155" s="95">
        <f>(G64/(G64+B106))*100</f>
        <v>70.245239036486069</v>
      </c>
      <c r="O155" s="96">
        <f>G64/(G64+L106)*100</f>
        <v>95.367396533425691</v>
      </c>
      <c r="P155" s="72">
        <f>G64</f>
        <v>0.1343570676213196</v>
      </c>
      <c r="Q155" s="72">
        <f>D155</f>
        <v>0.59501386067485618</v>
      </c>
    </row>
    <row r="156" spans="1:17">
      <c r="A156" s="71">
        <v>58.333333000000003</v>
      </c>
      <c r="B156" s="95">
        <f>((D156*E156)/(G65+E156))*100</f>
        <v>16.764242382210725</v>
      </c>
      <c r="C156" s="96">
        <f>((D156*F156)/(G65+F156))*100</f>
        <v>2.5716316210468868</v>
      </c>
      <c r="D156" s="72">
        <f>G65/F65</f>
        <v>0.56789953941678017</v>
      </c>
      <c r="E156" s="72">
        <f t="shared" si="9"/>
        <v>5.4455364991868191E-2</v>
      </c>
      <c r="F156" s="72">
        <f>L107</f>
        <v>6.1667804292536233E-3</v>
      </c>
      <c r="H156" s="71">
        <v>58.333333000000003</v>
      </c>
      <c r="I156" s="95">
        <f>(K156*B107)/(G65+B107)*100</f>
        <v>12.755489927181914</v>
      </c>
      <c r="J156" s="96">
        <f>(K156*L107)/(G65+L107)*100</f>
        <v>1.956689750172913</v>
      </c>
      <c r="K156" s="72">
        <f>G65/E65</f>
        <v>0.43210046058321977</v>
      </c>
      <c r="M156" s="71">
        <v>58.333333000000003</v>
      </c>
      <c r="N156" s="95">
        <f>(G65/(G65+B107))*100</f>
        <v>70.480267690607363</v>
      </c>
      <c r="O156" s="96">
        <f>G65/(G65+L107)*100</f>
        <v>95.471678628780211</v>
      </c>
      <c r="P156" s="72">
        <f>G65</f>
        <v>0.13001570141594435</v>
      </c>
      <c r="Q156" s="72">
        <f>D156</f>
        <v>0.56789953941678017</v>
      </c>
    </row>
    <row r="157" spans="1:17">
      <c r="A157" s="71">
        <v>60</v>
      </c>
      <c r="B157" s="97">
        <f>((D157*E157)/(G66+E157))*100</f>
        <v>15.791045176427119</v>
      </c>
      <c r="C157" s="98">
        <f>((D157*F157)/(G66+F157))*100</f>
        <v>2.1121113969415619</v>
      </c>
      <c r="D157" s="72">
        <f>G66/F66</f>
        <v>0.63555250423867149</v>
      </c>
      <c r="E157" s="72">
        <f t="shared" si="9"/>
        <v>4.7706421101964609E-2</v>
      </c>
      <c r="F157" s="72">
        <f>L108</f>
        <v>4.9603456721857998E-3</v>
      </c>
      <c r="H157" s="71">
        <v>60</v>
      </c>
      <c r="I157" s="97">
        <f>(K157*B108)/(G66+B108)*100</f>
        <v>9.0551242133752492</v>
      </c>
      <c r="J157" s="98">
        <f>(K157*L108)/(G66+L108)*100</f>
        <v>1.2111567561304815</v>
      </c>
      <c r="K157" s="72">
        <f>G66/E66</f>
        <v>0.36444749576132851</v>
      </c>
      <c r="M157" s="71">
        <v>60</v>
      </c>
      <c r="N157" s="97">
        <f>(G66/(G66+B108))*100</f>
        <v>75.15383061019763</v>
      </c>
      <c r="O157" s="98">
        <f>G66/(G66+L108)*100</f>
        <v>96.67673184692795</v>
      </c>
      <c r="P157" s="72">
        <f>G66</f>
        <v>0.1443007263722243</v>
      </c>
      <c r="Q157" s="72">
        <f>D157</f>
        <v>0.63555250423867149</v>
      </c>
    </row>
    <row r="158" spans="1:17">
      <c r="K158" s="72"/>
    </row>
  </sheetData>
  <mergeCells count="4">
    <mergeCell ref="B116:F116"/>
    <mergeCell ref="I116:K116"/>
    <mergeCell ref="A1:B1"/>
    <mergeCell ref="A69:D69"/>
  </mergeCells>
  <hyperlinks>
    <hyperlink ref="C5" r:id="rId1" location="229183616" xr:uid="{C4995A2C-DD96-4CAA-A8AC-149403F119CD}"/>
    <hyperlink ref="C3" r:id="rId2" xr:uid="{D640195C-236A-4335-981D-9F9FB42EC522}"/>
    <hyperlink ref="C6" r:id="rId3" xr:uid="{47CFA64A-AB73-4B2A-8728-53CC00622AA9}"/>
    <hyperlink ref="C4" r:id="rId4" xr:uid="{4C3B1399-6672-4ED9-B43B-591F96DDEBDF}"/>
    <hyperlink ref="C2" r:id="rId5" xr:uid="{DE57A2B4-4F28-4079-9B87-D6D2BD204B3C}"/>
  </hyperlinks>
  <pageMargins left="0.7" right="0.7" top="0.75" bottom="0.75" header="0.3" footer="0.3"/>
  <drawing r:id="rId6"/>
  <legacyDrawing r:id="rId7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FAE06-23E1-0542-AEFE-8755FC352EAC}">
  <sheetPr codeName="Sheet6"/>
  <dimension ref="A1:Q42"/>
  <sheetViews>
    <sheetView workbookViewId="0"/>
  </sheetViews>
  <sheetFormatPr defaultColWidth="11" defaultRowHeight="15.75" customHeight="1"/>
  <sheetData>
    <row r="1" spans="1:17" ht="21">
      <c r="A1" s="99" t="s">
        <v>192</v>
      </c>
    </row>
    <row r="2" spans="1:17" ht="15.95" customHeight="1"/>
    <row r="3" spans="1:17" ht="45.95" customHeight="1">
      <c r="B3" s="14" t="s">
        <v>193</v>
      </c>
      <c r="C3" s="137"/>
      <c r="D3" s="137"/>
      <c r="E3" s="137"/>
      <c r="F3" s="137"/>
      <c r="G3" s="137"/>
      <c r="H3" s="137"/>
      <c r="K3" s="14" t="s">
        <v>194</v>
      </c>
      <c r="M3" s="136"/>
      <c r="N3" s="136"/>
      <c r="O3" s="136"/>
      <c r="P3" s="136"/>
      <c r="Q3" s="136"/>
    </row>
    <row r="4" spans="1:17" ht="30.95" customHeight="1"/>
    <row r="5" spans="1:17" ht="15.95">
      <c r="A5" s="135" t="s">
        <v>195</v>
      </c>
      <c r="B5" s="135"/>
      <c r="D5" s="133" t="s">
        <v>196</v>
      </c>
      <c r="E5" s="133"/>
      <c r="F5" s="133"/>
      <c r="G5" s="133"/>
      <c r="H5" s="133"/>
      <c r="J5" s="136" t="s">
        <v>197</v>
      </c>
      <c r="K5" s="136"/>
      <c r="M5" s="134" t="s">
        <v>198</v>
      </c>
      <c r="N5" s="134"/>
      <c r="O5" s="134"/>
      <c r="P5" s="134"/>
      <c r="Q5" s="134"/>
    </row>
    <row r="6" spans="1:17" ht="15.95">
      <c r="A6" s="5" t="s">
        <v>127</v>
      </c>
      <c r="B6" s="5" t="s">
        <v>8</v>
      </c>
      <c r="D6" t="s">
        <v>199</v>
      </c>
      <c r="E6" t="s">
        <v>200</v>
      </c>
      <c r="F6" t="s">
        <v>8</v>
      </c>
      <c r="G6" t="s">
        <v>201</v>
      </c>
      <c r="H6" t="s">
        <v>202</v>
      </c>
      <c r="J6" s="5" t="s">
        <v>127</v>
      </c>
      <c r="K6" s="5" t="s">
        <v>8</v>
      </c>
      <c r="M6" t="s">
        <v>199</v>
      </c>
      <c r="N6" t="s">
        <v>200</v>
      </c>
      <c r="O6" t="s">
        <v>8</v>
      </c>
      <c r="P6" t="s">
        <v>112</v>
      </c>
      <c r="Q6" t="s">
        <v>110</v>
      </c>
    </row>
    <row r="7" spans="1:17" ht="15.75" customHeight="1">
      <c r="A7" s="5">
        <v>1.6666666999999999</v>
      </c>
      <c r="B7" s="5">
        <v>-0.72574700000000003</v>
      </c>
      <c r="D7" t="s">
        <v>165</v>
      </c>
      <c r="E7">
        <f>A7</f>
        <v>1.6666666999999999</v>
      </c>
      <c r="F7">
        <f>B7</f>
        <v>-0.72574700000000003</v>
      </c>
      <c r="G7">
        <f>AVERAGE($B$7:$B$12)</f>
        <v>-0.6695213333333333</v>
      </c>
      <c r="H7">
        <f>AVERAGE($B$36:$B$42)</f>
        <v>19.592676428571426</v>
      </c>
      <c r="J7" s="5">
        <v>1.6666666999999999</v>
      </c>
      <c r="K7">
        <v>5.56</v>
      </c>
      <c r="M7">
        <f>((O7-P7)/(Q7-P7))*100</f>
        <v>-6.3474519991512684E-15</v>
      </c>
      <c r="N7">
        <f>A7</f>
        <v>1.6666666999999999</v>
      </c>
      <c r="O7">
        <v>5.6</v>
      </c>
      <c r="P7">
        <f>AVERAGE($O$7:$O$12)</f>
        <v>5.6000000000000005</v>
      </c>
      <c r="Q7">
        <f>AVERAGE($O$36:$O$42)</f>
        <v>19.592676428571426</v>
      </c>
    </row>
    <row r="8" spans="1:17" ht="15.75" customHeight="1">
      <c r="A8" s="5">
        <v>3.3333333000000001</v>
      </c>
      <c r="B8" s="5">
        <v>-0.62407500000000005</v>
      </c>
      <c r="D8" t="s">
        <v>165</v>
      </c>
      <c r="E8">
        <f t="shared" ref="E8:E42" si="0">A8</f>
        <v>3.3333333000000001</v>
      </c>
      <c r="F8">
        <f t="shared" ref="F8:F42" si="1">B8</f>
        <v>-0.62407500000000005</v>
      </c>
      <c r="G8">
        <f t="shared" ref="G8:G42" si="2">AVERAGE($B$7:$B$12)</f>
        <v>-0.6695213333333333</v>
      </c>
      <c r="H8">
        <f t="shared" ref="H8:H42" si="3">AVERAGE($B$36:$B$42)</f>
        <v>19.592676428571426</v>
      </c>
      <c r="J8" s="5">
        <v>3.3333333000000001</v>
      </c>
      <c r="K8">
        <v>5.54</v>
      </c>
      <c r="M8">
        <f t="shared" ref="M8:M42" si="4">((O8-P8)/(Q8-P8))*100</f>
        <v>-6.3474519991512684E-15</v>
      </c>
      <c r="N8">
        <f t="shared" ref="N8:N42" si="5">A8</f>
        <v>3.3333333000000001</v>
      </c>
      <c r="O8">
        <v>5.6</v>
      </c>
      <c r="P8">
        <f t="shared" ref="P8:P42" si="6">AVERAGE($O$7:$O$12)</f>
        <v>5.6000000000000005</v>
      </c>
      <c r="Q8">
        <f t="shared" ref="Q8:Q42" si="7">AVERAGE($O$36:$O$42)</f>
        <v>19.592676428571426</v>
      </c>
    </row>
    <row r="9" spans="1:17" ht="15.75" customHeight="1">
      <c r="A9" s="5">
        <v>5</v>
      </c>
      <c r="B9" s="5">
        <v>-0.67793899999999996</v>
      </c>
      <c r="D9" t="s">
        <v>165</v>
      </c>
      <c r="E9">
        <f t="shared" si="0"/>
        <v>5</v>
      </c>
      <c r="F9">
        <f t="shared" si="1"/>
        <v>-0.67793899999999996</v>
      </c>
      <c r="G9">
        <f t="shared" si="2"/>
        <v>-0.6695213333333333</v>
      </c>
      <c r="H9">
        <f t="shared" si="3"/>
        <v>19.592676428571426</v>
      </c>
      <c r="J9" s="5">
        <v>5</v>
      </c>
      <c r="K9">
        <v>5.6</v>
      </c>
      <c r="M9">
        <f t="shared" si="4"/>
        <v>-6.3474519991512684E-15</v>
      </c>
      <c r="N9">
        <f t="shared" si="5"/>
        <v>5</v>
      </c>
      <c r="O9">
        <v>5.6</v>
      </c>
      <c r="P9">
        <f t="shared" si="6"/>
        <v>5.6000000000000005</v>
      </c>
      <c r="Q9">
        <f t="shared" si="7"/>
        <v>19.592676428571426</v>
      </c>
    </row>
    <row r="10" spans="1:17" ht="15.75" customHeight="1">
      <c r="A10" s="5">
        <v>6.6666667000000004</v>
      </c>
      <c r="B10" s="5">
        <v>-0.675261</v>
      </c>
      <c r="D10" t="s">
        <v>165</v>
      </c>
      <c r="E10">
        <f t="shared" si="0"/>
        <v>6.6666667000000004</v>
      </c>
      <c r="F10">
        <f t="shared" si="1"/>
        <v>-0.675261</v>
      </c>
      <c r="G10">
        <f t="shared" si="2"/>
        <v>-0.6695213333333333</v>
      </c>
      <c r="H10">
        <f t="shared" si="3"/>
        <v>19.592676428571426</v>
      </c>
      <c r="J10" s="5">
        <v>6.6666667000000004</v>
      </c>
      <c r="K10">
        <v>5.33</v>
      </c>
      <c r="M10">
        <f t="shared" si="4"/>
        <v>-6.3474519991512684E-15</v>
      </c>
      <c r="N10">
        <f t="shared" si="5"/>
        <v>6.6666667000000004</v>
      </c>
      <c r="O10">
        <v>5.6</v>
      </c>
      <c r="P10">
        <f t="shared" si="6"/>
        <v>5.6000000000000005</v>
      </c>
      <c r="Q10">
        <f t="shared" si="7"/>
        <v>19.592676428571426</v>
      </c>
    </row>
    <row r="11" spans="1:17" ht="15.75" customHeight="1">
      <c r="A11" s="5">
        <v>8.3333332999999996</v>
      </c>
      <c r="B11" s="5">
        <v>-0.64776800000000001</v>
      </c>
      <c r="D11" t="s">
        <v>165</v>
      </c>
      <c r="E11">
        <f t="shared" si="0"/>
        <v>8.3333332999999996</v>
      </c>
      <c r="F11">
        <f t="shared" si="1"/>
        <v>-0.64776800000000001</v>
      </c>
      <c r="G11">
        <f t="shared" si="2"/>
        <v>-0.6695213333333333</v>
      </c>
      <c r="H11">
        <f t="shared" si="3"/>
        <v>19.592676428571426</v>
      </c>
      <c r="J11" s="5">
        <v>8.3333332999999996</v>
      </c>
      <c r="K11">
        <v>5.4</v>
      </c>
      <c r="M11">
        <f t="shared" si="4"/>
        <v>-6.3474519991512684E-15</v>
      </c>
      <c r="N11">
        <f t="shared" si="5"/>
        <v>8.3333332999999996</v>
      </c>
      <c r="O11">
        <v>5.6</v>
      </c>
      <c r="P11">
        <f t="shared" si="6"/>
        <v>5.6000000000000005</v>
      </c>
      <c r="Q11">
        <f t="shared" si="7"/>
        <v>19.592676428571426</v>
      </c>
    </row>
    <row r="12" spans="1:17" ht="15.75" customHeight="1">
      <c r="A12" s="5">
        <v>10</v>
      </c>
      <c r="B12" s="5">
        <v>-0.66633799999999999</v>
      </c>
      <c r="D12" t="s">
        <v>165</v>
      </c>
      <c r="E12">
        <f t="shared" si="0"/>
        <v>10</v>
      </c>
      <c r="F12">
        <f t="shared" si="1"/>
        <v>-0.66633799999999999</v>
      </c>
      <c r="G12">
        <f t="shared" si="2"/>
        <v>-0.6695213333333333</v>
      </c>
      <c r="H12">
        <f t="shared" si="3"/>
        <v>19.592676428571426</v>
      </c>
      <c r="J12" s="5">
        <v>10</v>
      </c>
      <c r="K12">
        <v>5.52</v>
      </c>
      <c r="M12">
        <f t="shared" si="4"/>
        <v>-6.3474519991512684E-15</v>
      </c>
      <c r="N12">
        <f t="shared" si="5"/>
        <v>10</v>
      </c>
      <c r="O12">
        <v>5.6</v>
      </c>
      <c r="P12">
        <f t="shared" si="6"/>
        <v>5.6000000000000005</v>
      </c>
      <c r="Q12">
        <f t="shared" si="7"/>
        <v>19.592676428571426</v>
      </c>
    </row>
    <row r="13" spans="1:17" ht="15.75" customHeight="1">
      <c r="A13" s="5">
        <v>11.666667</v>
      </c>
      <c r="B13" s="5">
        <v>2.8116317</v>
      </c>
      <c r="D13">
        <f>(F13-G13)/(H13-G13)*100</f>
        <v>17.180530336537817</v>
      </c>
      <c r="E13">
        <f t="shared" si="0"/>
        <v>11.666667</v>
      </c>
      <c r="F13">
        <f t="shared" si="1"/>
        <v>2.8116317</v>
      </c>
      <c r="G13">
        <f t="shared" si="2"/>
        <v>-0.6695213333333333</v>
      </c>
      <c r="H13">
        <f t="shared" si="3"/>
        <v>19.592676428571426</v>
      </c>
      <c r="J13" s="5">
        <v>11.666667</v>
      </c>
      <c r="K13" s="5">
        <v>2.8116317</v>
      </c>
      <c r="M13">
        <f t="shared" si="4"/>
        <v>-6.3474519991512684E-15</v>
      </c>
      <c r="N13">
        <f t="shared" si="5"/>
        <v>11.666667</v>
      </c>
      <c r="O13">
        <v>5.6</v>
      </c>
      <c r="P13">
        <f t="shared" si="6"/>
        <v>5.6000000000000005</v>
      </c>
      <c r="Q13">
        <f t="shared" si="7"/>
        <v>19.592676428571426</v>
      </c>
    </row>
    <row r="14" spans="1:17" ht="15.75" customHeight="1">
      <c r="A14" s="5">
        <v>13.333333</v>
      </c>
      <c r="B14" s="5">
        <v>3.7156517</v>
      </c>
      <c r="D14">
        <f t="shared" ref="D14:D42" si="8">(F14-G14)/(H14-G14)*100</f>
        <v>21.642139144342764</v>
      </c>
      <c r="E14">
        <f t="shared" si="0"/>
        <v>13.333333</v>
      </c>
      <c r="F14">
        <f t="shared" si="1"/>
        <v>3.7156517</v>
      </c>
      <c r="G14">
        <f t="shared" si="2"/>
        <v>-0.6695213333333333</v>
      </c>
      <c r="H14">
        <f t="shared" si="3"/>
        <v>19.592676428571426</v>
      </c>
      <c r="J14" s="5">
        <v>13.333333</v>
      </c>
      <c r="K14" s="5">
        <v>3.7156517</v>
      </c>
      <c r="M14">
        <f t="shared" si="4"/>
        <v>0.7146595614532415</v>
      </c>
      <c r="N14">
        <f t="shared" si="5"/>
        <v>13.333333</v>
      </c>
      <c r="O14">
        <v>5.7</v>
      </c>
      <c r="P14">
        <f t="shared" si="6"/>
        <v>5.6000000000000005</v>
      </c>
      <c r="Q14">
        <f t="shared" si="7"/>
        <v>19.592676428571426</v>
      </c>
    </row>
    <row r="15" spans="1:17" ht="15.75" customHeight="1">
      <c r="A15" s="5">
        <v>15</v>
      </c>
      <c r="B15" s="5">
        <v>4.7067068000000001</v>
      </c>
      <c r="D15">
        <f t="shared" si="8"/>
        <v>26.533292175448288</v>
      </c>
      <c r="E15">
        <f t="shared" si="0"/>
        <v>15</v>
      </c>
      <c r="F15">
        <f t="shared" si="1"/>
        <v>4.7067068000000001</v>
      </c>
      <c r="G15">
        <f t="shared" si="2"/>
        <v>-0.6695213333333333</v>
      </c>
      <c r="H15">
        <f t="shared" si="3"/>
        <v>19.592676428571426</v>
      </c>
      <c r="J15" s="5">
        <v>15</v>
      </c>
      <c r="K15" s="5">
        <v>4.7067068000000001</v>
      </c>
      <c r="M15">
        <f t="shared" si="4"/>
        <v>2.1439786843597308</v>
      </c>
      <c r="N15">
        <f t="shared" si="5"/>
        <v>15</v>
      </c>
      <c r="O15">
        <v>5.9</v>
      </c>
      <c r="P15">
        <f t="shared" si="6"/>
        <v>5.6000000000000005</v>
      </c>
      <c r="Q15">
        <f t="shared" si="7"/>
        <v>19.592676428571426</v>
      </c>
    </row>
    <row r="16" spans="1:17" ht="15.75" customHeight="1">
      <c r="A16" s="5">
        <v>16.666667</v>
      </c>
      <c r="B16" s="5">
        <v>6.0313853000000002</v>
      </c>
      <c r="D16">
        <f t="shared" si="8"/>
        <v>33.070976367291223</v>
      </c>
      <c r="E16">
        <f t="shared" si="0"/>
        <v>16.666667</v>
      </c>
      <c r="F16">
        <f t="shared" si="1"/>
        <v>6.0313853000000002</v>
      </c>
      <c r="G16">
        <f t="shared" si="2"/>
        <v>-0.6695213333333333</v>
      </c>
      <c r="H16">
        <f t="shared" si="3"/>
        <v>19.592676428571426</v>
      </c>
      <c r="J16" s="5">
        <v>16.666667</v>
      </c>
      <c r="K16" s="5">
        <v>6.0313853000000002</v>
      </c>
      <c r="M16">
        <f t="shared" si="4"/>
        <v>3.0829362931537587</v>
      </c>
      <c r="N16">
        <f t="shared" si="5"/>
        <v>16.666667</v>
      </c>
      <c r="O16">
        <f t="shared" ref="O16:O42" si="9">K16</f>
        <v>6.0313853000000002</v>
      </c>
      <c r="P16">
        <f t="shared" si="6"/>
        <v>5.6000000000000005</v>
      </c>
      <c r="Q16">
        <f t="shared" si="7"/>
        <v>19.592676428571426</v>
      </c>
    </row>
    <row r="17" spans="1:17" ht="15.75" customHeight="1">
      <c r="A17" s="5">
        <v>18.333333</v>
      </c>
      <c r="B17" s="5">
        <v>7.5672489000000001</v>
      </c>
      <c r="D17">
        <f t="shared" si="8"/>
        <v>40.650922126618468</v>
      </c>
      <c r="E17">
        <f t="shared" si="0"/>
        <v>18.333333</v>
      </c>
      <c r="F17">
        <f t="shared" si="1"/>
        <v>7.5672489000000001</v>
      </c>
      <c r="G17">
        <f t="shared" si="2"/>
        <v>-0.6695213333333333</v>
      </c>
      <c r="H17">
        <f t="shared" si="3"/>
        <v>19.592676428571426</v>
      </c>
      <c r="J17" s="5">
        <v>18.333333</v>
      </c>
      <c r="K17" s="5">
        <v>7.5672489000000001</v>
      </c>
      <c r="M17">
        <f t="shared" si="4"/>
        <v>14.059132361433765</v>
      </c>
      <c r="N17">
        <f t="shared" si="5"/>
        <v>18.333333</v>
      </c>
      <c r="O17">
        <f t="shared" si="9"/>
        <v>7.5672489000000001</v>
      </c>
      <c r="P17">
        <f t="shared" si="6"/>
        <v>5.6000000000000005</v>
      </c>
      <c r="Q17">
        <f t="shared" si="7"/>
        <v>19.592676428571426</v>
      </c>
    </row>
    <row r="18" spans="1:17" ht="15.75" customHeight="1">
      <c r="A18" s="5">
        <v>20</v>
      </c>
      <c r="B18" s="5">
        <v>9.2405152000000008</v>
      </c>
      <c r="D18">
        <f t="shared" si="8"/>
        <v>48.908991264340209</v>
      </c>
      <c r="E18">
        <f t="shared" si="0"/>
        <v>20</v>
      </c>
      <c r="F18">
        <f t="shared" si="1"/>
        <v>9.2405152000000008</v>
      </c>
      <c r="G18">
        <f t="shared" si="2"/>
        <v>-0.6695213333333333</v>
      </c>
      <c r="H18">
        <f t="shared" si="3"/>
        <v>19.592676428571426</v>
      </c>
      <c r="J18" s="5">
        <v>20</v>
      </c>
      <c r="K18" s="5">
        <v>9.2405152000000008</v>
      </c>
      <c r="M18">
        <f t="shared" si="4"/>
        <v>26.017289962958696</v>
      </c>
      <c r="N18">
        <f t="shared" si="5"/>
        <v>20</v>
      </c>
      <c r="O18">
        <f t="shared" si="9"/>
        <v>9.2405152000000008</v>
      </c>
      <c r="P18">
        <f t="shared" si="6"/>
        <v>5.6000000000000005</v>
      </c>
      <c r="Q18">
        <f t="shared" si="7"/>
        <v>19.592676428571426</v>
      </c>
    </row>
    <row r="19" spans="1:17" ht="15.75" customHeight="1">
      <c r="A19" s="5">
        <v>21.666667</v>
      </c>
      <c r="B19" s="5">
        <v>11.026320999999999</v>
      </c>
      <c r="D19">
        <f t="shared" si="8"/>
        <v>57.72247645969999</v>
      </c>
      <c r="E19">
        <f t="shared" si="0"/>
        <v>21.666667</v>
      </c>
      <c r="F19">
        <f t="shared" si="1"/>
        <v>11.026320999999999</v>
      </c>
      <c r="G19">
        <f t="shared" si="2"/>
        <v>-0.6695213333333333</v>
      </c>
      <c r="H19">
        <f t="shared" si="3"/>
        <v>19.592676428571426</v>
      </c>
      <c r="J19" s="5">
        <v>21.666667</v>
      </c>
      <c r="K19" s="5">
        <v>11.026320999999999</v>
      </c>
      <c r="M19">
        <f t="shared" si="4"/>
        <v>38.779721861645278</v>
      </c>
      <c r="N19">
        <f t="shared" si="5"/>
        <v>21.666667</v>
      </c>
      <c r="O19">
        <f t="shared" si="9"/>
        <v>11.026320999999999</v>
      </c>
      <c r="P19">
        <f t="shared" si="6"/>
        <v>5.6000000000000005</v>
      </c>
      <c r="Q19">
        <f t="shared" si="7"/>
        <v>19.592676428571426</v>
      </c>
    </row>
    <row r="20" spans="1:17" ht="15.75" customHeight="1">
      <c r="A20" s="5">
        <v>23.333333</v>
      </c>
      <c r="B20" s="5">
        <v>12.802394</v>
      </c>
      <c r="D20">
        <f t="shared" si="8"/>
        <v>66.487927379043114</v>
      </c>
      <c r="E20">
        <f t="shared" si="0"/>
        <v>23.333333</v>
      </c>
      <c r="F20">
        <f t="shared" si="1"/>
        <v>12.802394</v>
      </c>
      <c r="G20">
        <f t="shared" si="2"/>
        <v>-0.6695213333333333</v>
      </c>
      <c r="H20">
        <f t="shared" si="3"/>
        <v>19.592676428571426</v>
      </c>
      <c r="J20" s="5">
        <v>23.333333</v>
      </c>
      <c r="K20" s="5">
        <v>12.802394</v>
      </c>
      <c r="M20">
        <f t="shared" si="4"/>
        <v>51.472597374534757</v>
      </c>
      <c r="N20">
        <f t="shared" si="5"/>
        <v>23.333333</v>
      </c>
      <c r="O20">
        <f t="shared" si="9"/>
        <v>12.802394</v>
      </c>
      <c r="P20">
        <f t="shared" si="6"/>
        <v>5.6000000000000005</v>
      </c>
      <c r="Q20">
        <f t="shared" si="7"/>
        <v>19.592676428571426</v>
      </c>
    </row>
    <row r="21" spans="1:17" ht="15.75" customHeight="1">
      <c r="A21" s="5">
        <v>25</v>
      </c>
      <c r="B21" s="5">
        <v>14.139664</v>
      </c>
      <c r="D21">
        <f t="shared" si="8"/>
        <v>73.087754385540009</v>
      </c>
      <c r="E21">
        <f t="shared" si="0"/>
        <v>25</v>
      </c>
      <c r="F21">
        <f t="shared" si="1"/>
        <v>14.139664</v>
      </c>
      <c r="G21">
        <f t="shared" si="2"/>
        <v>-0.6695213333333333</v>
      </c>
      <c r="H21">
        <f t="shared" si="3"/>
        <v>19.592676428571426</v>
      </c>
      <c r="J21" s="5">
        <v>25</v>
      </c>
      <c r="K21" s="5">
        <v>14.139664</v>
      </c>
      <c r="M21">
        <f t="shared" si="4"/>
        <v>61.029525291980548</v>
      </c>
      <c r="N21">
        <f t="shared" si="5"/>
        <v>25</v>
      </c>
      <c r="O21">
        <f t="shared" si="9"/>
        <v>14.139664</v>
      </c>
      <c r="P21">
        <f t="shared" si="6"/>
        <v>5.6000000000000005</v>
      </c>
      <c r="Q21">
        <f t="shared" si="7"/>
        <v>19.592676428571426</v>
      </c>
    </row>
    <row r="22" spans="1:17" ht="15.75" customHeight="1">
      <c r="A22" s="5">
        <v>26.666667</v>
      </c>
      <c r="B22" s="5">
        <v>15.231698</v>
      </c>
      <c r="D22">
        <f t="shared" si="8"/>
        <v>78.477268459147297</v>
      </c>
      <c r="E22">
        <f t="shared" si="0"/>
        <v>26.666667</v>
      </c>
      <c r="F22">
        <f t="shared" si="1"/>
        <v>15.231698</v>
      </c>
      <c r="G22">
        <f t="shared" si="2"/>
        <v>-0.6695213333333333</v>
      </c>
      <c r="H22">
        <f t="shared" si="3"/>
        <v>19.592676428571426</v>
      </c>
      <c r="J22" s="5">
        <v>26.666667</v>
      </c>
      <c r="K22" s="5">
        <v>15.231698</v>
      </c>
      <c r="M22">
        <f t="shared" si="4"/>
        <v>68.833850687300881</v>
      </c>
      <c r="N22">
        <f t="shared" si="5"/>
        <v>26.666667</v>
      </c>
      <c r="O22">
        <f t="shared" si="9"/>
        <v>15.231698</v>
      </c>
      <c r="P22">
        <f t="shared" si="6"/>
        <v>5.6000000000000005</v>
      </c>
      <c r="Q22">
        <f t="shared" si="7"/>
        <v>19.592676428571426</v>
      </c>
    </row>
    <row r="23" spans="1:17" ht="15.75" customHeight="1">
      <c r="A23" s="5">
        <v>28.333333</v>
      </c>
      <c r="B23" s="5">
        <v>16.025655</v>
      </c>
      <c r="D23">
        <f t="shared" si="8"/>
        <v>82.39568347675575</v>
      </c>
      <c r="E23">
        <f t="shared" si="0"/>
        <v>28.333333</v>
      </c>
      <c r="F23">
        <f t="shared" si="1"/>
        <v>16.025655</v>
      </c>
      <c r="G23">
        <f t="shared" si="2"/>
        <v>-0.6695213333333333</v>
      </c>
      <c r="H23">
        <f t="shared" si="3"/>
        <v>19.592676428571426</v>
      </c>
      <c r="J23" s="5">
        <v>28.333333</v>
      </c>
      <c r="K23" s="5">
        <v>16.025655</v>
      </c>
      <c r="M23">
        <f t="shared" si="4"/>
        <v>74.50794030162821</v>
      </c>
      <c r="N23">
        <f t="shared" si="5"/>
        <v>28.333333</v>
      </c>
      <c r="O23">
        <f t="shared" si="9"/>
        <v>16.025655</v>
      </c>
      <c r="P23">
        <f t="shared" si="6"/>
        <v>5.6000000000000005</v>
      </c>
      <c r="Q23">
        <f t="shared" si="7"/>
        <v>19.592676428571426</v>
      </c>
    </row>
    <row r="24" spans="1:17" ht="15.75" customHeight="1">
      <c r="A24" s="5">
        <v>30</v>
      </c>
      <c r="B24" s="5">
        <v>16.766196999999998</v>
      </c>
      <c r="D24">
        <f t="shared" si="8"/>
        <v>86.050479509752236</v>
      </c>
      <c r="E24">
        <f t="shared" si="0"/>
        <v>30</v>
      </c>
      <c r="F24">
        <f t="shared" si="1"/>
        <v>16.766196999999998</v>
      </c>
      <c r="G24">
        <f t="shared" si="2"/>
        <v>-0.6695213333333333</v>
      </c>
      <c r="H24">
        <f t="shared" si="3"/>
        <v>19.592676428571426</v>
      </c>
      <c r="J24" s="5">
        <v>30</v>
      </c>
      <c r="K24" s="5">
        <v>16.766196999999998</v>
      </c>
      <c r="M24">
        <f t="shared" si="4"/>
        <v>79.800294511205266</v>
      </c>
      <c r="N24">
        <f t="shared" si="5"/>
        <v>30</v>
      </c>
      <c r="O24">
        <f t="shared" si="9"/>
        <v>16.766196999999998</v>
      </c>
      <c r="P24">
        <f t="shared" si="6"/>
        <v>5.6000000000000005</v>
      </c>
      <c r="Q24">
        <f t="shared" si="7"/>
        <v>19.592676428571426</v>
      </c>
    </row>
    <row r="25" spans="1:17" ht="15.75" customHeight="1">
      <c r="A25" s="5">
        <v>31.666667</v>
      </c>
      <c r="B25" s="5">
        <v>17.412565000000001</v>
      </c>
      <c r="D25">
        <f t="shared" si="8"/>
        <v>89.240498714950448</v>
      </c>
      <c r="E25">
        <f t="shared" si="0"/>
        <v>31.666667</v>
      </c>
      <c r="F25">
        <f t="shared" si="1"/>
        <v>17.412565000000001</v>
      </c>
      <c r="G25">
        <f t="shared" si="2"/>
        <v>-0.6695213333333333</v>
      </c>
      <c r="H25">
        <f t="shared" si="3"/>
        <v>19.592676428571426</v>
      </c>
      <c r="J25" s="5">
        <v>31.666667</v>
      </c>
      <c r="K25" s="5">
        <v>17.412565000000001</v>
      </c>
      <c r="M25">
        <f t="shared" si="4"/>
        <v>84.419625225379392</v>
      </c>
      <c r="N25">
        <f t="shared" si="5"/>
        <v>31.666667</v>
      </c>
      <c r="O25">
        <f t="shared" si="9"/>
        <v>17.412565000000001</v>
      </c>
      <c r="P25">
        <f t="shared" si="6"/>
        <v>5.6000000000000005</v>
      </c>
      <c r="Q25">
        <f t="shared" si="7"/>
        <v>19.592676428571426</v>
      </c>
    </row>
    <row r="26" spans="1:17" ht="15.75" customHeight="1">
      <c r="A26" s="5">
        <v>33.333333000000003</v>
      </c>
      <c r="B26" s="5">
        <v>17.915451999999998</v>
      </c>
      <c r="D26">
        <f t="shared" si="8"/>
        <v>91.722396315148004</v>
      </c>
      <c r="E26">
        <f t="shared" si="0"/>
        <v>33.333333000000003</v>
      </c>
      <c r="F26">
        <f t="shared" si="1"/>
        <v>17.915451999999998</v>
      </c>
      <c r="G26">
        <f t="shared" si="2"/>
        <v>-0.6695213333333333</v>
      </c>
      <c r="H26">
        <f t="shared" si="3"/>
        <v>19.592676428571426</v>
      </c>
      <c r="J26" s="5">
        <v>33.333333000000003</v>
      </c>
      <c r="K26" s="5">
        <v>17.915451999999998</v>
      </c>
      <c r="M26">
        <f t="shared" si="4"/>
        <v>88.013555254184752</v>
      </c>
      <c r="N26">
        <f t="shared" si="5"/>
        <v>33.333333000000003</v>
      </c>
      <c r="O26">
        <f t="shared" si="9"/>
        <v>17.915451999999998</v>
      </c>
      <c r="P26">
        <f t="shared" si="6"/>
        <v>5.6000000000000005</v>
      </c>
      <c r="Q26">
        <f t="shared" si="7"/>
        <v>19.592676428571426</v>
      </c>
    </row>
    <row r="27" spans="1:17" ht="15.75" customHeight="1">
      <c r="A27" s="5">
        <v>35</v>
      </c>
      <c r="B27" s="5">
        <v>18.278378</v>
      </c>
      <c r="D27">
        <f t="shared" si="8"/>
        <v>93.513544562068901</v>
      </c>
      <c r="E27">
        <f t="shared" si="0"/>
        <v>35</v>
      </c>
      <c r="F27">
        <f t="shared" si="1"/>
        <v>18.278378</v>
      </c>
      <c r="G27">
        <f t="shared" si="2"/>
        <v>-0.6695213333333333</v>
      </c>
      <c r="H27">
        <f t="shared" si="3"/>
        <v>19.592676428571426</v>
      </c>
      <c r="J27" s="5">
        <v>35</v>
      </c>
      <c r="K27" s="5">
        <v>18.278378</v>
      </c>
      <c r="M27">
        <f t="shared" si="4"/>
        <v>90.607240614184576</v>
      </c>
      <c r="N27">
        <f t="shared" si="5"/>
        <v>35</v>
      </c>
      <c r="O27">
        <f t="shared" si="9"/>
        <v>18.278378</v>
      </c>
      <c r="P27">
        <f t="shared" si="6"/>
        <v>5.6000000000000005</v>
      </c>
      <c r="Q27">
        <f t="shared" si="7"/>
        <v>19.592676428571426</v>
      </c>
    </row>
    <row r="28" spans="1:17" ht="15.75" customHeight="1">
      <c r="A28" s="5">
        <v>36.666666999999997</v>
      </c>
      <c r="B28" s="5">
        <v>18.526208</v>
      </c>
      <c r="D28">
        <f t="shared" si="8"/>
        <v>94.736659660007334</v>
      </c>
      <c r="E28">
        <f t="shared" si="0"/>
        <v>36.666666999999997</v>
      </c>
      <c r="F28">
        <f t="shared" si="1"/>
        <v>18.526208</v>
      </c>
      <c r="G28">
        <f t="shared" si="2"/>
        <v>-0.6695213333333333</v>
      </c>
      <c r="H28">
        <f t="shared" si="3"/>
        <v>19.592676428571426</v>
      </c>
      <c r="J28" s="5">
        <v>36.666666999999997</v>
      </c>
      <c r="K28" s="5">
        <v>18.526208</v>
      </c>
      <c r="M28">
        <f t="shared" si="4"/>
        <v>92.378381405334139</v>
      </c>
      <c r="N28">
        <f t="shared" si="5"/>
        <v>36.666666999999997</v>
      </c>
      <c r="O28">
        <f t="shared" si="9"/>
        <v>18.526208</v>
      </c>
      <c r="P28">
        <f t="shared" si="6"/>
        <v>5.6000000000000005</v>
      </c>
      <c r="Q28">
        <f t="shared" si="7"/>
        <v>19.592676428571426</v>
      </c>
    </row>
    <row r="29" spans="1:17" ht="15.75" customHeight="1">
      <c r="A29" s="5">
        <v>38.333333000000003</v>
      </c>
      <c r="B29" s="5">
        <v>18.719370000000001</v>
      </c>
      <c r="D29">
        <f t="shared" si="8"/>
        <v>95.689971843955931</v>
      </c>
      <c r="E29">
        <f t="shared" si="0"/>
        <v>38.333333000000003</v>
      </c>
      <c r="F29">
        <f t="shared" si="1"/>
        <v>18.719370000000001</v>
      </c>
      <c r="G29">
        <f t="shared" si="2"/>
        <v>-0.6695213333333333</v>
      </c>
      <c r="H29">
        <f t="shared" si="3"/>
        <v>19.592676428571426</v>
      </c>
      <c r="J29" s="5">
        <v>38.333333000000003</v>
      </c>
      <c r="K29" s="5">
        <v>18.719370000000001</v>
      </c>
      <c r="M29">
        <f t="shared" si="4"/>
        <v>93.758832107428475</v>
      </c>
      <c r="N29">
        <f t="shared" si="5"/>
        <v>38.333333000000003</v>
      </c>
      <c r="O29">
        <f t="shared" si="9"/>
        <v>18.719370000000001</v>
      </c>
      <c r="P29">
        <f t="shared" si="6"/>
        <v>5.6000000000000005</v>
      </c>
      <c r="Q29">
        <f t="shared" si="7"/>
        <v>19.592676428571426</v>
      </c>
    </row>
    <row r="30" spans="1:17" ht="15.75" customHeight="1">
      <c r="A30" s="5">
        <v>40</v>
      </c>
      <c r="B30" s="5">
        <v>18.912331999999999</v>
      </c>
      <c r="D30">
        <f t="shared" si="8"/>
        <v>96.642296968147491</v>
      </c>
      <c r="E30">
        <f t="shared" si="0"/>
        <v>40</v>
      </c>
      <c r="F30">
        <f t="shared" si="1"/>
        <v>18.912331999999999</v>
      </c>
      <c r="G30">
        <f t="shared" si="2"/>
        <v>-0.6695213333333333</v>
      </c>
      <c r="H30">
        <f t="shared" si="3"/>
        <v>19.592676428571426</v>
      </c>
      <c r="J30" s="5">
        <v>40</v>
      </c>
      <c r="K30" s="5">
        <v>18.912331999999999</v>
      </c>
      <c r="M30">
        <f t="shared" si="4"/>
        <v>95.137853490399863</v>
      </c>
      <c r="N30">
        <f t="shared" si="5"/>
        <v>40</v>
      </c>
      <c r="O30">
        <f t="shared" si="9"/>
        <v>18.912331999999999</v>
      </c>
      <c r="P30">
        <f t="shared" si="6"/>
        <v>5.6000000000000005</v>
      </c>
      <c r="Q30">
        <f t="shared" si="7"/>
        <v>19.592676428571426</v>
      </c>
    </row>
    <row r="31" spans="1:17" ht="15.75" customHeight="1">
      <c r="A31" s="5">
        <v>41.666666999999997</v>
      </c>
      <c r="B31" s="5">
        <v>18.985012000000001</v>
      </c>
      <c r="D31">
        <f t="shared" si="8"/>
        <v>97.000994483856516</v>
      </c>
      <c r="E31">
        <f t="shared" si="0"/>
        <v>41.666666999999997</v>
      </c>
      <c r="F31">
        <f t="shared" si="1"/>
        <v>18.985012000000001</v>
      </c>
      <c r="G31">
        <f t="shared" si="2"/>
        <v>-0.6695213333333333</v>
      </c>
      <c r="H31">
        <f t="shared" si="3"/>
        <v>19.592676428571426</v>
      </c>
      <c r="J31" s="5">
        <v>41.666666999999997</v>
      </c>
      <c r="K31" s="5">
        <v>18.985012000000001</v>
      </c>
      <c r="M31">
        <f t="shared" si="4"/>
        <v>95.657268059664091</v>
      </c>
      <c r="N31">
        <f t="shared" si="5"/>
        <v>41.666666999999997</v>
      </c>
      <c r="O31">
        <f t="shared" si="9"/>
        <v>18.985012000000001</v>
      </c>
      <c r="P31">
        <f t="shared" si="6"/>
        <v>5.6000000000000005</v>
      </c>
      <c r="Q31">
        <f t="shared" si="7"/>
        <v>19.592676428571426</v>
      </c>
    </row>
    <row r="32" spans="1:17" ht="15.75" customHeight="1">
      <c r="A32" s="5">
        <v>43.333333000000003</v>
      </c>
      <c r="B32" s="5">
        <v>19.175757000000001</v>
      </c>
      <c r="D32">
        <f t="shared" si="8"/>
        <v>97.942378050641267</v>
      </c>
      <c r="E32">
        <f t="shared" si="0"/>
        <v>43.333333000000003</v>
      </c>
      <c r="F32">
        <f t="shared" si="1"/>
        <v>19.175757000000001</v>
      </c>
      <c r="G32">
        <f t="shared" si="2"/>
        <v>-0.6695213333333333</v>
      </c>
      <c r="H32">
        <f t="shared" si="3"/>
        <v>19.592676428571426</v>
      </c>
      <c r="J32" s="5">
        <v>43.333333000000003</v>
      </c>
      <c r="K32" s="5">
        <v>19.175757000000001</v>
      </c>
      <c r="M32">
        <f t="shared" si="4"/>
        <v>97.02044544015807</v>
      </c>
      <c r="N32">
        <f t="shared" si="5"/>
        <v>43.333333000000003</v>
      </c>
      <c r="O32">
        <f t="shared" si="9"/>
        <v>19.175757000000001</v>
      </c>
      <c r="P32">
        <f t="shared" si="6"/>
        <v>5.6000000000000005</v>
      </c>
      <c r="Q32">
        <f t="shared" si="7"/>
        <v>19.592676428571426</v>
      </c>
    </row>
    <row r="33" spans="1:17" ht="15.75" customHeight="1">
      <c r="A33" s="5">
        <v>45</v>
      </c>
      <c r="B33" s="5">
        <v>19.243054000000001</v>
      </c>
      <c r="D33">
        <f t="shared" si="8"/>
        <v>98.274508852989513</v>
      </c>
      <c r="E33">
        <f t="shared" si="0"/>
        <v>45</v>
      </c>
      <c r="F33">
        <f t="shared" si="1"/>
        <v>19.243054000000001</v>
      </c>
      <c r="G33">
        <f t="shared" si="2"/>
        <v>-0.6695213333333333</v>
      </c>
      <c r="H33">
        <f t="shared" si="3"/>
        <v>19.592676428571426</v>
      </c>
      <c r="J33" s="5">
        <v>45</v>
      </c>
      <c r="K33" s="5">
        <v>19.243054000000001</v>
      </c>
      <c r="M33">
        <f t="shared" si="4"/>
        <v>97.501389885229273</v>
      </c>
      <c r="N33">
        <f t="shared" si="5"/>
        <v>45</v>
      </c>
      <c r="O33">
        <f t="shared" si="9"/>
        <v>19.243054000000001</v>
      </c>
      <c r="P33">
        <f t="shared" si="6"/>
        <v>5.6000000000000005</v>
      </c>
      <c r="Q33">
        <f t="shared" si="7"/>
        <v>19.592676428571426</v>
      </c>
    </row>
    <row r="34" spans="1:17" ht="15.75" customHeight="1">
      <c r="A34" s="5">
        <v>46.666666999999997</v>
      </c>
      <c r="B34" s="5">
        <v>19.344750000000001</v>
      </c>
      <c r="D34">
        <f t="shared" si="8"/>
        <v>98.776408998250147</v>
      </c>
      <c r="E34">
        <f t="shared" si="0"/>
        <v>46.666666999999997</v>
      </c>
      <c r="F34">
        <f t="shared" si="1"/>
        <v>19.344750000000001</v>
      </c>
      <c r="G34">
        <f t="shared" si="2"/>
        <v>-0.6695213333333333</v>
      </c>
      <c r="H34">
        <f t="shared" si="3"/>
        <v>19.592676428571426</v>
      </c>
      <c r="J34" s="5">
        <v>46.666666999999997</v>
      </c>
      <c r="K34" s="5">
        <v>19.344750000000001</v>
      </c>
      <c r="M34">
        <f t="shared" si="4"/>
        <v>98.228170072844762</v>
      </c>
      <c r="N34">
        <f t="shared" si="5"/>
        <v>46.666666999999997</v>
      </c>
      <c r="O34">
        <f t="shared" si="9"/>
        <v>19.344750000000001</v>
      </c>
      <c r="P34">
        <f t="shared" si="6"/>
        <v>5.6000000000000005</v>
      </c>
      <c r="Q34">
        <f t="shared" si="7"/>
        <v>19.592676428571426</v>
      </c>
    </row>
    <row r="35" spans="1:17" ht="15.75" customHeight="1">
      <c r="A35" s="5">
        <v>48.333333000000003</v>
      </c>
      <c r="B35" s="5">
        <v>19.380420999999998</v>
      </c>
      <c r="D35">
        <f t="shared" si="8"/>
        <v>98.952456041217346</v>
      </c>
      <c r="E35">
        <f t="shared" si="0"/>
        <v>48.333333000000003</v>
      </c>
      <c r="F35">
        <f t="shared" si="1"/>
        <v>19.380420999999998</v>
      </c>
      <c r="G35">
        <f t="shared" si="2"/>
        <v>-0.6695213333333333</v>
      </c>
      <c r="H35">
        <f t="shared" si="3"/>
        <v>19.592676428571426</v>
      </c>
      <c r="J35" s="5">
        <v>48.333333000000003</v>
      </c>
      <c r="K35" s="5">
        <v>19.380420999999998</v>
      </c>
      <c r="M35">
        <f t="shared" si="4"/>
        <v>98.483096285010731</v>
      </c>
      <c r="N35">
        <f t="shared" si="5"/>
        <v>48.333333000000003</v>
      </c>
      <c r="O35">
        <f t="shared" si="9"/>
        <v>19.380420999999998</v>
      </c>
      <c r="P35">
        <f t="shared" si="6"/>
        <v>5.6000000000000005</v>
      </c>
      <c r="Q35">
        <f t="shared" si="7"/>
        <v>19.592676428571426</v>
      </c>
    </row>
    <row r="36" spans="1:17" ht="15.75" customHeight="1">
      <c r="A36" s="5">
        <v>50</v>
      </c>
      <c r="B36" s="5">
        <v>19.503359</v>
      </c>
      <c r="D36">
        <f t="shared" si="8"/>
        <v>99.559191803273421</v>
      </c>
      <c r="E36">
        <f t="shared" si="0"/>
        <v>50</v>
      </c>
      <c r="F36">
        <f t="shared" si="1"/>
        <v>19.503359</v>
      </c>
      <c r="G36">
        <f t="shared" si="2"/>
        <v>-0.6695213333333333</v>
      </c>
      <c r="H36">
        <f t="shared" si="3"/>
        <v>19.592676428571426</v>
      </c>
      <c r="J36" s="5">
        <v>50</v>
      </c>
      <c r="K36" s="5">
        <v>19.503359</v>
      </c>
      <c r="M36">
        <f t="shared" si="4"/>
        <v>99.361684456670133</v>
      </c>
      <c r="N36">
        <f t="shared" si="5"/>
        <v>50</v>
      </c>
      <c r="O36">
        <f t="shared" si="9"/>
        <v>19.503359</v>
      </c>
      <c r="P36">
        <f t="shared" si="6"/>
        <v>5.6000000000000005</v>
      </c>
      <c r="Q36">
        <f t="shared" si="7"/>
        <v>19.592676428571426</v>
      </c>
    </row>
    <row r="37" spans="1:17" ht="15.75" customHeight="1">
      <c r="A37" s="5">
        <v>51.666666999999997</v>
      </c>
      <c r="B37" s="5">
        <v>19.576159000000001</v>
      </c>
      <c r="D37">
        <f t="shared" si="8"/>
        <v>99.91848155483666</v>
      </c>
      <c r="E37">
        <f t="shared" si="0"/>
        <v>51.666666999999997</v>
      </c>
      <c r="F37">
        <f t="shared" si="1"/>
        <v>19.576159000000001</v>
      </c>
      <c r="G37">
        <f t="shared" si="2"/>
        <v>-0.6695213333333333</v>
      </c>
      <c r="H37">
        <f t="shared" si="3"/>
        <v>19.592676428571426</v>
      </c>
      <c r="J37" s="5">
        <v>51.666666999999997</v>
      </c>
      <c r="K37" s="5">
        <v>19.576159000000001</v>
      </c>
      <c r="M37">
        <f t="shared" si="4"/>
        <v>99.881956617408093</v>
      </c>
      <c r="N37">
        <f t="shared" si="5"/>
        <v>51.666666999999997</v>
      </c>
      <c r="O37">
        <f t="shared" si="9"/>
        <v>19.576159000000001</v>
      </c>
      <c r="P37">
        <f t="shared" si="6"/>
        <v>5.6000000000000005</v>
      </c>
      <c r="Q37">
        <f t="shared" si="7"/>
        <v>19.592676428571426</v>
      </c>
    </row>
    <row r="38" spans="1:17" ht="15.75" customHeight="1">
      <c r="A38" s="5">
        <v>53.333333000000003</v>
      </c>
      <c r="B38" s="5">
        <v>19.536995999999998</v>
      </c>
      <c r="D38">
        <f t="shared" si="8"/>
        <v>99.725200448511501</v>
      </c>
      <c r="E38">
        <f t="shared" si="0"/>
        <v>53.333333000000003</v>
      </c>
      <c r="F38">
        <f t="shared" si="1"/>
        <v>19.536995999999998</v>
      </c>
      <c r="G38">
        <f t="shared" si="2"/>
        <v>-0.6695213333333333</v>
      </c>
      <c r="H38">
        <f t="shared" si="3"/>
        <v>19.592676428571426</v>
      </c>
      <c r="J38" s="5">
        <v>53.333333000000003</v>
      </c>
      <c r="K38" s="5">
        <v>19.536995999999998</v>
      </c>
      <c r="M38">
        <f t="shared" si="4"/>
        <v>99.602074493356156</v>
      </c>
      <c r="N38">
        <f t="shared" si="5"/>
        <v>53.333333000000003</v>
      </c>
      <c r="O38">
        <f t="shared" si="9"/>
        <v>19.536995999999998</v>
      </c>
      <c r="P38">
        <f t="shared" si="6"/>
        <v>5.6000000000000005</v>
      </c>
      <c r="Q38">
        <f t="shared" si="7"/>
        <v>19.592676428571426</v>
      </c>
    </row>
    <row r="39" spans="1:17" ht="15.75" customHeight="1">
      <c r="A39" s="5">
        <v>55</v>
      </c>
      <c r="B39" s="5">
        <v>19.615169999999999</v>
      </c>
      <c r="D39">
        <f t="shared" si="8"/>
        <v>100.11101249574645</v>
      </c>
      <c r="E39">
        <f t="shared" si="0"/>
        <v>55</v>
      </c>
      <c r="F39">
        <f t="shared" si="1"/>
        <v>19.615169999999999</v>
      </c>
      <c r="G39">
        <f t="shared" si="2"/>
        <v>-0.6695213333333333</v>
      </c>
      <c r="H39">
        <f t="shared" si="3"/>
        <v>19.592676428571426</v>
      </c>
      <c r="J39" s="5">
        <v>55</v>
      </c>
      <c r="K39" s="5">
        <v>19.615169999999999</v>
      </c>
      <c r="M39">
        <f t="shared" si="4"/>
        <v>100.16075245892662</v>
      </c>
      <c r="N39">
        <f t="shared" si="5"/>
        <v>55</v>
      </c>
      <c r="O39">
        <f t="shared" si="9"/>
        <v>19.615169999999999</v>
      </c>
      <c r="P39">
        <f t="shared" si="6"/>
        <v>5.6000000000000005</v>
      </c>
      <c r="Q39">
        <f t="shared" si="7"/>
        <v>19.592676428571426</v>
      </c>
    </row>
    <row r="40" spans="1:17" ht="15.75" customHeight="1">
      <c r="A40" s="5">
        <v>56.666666999999997</v>
      </c>
      <c r="B40" s="5">
        <v>19.619385999999999</v>
      </c>
      <c r="D40">
        <f t="shared" si="8"/>
        <v>100.13181971542488</v>
      </c>
      <c r="E40">
        <f t="shared" si="0"/>
        <v>56.666666999999997</v>
      </c>
      <c r="F40">
        <f t="shared" si="1"/>
        <v>19.619385999999999</v>
      </c>
      <c r="G40">
        <f t="shared" si="2"/>
        <v>-0.6695213333333333</v>
      </c>
      <c r="H40">
        <f t="shared" si="3"/>
        <v>19.592676428571426</v>
      </c>
      <c r="J40" s="5">
        <v>56.666666999999997</v>
      </c>
      <c r="K40" s="5">
        <v>19.619385999999999</v>
      </c>
      <c r="M40">
        <f t="shared" si="4"/>
        <v>100.19088250603747</v>
      </c>
      <c r="N40">
        <f t="shared" si="5"/>
        <v>56.666666999999997</v>
      </c>
      <c r="O40">
        <f t="shared" si="9"/>
        <v>19.619385999999999</v>
      </c>
      <c r="P40">
        <f t="shared" si="6"/>
        <v>5.6000000000000005</v>
      </c>
      <c r="Q40">
        <f t="shared" si="7"/>
        <v>19.592676428571426</v>
      </c>
    </row>
    <row r="41" spans="1:17" ht="15.75" customHeight="1">
      <c r="A41" s="5">
        <v>58.333333000000003</v>
      </c>
      <c r="B41" s="5">
        <v>19.656690999999999</v>
      </c>
      <c r="D41">
        <f t="shared" si="8"/>
        <v>100.31593103660713</v>
      </c>
      <c r="E41">
        <f t="shared" si="0"/>
        <v>58.333333000000003</v>
      </c>
      <c r="F41">
        <f t="shared" si="1"/>
        <v>19.656690999999999</v>
      </c>
      <c r="G41">
        <f t="shared" si="2"/>
        <v>-0.6695213333333333</v>
      </c>
      <c r="H41">
        <f t="shared" si="3"/>
        <v>19.592676428571426</v>
      </c>
      <c r="J41" s="5">
        <v>58.333333000000003</v>
      </c>
      <c r="K41" s="5">
        <v>19.656690999999999</v>
      </c>
      <c r="M41">
        <f t="shared" si="4"/>
        <v>100.4574862554376</v>
      </c>
      <c r="N41">
        <f t="shared" si="5"/>
        <v>58.333333000000003</v>
      </c>
      <c r="O41">
        <f t="shared" si="9"/>
        <v>19.656690999999999</v>
      </c>
      <c r="P41">
        <f t="shared" si="6"/>
        <v>5.6000000000000005</v>
      </c>
      <c r="Q41">
        <f t="shared" si="7"/>
        <v>19.592676428571426</v>
      </c>
    </row>
    <row r="42" spans="1:17" ht="15.75" customHeight="1">
      <c r="A42" s="5">
        <v>60</v>
      </c>
      <c r="B42" s="5">
        <v>19.640974</v>
      </c>
      <c r="D42">
        <f t="shared" si="8"/>
        <v>100.2383629456</v>
      </c>
      <c r="E42">
        <f t="shared" si="0"/>
        <v>60</v>
      </c>
      <c r="F42">
        <f t="shared" si="1"/>
        <v>19.640974</v>
      </c>
      <c r="G42">
        <f t="shared" si="2"/>
        <v>-0.6695213333333333</v>
      </c>
      <c r="H42">
        <f t="shared" si="3"/>
        <v>19.592676428571426</v>
      </c>
      <c r="J42" s="5">
        <v>60</v>
      </c>
      <c r="K42" s="5">
        <v>19.640974</v>
      </c>
      <c r="M42">
        <f t="shared" si="4"/>
        <v>100.345163212164</v>
      </c>
      <c r="N42">
        <f t="shared" si="5"/>
        <v>60</v>
      </c>
      <c r="O42">
        <f t="shared" si="9"/>
        <v>19.640974</v>
      </c>
      <c r="P42">
        <f t="shared" si="6"/>
        <v>5.6000000000000005</v>
      </c>
      <c r="Q42">
        <f t="shared" si="7"/>
        <v>19.592676428571426</v>
      </c>
    </row>
  </sheetData>
  <mergeCells count="6">
    <mergeCell ref="D5:H5"/>
    <mergeCell ref="M5:Q5"/>
    <mergeCell ref="A5:B5"/>
    <mergeCell ref="J5:K5"/>
    <mergeCell ref="C3:H3"/>
    <mergeCell ref="M3:Q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587D8-E8C5-B24C-A569-B65E12DF1C0C}">
  <sheetPr codeName="Sheet7"/>
  <dimension ref="A1:I43"/>
  <sheetViews>
    <sheetView workbookViewId="0">
      <selection activeCell="C1" sqref="C1"/>
    </sheetView>
  </sheetViews>
  <sheetFormatPr defaultColWidth="11" defaultRowHeight="15.75" customHeight="1"/>
  <cols>
    <col min="1" max="1" width="13.625" customWidth="1"/>
    <col min="2" max="2" width="21.625" customWidth="1"/>
    <col min="8" max="9" width="12" bestFit="1" customWidth="1"/>
  </cols>
  <sheetData>
    <row r="1" spans="1:9" ht="15.75" customHeight="1">
      <c r="A1" s="99" t="s">
        <v>203</v>
      </c>
    </row>
    <row r="2" spans="1:9" ht="15.75" customHeight="1">
      <c r="A2" s="6" t="s">
        <v>204</v>
      </c>
      <c r="B2" s="6"/>
    </row>
    <row r="3" spans="1:9" ht="38.450000000000003" customHeight="1">
      <c r="A3" s="6"/>
      <c r="B3" s="6"/>
      <c r="D3" s="14" t="s">
        <v>205</v>
      </c>
      <c r="E3" s="122"/>
      <c r="F3" s="122"/>
    </row>
    <row r="4" spans="1:9" ht="15.75" customHeight="1">
      <c r="A4" s="6"/>
      <c r="B4" s="6"/>
    </row>
    <row r="6" spans="1:9" ht="15.75" customHeight="1">
      <c r="A6" s="138" t="s">
        <v>195</v>
      </c>
      <c r="B6" s="138"/>
      <c r="C6" s="138"/>
      <c r="D6" s="17"/>
      <c r="E6" s="17" t="s">
        <v>206</v>
      </c>
      <c r="F6" s="17" t="s">
        <v>207</v>
      </c>
      <c r="H6" s="17" t="s">
        <v>206</v>
      </c>
      <c r="I6" s="17" t="s">
        <v>207</v>
      </c>
    </row>
    <row r="7" spans="1:9" ht="15.75" customHeight="1">
      <c r="A7" s="18" t="s">
        <v>208</v>
      </c>
      <c r="B7" s="18" t="s">
        <v>209</v>
      </c>
      <c r="C7" s="18" t="s">
        <v>8</v>
      </c>
      <c r="D7" s="17" t="s">
        <v>110</v>
      </c>
      <c r="E7" s="17" t="s">
        <v>210</v>
      </c>
      <c r="F7" s="17" t="s">
        <v>211</v>
      </c>
      <c r="H7" s="17" t="s">
        <v>212</v>
      </c>
      <c r="I7" s="17" t="s">
        <v>213</v>
      </c>
    </row>
    <row r="8" spans="1:9" ht="15.75" customHeight="1">
      <c r="A8" s="19">
        <v>1.6666666999999999</v>
      </c>
      <c r="B8" s="19">
        <f t="shared" ref="B8:B13" si="0">A8-10</f>
        <v>-8.3333332999999996</v>
      </c>
      <c r="C8" s="20">
        <v>-0.72574700000000003</v>
      </c>
      <c r="D8" s="32">
        <v>19.640974</v>
      </c>
      <c r="E8" s="33">
        <f>AVERAGE(C13:C22)</f>
        <v>7.1375180600000006</v>
      </c>
      <c r="F8" s="33">
        <f>AVERAGE(C13:C25)</f>
        <v>9.1845177384615386</v>
      </c>
      <c r="H8" s="22">
        <f>(D8-E8)*15</f>
        <v>187.55183909999997</v>
      </c>
      <c r="I8" s="22">
        <f>(D8-F8)*20</f>
        <v>209.12912523076923</v>
      </c>
    </row>
    <row r="9" spans="1:9" ht="15.75" customHeight="1">
      <c r="A9" s="19">
        <v>3.3333333000000001</v>
      </c>
      <c r="B9" s="19">
        <f t="shared" si="0"/>
        <v>-6.6666667000000004</v>
      </c>
      <c r="C9" s="20">
        <v>-0.62407500000000005</v>
      </c>
      <c r="D9" s="5"/>
    </row>
    <row r="10" spans="1:9" ht="15.75" customHeight="1">
      <c r="A10" s="19">
        <v>5</v>
      </c>
      <c r="B10" s="19">
        <f t="shared" si="0"/>
        <v>-5</v>
      </c>
      <c r="C10" s="20">
        <v>-0.67793899999999996</v>
      </c>
    </row>
    <row r="11" spans="1:9" ht="15.75" customHeight="1">
      <c r="A11" s="19">
        <v>6.6666667000000004</v>
      </c>
      <c r="B11" s="19">
        <f t="shared" si="0"/>
        <v>-3.3333332999999996</v>
      </c>
      <c r="C11" s="20">
        <v>-0.675261</v>
      </c>
    </row>
    <row r="12" spans="1:9" ht="15.75" customHeight="1" thickBot="1">
      <c r="A12" s="19">
        <v>8.3333332999999996</v>
      </c>
      <c r="B12" s="19">
        <f t="shared" si="0"/>
        <v>-1.6666667000000004</v>
      </c>
      <c r="C12" s="20">
        <v>-0.64776800000000001</v>
      </c>
    </row>
    <row r="13" spans="1:9" ht="15.75" customHeight="1" thickBot="1">
      <c r="A13" s="51">
        <v>10</v>
      </c>
      <c r="B13" s="52">
        <f t="shared" si="0"/>
        <v>0</v>
      </c>
      <c r="C13" s="53">
        <v>-0.66633799999999999</v>
      </c>
      <c r="D13" s="23" t="s">
        <v>214</v>
      </c>
    </row>
    <row r="14" spans="1:9" ht="15.75" customHeight="1">
      <c r="A14" s="19">
        <v>11.666667</v>
      </c>
      <c r="B14" s="19">
        <f>A14-10</f>
        <v>1.6666670000000003</v>
      </c>
      <c r="C14" s="20">
        <v>2.8116317</v>
      </c>
    </row>
    <row r="15" spans="1:9" ht="15.75" customHeight="1">
      <c r="A15" s="19">
        <v>13.333333</v>
      </c>
      <c r="B15" s="19">
        <f t="shared" ref="B15:B43" si="1">A15-10</f>
        <v>3.3333329999999997</v>
      </c>
      <c r="C15" s="20">
        <v>3.7156517</v>
      </c>
    </row>
    <row r="16" spans="1:9" ht="15.75" customHeight="1">
      <c r="A16" s="19">
        <v>15</v>
      </c>
      <c r="B16" s="19">
        <f t="shared" si="1"/>
        <v>5</v>
      </c>
      <c r="C16" s="20">
        <v>4.7067068000000001</v>
      </c>
    </row>
    <row r="17" spans="1:3" ht="15.75" customHeight="1">
      <c r="A17" s="19">
        <v>16.666667</v>
      </c>
      <c r="B17" s="19">
        <f t="shared" si="1"/>
        <v>6.6666670000000003</v>
      </c>
      <c r="C17" s="20">
        <v>6.0313853000000002</v>
      </c>
    </row>
    <row r="18" spans="1:3" ht="15.75" customHeight="1">
      <c r="A18" s="19">
        <v>18.333333</v>
      </c>
      <c r="B18" s="19">
        <f t="shared" si="1"/>
        <v>8.3333329999999997</v>
      </c>
      <c r="C18" s="20">
        <v>7.5672489000000001</v>
      </c>
    </row>
    <row r="19" spans="1:3" ht="15.75" customHeight="1">
      <c r="A19" s="19">
        <v>20</v>
      </c>
      <c r="B19" s="19">
        <f t="shared" si="1"/>
        <v>10</v>
      </c>
      <c r="C19" s="20">
        <v>9.2405152000000008</v>
      </c>
    </row>
    <row r="20" spans="1:3" ht="15.75" customHeight="1">
      <c r="A20" s="19">
        <v>21.666667</v>
      </c>
      <c r="B20" s="19">
        <f t="shared" si="1"/>
        <v>11.666667</v>
      </c>
      <c r="C20" s="20">
        <v>11.026320999999999</v>
      </c>
    </row>
    <row r="21" spans="1:3" ht="15.75" customHeight="1">
      <c r="A21" s="19">
        <v>23.333333</v>
      </c>
      <c r="B21" s="19">
        <f t="shared" si="1"/>
        <v>13.333333</v>
      </c>
      <c r="C21" s="20">
        <v>12.802394</v>
      </c>
    </row>
    <row r="22" spans="1:3" ht="15.75" customHeight="1">
      <c r="A22" s="19">
        <v>25</v>
      </c>
      <c r="B22" s="19">
        <f t="shared" si="1"/>
        <v>15</v>
      </c>
      <c r="C22" s="20">
        <v>14.139664</v>
      </c>
    </row>
    <row r="23" spans="1:3" ht="15.95">
      <c r="A23" s="19">
        <v>26.666667</v>
      </c>
      <c r="B23" s="19">
        <f t="shared" si="1"/>
        <v>16.666667</v>
      </c>
      <c r="C23" s="20">
        <v>15.231698</v>
      </c>
    </row>
    <row r="24" spans="1:3" ht="15.95">
      <c r="A24" s="19">
        <v>28.333333</v>
      </c>
      <c r="B24" s="19">
        <f t="shared" si="1"/>
        <v>18.333333</v>
      </c>
      <c r="C24" s="20">
        <v>16.025655</v>
      </c>
    </row>
    <row r="25" spans="1:3" ht="15.95">
      <c r="A25" s="19">
        <v>30</v>
      </c>
      <c r="B25" s="19">
        <f t="shared" si="1"/>
        <v>20</v>
      </c>
      <c r="C25" s="20">
        <v>16.766196999999998</v>
      </c>
    </row>
    <row r="26" spans="1:3" ht="15.95">
      <c r="A26" s="19">
        <v>31.666667</v>
      </c>
      <c r="B26" s="19">
        <f t="shared" si="1"/>
        <v>21.666667</v>
      </c>
      <c r="C26" s="20">
        <v>17.412565000000001</v>
      </c>
    </row>
    <row r="27" spans="1:3" ht="15.95">
      <c r="A27" s="19">
        <v>33.333333000000003</v>
      </c>
      <c r="B27" s="19">
        <f t="shared" si="1"/>
        <v>23.333333000000003</v>
      </c>
      <c r="C27" s="20">
        <v>17.915451999999998</v>
      </c>
    </row>
    <row r="28" spans="1:3" ht="15.95">
      <c r="A28" s="19">
        <v>35</v>
      </c>
      <c r="B28" s="19">
        <f t="shared" si="1"/>
        <v>25</v>
      </c>
      <c r="C28" s="20">
        <v>18.278378</v>
      </c>
    </row>
    <row r="29" spans="1:3" ht="15.95">
      <c r="A29" s="19">
        <v>36.666666999999997</v>
      </c>
      <c r="B29" s="19">
        <f t="shared" si="1"/>
        <v>26.666666999999997</v>
      </c>
      <c r="C29" s="20">
        <v>18.526208</v>
      </c>
    </row>
    <row r="30" spans="1:3" ht="15.95">
      <c r="A30" s="19">
        <v>38.333333000000003</v>
      </c>
      <c r="B30" s="19">
        <f t="shared" si="1"/>
        <v>28.333333000000003</v>
      </c>
      <c r="C30" s="20">
        <v>18.719370000000001</v>
      </c>
    </row>
    <row r="31" spans="1:3" ht="15.95">
      <c r="A31" s="19">
        <v>40</v>
      </c>
      <c r="B31" s="19">
        <f t="shared" si="1"/>
        <v>30</v>
      </c>
      <c r="C31" s="20">
        <v>18.912331999999999</v>
      </c>
    </row>
    <row r="32" spans="1:3" ht="15.95">
      <c r="A32" s="19">
        <v>41.666666999999997</v>
      </c>
      <c r="B32" s="19">
        <f t="shared" si="1"/>
        <v>31.666666999999997</v>
      </c>
      <c r="C32" s="20">
        <v>18.985012000000001</v>
      </c>
    </row>
    <row r="33" spans="1:3" ht="15.95">
      <c r="A33" s="19">
        <v>43.333333000000003</v>
      </c>
      <c r="B33" s="19">
        <f t="shared" si="1"/>
        <v>33.333333000000003</v>
      </c>
      <c r="C33" s="20">
        <v>19.175757000000001</v>
      </c>
    </row>
    <row r="34" spans="1:3" ht="15.95">
      <c r="A34" s="19">
        <v>45</v>
      </c>
      <c r="B34" s="19">
        <f t="shared" si="1"/>
        <v>35</v>
      </c>
      <c r="C34" s="20">
        <v>19.243054000000001</v>
      </c>
    </row>
    <row r="35" spans="1:3" ht="15.95">
      <c r="A35" s="19">
        <v>46.666666999999997</v>
      </c>
      <c r="B35" s="19">
        <f t="shared" si="1"/>
        <v>36.666666999999997</v>
      </c>
      <c r="C35" s="20">
        <v>19.344750000000001</v>
      </c>
    </row>
    <row r="36" spans="1:3" ht="15.95">
      <c r="A36" s="19">
        <v>48.333333000000003</v>
      </c>
      <c r="B36" s="19">
        <f t="shared" si="1"/>
        <v>38.333333000000003</v>
      </c>
      <c r="C36" s="20">
        <v>19.380420999999998</v>
      </c>
    </row>
    <row r="37" spans="1:3" ht="15.95">
      <c r="A37" s="19">
        <v>50</v>
      </c>
      <c r="B37" s="19">
        <f t="shared" si="1"/>
        <v>40</v>
      </c>
      <c r="C37" s="20">
        <v>19.503359</v>
      </c>
    </row>
    <row r="38" spans="1:3" ht="15.95">
      <c r="A38" s="19">
        <v>51.666666999999997</v>
      </c>
      <c r="B38" s="19">
        <f t="shared" si="1"/>
        <v>41.666666999999997</v>
      </c>
      <c r="C38" s="20">
        <v>19.576159000000001</v>
      </c>
    </row>
    <row r="39" spans="1:3" ht="15.95">
      <c r="A39" s="19">
        <v>53.333333000000003</v>
      </c>
      <c r="B39" s="19">
        <f t="shared" si="1"/>
        <v>43.333333000000003</v>
      </c>
      <c r="C39" s="20">
        <v>19.536995999999998</v>
      </c>
    </row>
    <row r="40" spans="1:3" ht="15.95">
      <c r="A40" s="19">
        <v>55</v>
      </c>
      <c r="B40" s="19">
        <f t="shared" si="1"/>
        <v>45</v>
      </c>
      <c r="C40" s="20">
        <v>19.615169999999999</v>
      </c>
    </row>
    <row r="41" spans="1:3" ht="15.95">
      <c r="A41" s="19">
        <v>56.666666999999997</v>
      </c>
      <c r="B41" s="19">
        <f t="shared" si="1"/>
        <v>46.666666999999997</v>
      </c>
      <c r="C41" s="20">
        <v>19.619385999999999</v>
      </c>
    </row>
    <row r="42" spans="1:3" ht="15.95">
      <c r="A42" s="19">
        <v>58.333333000000003</v>
      </c>
      <c r="B42" s="19">
        <f t="shared" si="1"/>
        <v>48.333333000000003</v>
      </c>
      <c r="C42" s="20">
        <v>19.656690999999999</v>
      </c>
    </row>
    <row r="43" spans="1:3" ht="15.95">
      <c r="A43" s="19">
        <v>60</v>
      </c>
      <c r="B43" s="19">
        <f t="shared" si="1"/>
        <v>50</v>
      </c>
      <c r="C43" s="21">
        <v>19.640974</v>
      </c>
    </row>
  </sheetData>
  <mergeCells count="2">
    <mergeCell ref="A6:C6"/>
    <mergeCell ref="E3:F3"/>
  </mergeCells>
  <hyperlinks>
    <hyperlink ref="A2" r:id="rId1" xr:uid="{01229356-D030-4AB9-80DD-130BE9120315}"/>
  </hyperlinks>
  <pageMargins left="0.7" right="0.7" top="0.75" bottom="0.75" header="0.3" footer="0.3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0894B-0829-C646-AE77-380B34E1F4A3}">
  <sheetPr codeName="Sheet8"/>
  <dimension ref="A1:S218"/>
  <sheetViews>
    <sheetView zoomScale="60" zoomScaleNormal="60" workbookViewId="0">
      <selection activeCell="M30" sqref="M30"/>
    </sheetView>
  </sheetViews>
  <sheetFormatPr defaultColWidth="11" defaultRowHeight="15.75" customHeight="1"/>
  <cols>
    <col min="10" max="10" width="19.5" customWidth="1"/>
    <col min="11" max="11" width="11.625" bestFit="1" customWidth="1"/>
    <col min="13" max="14" width="14.625" customWidth="1"/>
    <col min="15" max="15" width="11.625" bestFit="1" customWidth="1"/>
    <col min="16" max="16" width="13" customWidth="1"/>
    <col min="17" max="17" width="12.625" customWidth="1"/>
    <col min="18" max="18" width="13.625" customWidth="1"/>
  </cols>
  <sheetData>
    <row r="1" spans="1:19" ht="21">
      <c r="A1" s="99" t="s">
        <v>215</v>
      </c>
    </row>
    <row r="3" spans="1:19" ht="45.95" customHeight="1">
      <c r="B3" t="s">
        <v>216</v>
      </c>
      <c r="C3" s="122"/>
      <c r="D3" s="122"/>
      <c r="E3" s="122"/>
      <c r="F3" s="122"/>
      <c r="G3" s="115"/>
    </row>
    <row r="5" spans="1:19">
      <c r="D5" t="s">
        <v>217</v>
      </c>
      <c r="O5" s="109" t="s">
        <v>218</v>
      </c>
    </row>
    <row r="7" spans="1:19">
      <c r="A7" s="8"/>
      <c r="B7" s="8" t="s">
        <v>99</v>
      </c>
      <c r="C7" s="8"/>
      <c r="D7" s="10"/>
    </row>
    <row r="8" spans="1:19">
      <c r="A8" s="25" t="s">
        <v>108</v>
      </c>
      <c r="B8" s="8" t="s">
        <v>8</v>
      </c>
      <c r="C8" s="8" t="s">
        <v>27</v>
      </c>
      <c r="D8" s="11" t="s">
        <v>21</v>
      </c>
      <c r="E8" t="s">
        <v>110</v>
      </c>
      <c r="F8" t="s">
        <v>219</v>
      </c>
      <c r="G8" t="s">
        <v>220</v>
      </c>
      <c r="H8" s="14" t="s">
        <v>221</v>
      </c>
      <c r="I8" s="14" t="s">
        <v>222</v>
      </c>
      <c r="J8" s="14" t="s">
        <v>223</v>
      </c>
      <c r="K8" s="14" t="s">
        <v>224</v>
      </c>
      <c r="M8" s="14"/>
      <c r="N8" s="14" t="s">
        <v>225</v>
      </c>
      <c r="O8" s="14" t="s">
        <v>219</v>
      </c>
      <c r="P8" s="14" t="s">
        <v>226</v>
      </c>
      <c r="Q8" s="14" t="s">
        <v>227</v>
      </c>
      <c r="R8" s="14" t="s">
        <v>228</v>
      </c>
    </row>
    <row r="9" spans="1:19">
      <c r="A9" s="25">
        <v>0</v>
      </c>
      <c r="B9" s="15">
        <v>-1.3151428418228639</v>
      </c>
      <c r="C9" s="8">
        <v>417.68273036228055</v>
      </c>
      <c r="D9" s="10">
        <v>-1.3151428418228639</v>
      </c>
      <c r="E9">
        <v>15.768540011838599</v>
      </c>
      <c r="F9">
        <f>(0.9*E9)</f>
        <v>14.19168601065474</v>
      </c>
      <c r="G9">
        <f>0.1*E9</f>
        <v>1.5768540011838601</v>
      </c>
      <c r="H9">
        <f>B104</f>
        <v>12.029658217817582</v>
      </c>
      <c r="I9">
        <f>SLOPE(B38:B59,A38:A59)</f>
        <v>4.3450597159814246E-2</v>
      </c>
      <c r="J9" s="34">
        <f>H9*((F9-D9)/G9)</f>
        <v>118.30001445755113</v>
      </c>
      <c r="K9" s="34">
        <f>1/I9</f>
        <v>23.014643419558357</v>
      </c>
      <c r="M9" s="34"/>
      <c r="N9" s="34">
        <f>B218-B39</f>
        <v>16.516261727908947</v>
      </c>
      <c r="O9">
        <f>N9*0.9</f>
        <v>14.864635555118053</v>
      </c>
      <c r="P9">
        <f>_xlfn.FORECAST.LINEAR(O9, A148:A149,B148:B149)</f>
        <v>1502.2273472415714</v>
      </c>
      <c r="Q9">
        <f>N9*0.5</f>
        <v>8.2581308639544737</v>
      </c>
      <c r="R9">
        <f>_xlfn.FORECAST.LINEAR(Q9,A59:A60,B59:B60)</f>
        <v>526.17690697876151</v>
      </c>
    </row>
    <row r="10" spans="1:19">
      <c r="A10" s="25">
        <v>10</v>
      </c>
      <c r="B10" s="8">
        <v>-1.3164387570937022</v>
      </c>
      <c r="C10" s="8">
        <v>417.04913842790648</v>
      </c>
      <c r="D10" s="10">
        <v>-1.3151428418228639</v>
      </c>
    </row>
    <row r="11" spans="1:19" ht="15.95" customHeight="1">
      <c r="A11" s="25">
        <v>20</v>
      </c>
      <c r="B11" s="8">
        <v>-1.3390749125180694</v>
      </c>
      <c r="C11" s="8">
        <v>417.35890552324605</v>
      </c>
      <c r="D11" s="10">
        <v>-1.3151428418228599</v>
      </c>
      <c r="P11" s="139" t="s">
        <v>229</v>
      </c>
      <c r="Q11" s="139"/>
      <c r="R11" s="139"/>
    </row>
    <row r="12" spans="1:19">
      <c r="A12" s="25">
        <v>30</v>
      </c>
      <c r="B12" s="8">
        <v>-1.2552343094183476</v>
      </c>
      <c r="C12" s="8">
        <v>415.96136513073327</v>
      </c>
      <c r="D12" s="10">
        <v>-1.3151428418228599</v>
      </c>
      <c r="P12" s="139"/>
      <c r="Q12" s="139"/>
      <c r="R12" s="139"/>
    </row>
    <row r="13" spans="1:19">
      <c r="A13" s="25">
        <v>40</v>
      </c>
      <c r="B13" s="8">
        <v>-1.2432490109995158</v>
      </c>
      <c r="C13" s="8">
        <v>415.84052059814928</v>
      </c>
      <c r="D13" s="10">
        <v>-1.3151428418228599</v>
      </c>
      <c r="P13" s="139"/>
      <c r="Q13" s="139"/>
      <c r="R13" s="139"/>
    </row>
    <row r="14" spans="1:19">
      <c r="A14" s="25">
        <v>50</v>
      </c>
      <c r="B14" s="8">
        <v>-1.2689794391614075</v>
      </c>
      <c r="C14" s="8">
        <v>416.48764613902682</v>
      </c>
      <c r="D14" s="10">
        <v>-1.3151428418228599</v>
      </c>
      <c r="F14" s="23" t="s">
        <v>230</v>
      </c>
    </row>
    <row r="15" spans="1:19">
      <c r="A15" s="25">
        <v>60</v>
      </c>
      <c r="B15" s="8">
        <v>-1.234213357627872</v>
      </c>
      <c r="C15" s="8">
        <v>415.5152358683136</v>
      </c>
      <c r="D15" s="10">
        <v>-1.3151428418228599</v>
      </c>
      <c r="P15" s="36" t="s">
        <v>231</v>
      </c>
      <c r="Q15" s="35"/>
      <c r="R15" s="36" t="s">
        <v>232</v>
      </c>
    </row>
    <row r="16" spans="1:19">
      <c r="A16" s="25">
        <v>70</v>
      </c>
      <c r="B16" s="8">
        <v>-1.2659822461313133</v>
      </c>
      <c r="C16" s="8">
        <v>416.15839355003629</v>
      </c>
      <c r="D16" s="10">
        <v>-1.3151428418228599</v>
      </c>
      <c r="P16" s="37">
        <f>P9-A39</f>
        <v>1202.2273472415714</v>
      </c>
      <c r="Q16" t="s">
        <v>233</v>
      </c>
      <c r="R16" s="37">
        <f>R9-A39</f>
        <v>226.17690697876151</v>
      </c>
      <c r="S16" t="s">
        <v>233</v>
      </c>
    </row>
    <row r="17" spans="1:19">
      <c r="A17" s="25">
        <v>80</v>
      </c>
      <c r="B17" s="8">
        <v>-1.3209678510692406</v>
      </c>
      <c r="C17" s="8">
        <v>417.50600667750888</v>
      </c>
      <c r="D17" s="10">
        <v>-1.3151428418228599</v>
      </c>
      <c r="P17">
        <f>P16/60</f>
        <v>20.037122454026189</v>
      </c>
      <c r="Q17" t="s">
        <v>234</v>
      </c>
      <c r="R17">
        <f>R16/60</f>
        <v>3.7696151163126919</v>
      </c>
      <c r="S17" t="s">
        <v>234</v>
      </c>
    </row>
    <row r="18" spans="1:19">
      <c r="A18" s="25">
        <v>90</v>
      </c>
      <c r="B18" s="8">
        <v>-1.1791382993495754</v>
      </c>
      <c r="C18" s="8">
        <v>414.33721784196342</v>
      </c>
      <c r="D18" s="10">
        <v>-1.3151428418228599</v>
      </c>
    </row>
    <row r="19" spans="1:19">
      <c r="A19" s="25">
        <v>100</v>
      </c>
      <c r="B19" s="8">
        <v>-1.2166111415503942</v>
      </c>
      <c r="C19" s="8">
        <v>415.52972423551751</v>
      </c>
      <c r="D19" s="10">
        <v>-1.3151428418228599</v>
      </c>
    </row>
    <row r="20" spans="1:19">
      <c r="A20" s="25">
        <v>110</v>
      </c>
      <c r="B20" s="8">
        <v>-1.1211583044232303</v>
      </c>
      <c r="C20" s="8">
        <v>413.43829930772876</v>
      </c>
      <c r="D20" s="10">
        <v>-1.3151428418228599</v>
      </c>
    </row>
    <row r="21" spans="1:19">
      <c r="A21" s="25">
        <v>120</v>
      </c>
      <c r="B21" s="8">
        <v>-1.2442240820096078</v>
      </c>
      <c r="C21" s="8">
        <v>416.04253164548004</v>
      </c>
      <c r="D21" s="10">
        <v>-1.3151428418228599</v>
      </c>
    </row>
    <row r="22" spans="1:19">
      <c r="A22" s="25">
        <v>130</v>
      </c>
      <c r="B22" s="8">
        <v>-1.2455029378608762</v>
      </c>
      <c r="C22" s="8">
        <v>416.23412383538687</v>
      </c>
      <c r="D22" s="10">
        <v>-1.3151428418228599</v>
      </c>
    </row>
    <row r="23" spans="1:19">
      <c r="A23" s="25">
        <v>140</v>
      </c>
      <c r="B23" s="8">
        <v>-1.2614706215481963</v>
      </c>
      <c r="C23" s="8">
        <v>416.37180511843104</v>
      </c>
      <c r="D23" s="10">
        <v>-1.3151428418228599</v>
      </c>
    </row>
    <row r="24" spans="1:19">
      <c r="A24" s="25">
        <v>150</v>
      </c>
      <c r="B24" s="8">
        <v>-1.2416221080804011</v>
      </c>
      <c r="C24" s="8">
        <v>416.39126620779257</v>
      </c>
      <c r="D24" s="10">
        <v>-1.3151428418228599</v>
      </c>
    </row>
    <row r="25" spans="1:19">
      <c r="A25" s="25">
        <v>160</v>
      </c>
      <c r="B25" s="8">
        <v>-1.216891238685146</v>
      </c>
      <c r="C25" s="8">
        <v>415.60120014370597</v>
      </c>
      <c r="D25" s="10">
        <v>-1.3151428418228599</v>
      </c>
    </row>
    <row r="26" spans="1:19">
      <c r="A26" s="25">
        <v>170</v>
      </c>
      <c r="B26" s="8">
        <v>-1.2439109109926643</v>
      </c>
      <c r="C26" s="8">
        <v>415.76409076550397</v>
      </c>
      <c r="D26" s="10">
        <v>-1.3151428418228599</v>
      </c>
    </row>
    <row r="27" spans="1:19">
      <c r="A27" s="25">
        <v>180</v>
      </c>
      <c r="B27" s="8">
        <v>-1.2882321798715639</v>
      </c>
      <c r="C27" s="8">
        <v>417.15673026757611</v>
      </c>
      <c r="D27" s="10">
        <v>-1.3151428418228599</v>
      </c>
    </row>
    <row r="28" spans="1:19">
      <c r="A28" s="25">
        <v>190</v>
      </c>
      <c r="B28" s="8">
        <v>-1.2547267866863605</v>
      </c>
      <c r="C28" s="8">
        <v>416.43904301247568</v>
      </c>
      <c r="D28" s="10">
        <v>-1.3151428418228599</v>
      </c>
    </row>
    <row r="29" spans="1:19">
      <c r="A29" s="25">
        <v>200</v>
      </c>
      <c r="B29" s="8">
        <v>-1.285528127530897</v>
      </c>
      <c r="C29" s="8">
        <v>417.17506499506135</v>
      </c>
      <c r="D29" s="10">
        <v>-1.3151428418228599</v>
      </c>
    </row>
    <row r="30" spans="1:19">
      <c r="A30" s="25">
        <v>210</v>
      </c>
      <c r="B30" s="8">
        <v>-1.2811910129623001</v>
      </c>
      <c r="C30" s="8">
        <v>416.86284844410255</v>
      </c>
      <c r="D30" s="10">
        <v>-1.3151428418228599</v>
      </c>
    </row>
    <row r="31" spans="1:19">
      <c r="A31" s="25">
        <v>220</v>
      </c>
      <c r="B31" s="8">
        <v>-1.1907963818296556</v>
      </c>
      <c r="C31" s="8">
        <v>415.09009890957151</v>
      </c>
      <c r="D31" s="10">
        <v>-1.3151428418228599</v>
      </c>
    </row>
    <row r="32" spans="1:19">
      <c r="A32" s="25">
        <v>230</v>
      </c>
      <c r="B32" s="8">
        <v>-1.1939862389834779</v>
      </c>
      <c r="C32" s="8">
        <v>415.55483868277923</v>
      </c>
      <c r="D32" s="10">
        <v>-1.3151428418228599</v>
      </c>
    </row>
    <row r="33" spans="1:5">
      <c r="A33" s="25">
        <v>240</v>
      </c>
      <c r="B33" s="8">
        <v>-1.3903607640968159</v>
      </c>
      <c r="C33" s="8">
        <v>419.11307238451155</v>
      </c>
      <c r="D33" s="10">
        <v>-1.3151428418228599</v>
      </c>
    </row>
    <row r="34" spans="1:5">
      <c r="A34" s="25">
        <v>250</v>
      </c>
      <c r="B34" s="8">
        <v>-1.2883805614205412</v>
      </c>
      <c r="C34" s="8">
        <v>417.85026099069353</v>
      </c>
      <c r="D34" s="10">
        <v>-1.3151428418228599</v>
      </c>
    </row>
    <row r="35" spans="1:5">
      <c r="A35" s="25">
        <v>260</v>
      </c>
      <c r="B35" s="8">
        <v>-1.2865673212985271</v>
      </c>
      <c r="C35" s="8">
        <v>416.82071627824712</v>
      </c>
      <c r="D35" s="10">
        <v>-1.3151428418228599</v>
      </c>
    </row>
    <row r="36" spans="1:5">
      <c r="A36" s="25">
        <v>270</v>
      </c>
      <c r="B36" s="8">
        <v>-1.2013278502210645</v>
      </c>
      <c r="C36" s="8">
        <v>415.31057618215743</v>
      </c>
      <c r="D36" s="10">
        <v>-1.3151428418228599</v>
      </c>
    </row>
    <row r="37" spans="1:5">
      <c r="A37" s="25">
        <v>280</v>
      </c>
      <c r="B37" s="8">
        <v>-1.2204715693408441</v>
      </c>
      <c r="C37" s="8">
        <v>415.84239069712021</v>
      </c>
      <c r="D37" s="10">
        <v>-1.3151428418228599</v>
      </c>
    </row>
    <row r="38" spans="1:5">
      <c r="A38" s="25">
        <v>290</v>
      </c>
      <c r="B38" s="8">
        <v>-1.2097479878810165</v>
      </c>
      <c r="C38" s="8">
        <v>416.14292899169607</v>
      </c>
      <c r="D38" s="10">
        <v>-1.3151428418228599</v>
      </c>
    </row>
    <row r="39" spans="1:5">
      <c r="A39" s="38">
        <v>300</v>
      </c>
      <c r="B39" s="39">
        <v>-0.74772171607032789</v>
      </c>
      <c r="C39" s="39">
        <v>404.37343547128722</v>
      </c>
      <c r="D39" s="40">
        <v>-1.3151428418228599</v>
      </c>
      <c r="E39" t="s">
        <v>235</v>
      </c>
    </row>
    <row r="40" spans="1:5">
      <c r="A40" s="25">
        <v>310</v>
      </c>
      <c r="B40" s="8">
        <v>-0.15329605651291112</v>
      </c>
      <c r="C40" s="8">
        <v>390.85746944234404</v>
      </c>
      <c r="D40" s="10">
        <v>-1.3151428418228599</v>
      </c>
    </row>
    <row r="41" spans="1:5">
      <c r="A41" s="25">
        <v>320</v>
      </c>
      <c r="B41" s="8">
        <v>1.0017668456658446</v>
      </c>
      <c r="C41" s="8">
        <v>366.75949262336195</v>
      </c>
      <c r="D41" s="10">
        <v>-1.3151428418228599</v>
      </c>
    </row>
    <row r="42" spans="1:5">
      <c r="A42" s="25">
        <v>330</v>
      </c>
      <c r="B42" s="8">
        <v>1.9107731412649809</v>
      </c>
      <c r="C42" s="8">
        <v>348.05765791324768</v>
      </c>
      <c r="D42" s="10">
        <v>-1.3151428418228599</v>
      </c>
    </row>
    <row r="43" spans="1:5">
      <c r="A43" s="25">
        <v>340</v>
      </c>
      <c r="B43" s="8">
        <v>2.5166062029408791</v>
      </c>
      <c r="C43" s="8">
        <v>335.74018676641293</v>
      </c>
      <c r="D43" s="10">
        <v>-1.3151428418228599</v>
      </c>
    </row>
    <row r="44" spans="1:5">
      <c r="A44" s="25">
        <v>350</v>
      </c>
      <c r="B44" s="8">
        <v>3.2106682790637864</v>
      </c>
      <c r="C44" s="8">
        <v>321.65340507581595</v>
      </c>
      <c r="D44" s="10">
        <v>-1.3151428418228599</v>
      </c>
    </row>
    <row r="45" spans="1:5">
      <c r="A45" s="25">
        <v>360</v>
      </c>
      <c r="B45" s="8">
        <v>3.7388800204798867</v>
      </c>
      <c r="C45" s="8">
        <v>310.91970106387214</v>
      </c>
      <c r="D45" s="10">
        <v>-1.3151428418228599</v>
      </c>
    </row>
    <row r="46" spans="1:5">
      <c r="A46" s="25">
        <v>370</v>
      </c>
      <c r="B46" s="8">
        <v>4.3551894349202556</v>
      </c>
      <c r="C46" s="8">
        <v>298.63435752462567</v>
      </c>
      <c r="D46" s="10">
        <v>-1.3151428418228599</v>
      </c>
    </row>
    <row r="47" spans="1:5">
      <c r="A47" s="25">
        <v>380</v>
      </c>
      <c r="B47" s="8">
        <v>4.7715875741146183</v>
      </c>
      <c r="C47" s="8">
        <v>290.44149854059214</v>
      </c>
      <c r="D47" s="10">
        <v>-1.3151428418228599</v>
      </c>
    </row>
    <row r="48" spans="1:5">
      <c r="A48" s="25">
        <v>390</v>
      </c>
      <c r="B48" s="8">
        <v>5.2087179598626001</v>
      </c>
      <c r="C48" s="8">
        <v>282.20964350973287</v>
      </c>
      <c r="D48" s="10">
        <v>-1.3151428418228599</v>
      </c>
    </row>
    <row r="49" spans="1:4">
      <c r="A49" s="25">
        <v>400</v>
      </c>
      <c r="B49" s="8">
        <v>5.6105378055627328</v>
      </c>
      <c r="C49" s="8">
        <v>274.38116780189091</v>
      </c>
      <c r="D49" s="10">
        <v>-1.3151428418228599</v>
      </c>
    </row>
    <row r="50" spans="1:4">
      <c r="A50" s="25">
        <v>410</v>
      </c>
      <c r="B50" s="8">
        <v>6.1259151322759458</v>
      </c>
      <c r="C50" s="8">
        <v>264.8343779622345</v>
      </c>
      <c r="D50" s="10">
        <v>-1.3151428418228599</v>
      </c>
    </row>
    <row r="51" spans="1:4">
      <c r="A51" s="25">
        <v>420</v>
      </c>
      <c r="B51" s="8">
        <v>6.4624615750360537</v>
      </c>
      <c r="C51" s="8">
        <v>259.25310319473425</v>
      </c>
      <c r="D51" s="10">
        <v>-1.3151428418228599</v>
      </c>
    </row>
    <row r="52" spans="1:4">
      <c r="A52" s="25">
        <v>430</v>
      </c>
      <c r="B52" s="8">
        <v>6.6788256242771604</v>
      </c>
      <c r="C52" s="8">
        <v>255.86977295084216</v>
      </c>
      <c r="D52" s="10">
        <v>-1.3151428418228599</v>
      </c>
    </row>
    <row r="53" spans="1:4">
      <c r="A53" s="25">
        <v>440</v>
      </c>
      <c r="B53" s="8">
        <v>7.0103561633577893</v>
      </c>
      <c r="C53" s="8">
        <v>249.93704327284627</v>
      </c>
      <c r="D53" s="10">
        <v>-1.3151428418228599</v>
      </c>
    </row>
    <row r="54" spans="1:4">
      <c r="A54" s="25">
        <v>450</v>
      </c>
      <c r="B54" s="8">
        <v>7.0933378669288816</v>
      </c>
      <c r="C54" s="8">
        <v>249.48213261035767</v>
      </c>
      <c r="D54" s="10">
        <v>-1.3151428418228599</v>
      </c>
    </row>
    <row r="55" spans="1:4">
      <c r="A55" s="25">
        <v>460</v>
      </c>
      <c r="B55" s="8">
        <v>7.3368132875837579</v>
      </c>
      <c r="C55" s="8">
        <v>246.13335912994782</v>
      </c>
      <c r="D55" s="10">
        <v>-1.3151428418228599</v>
      </c>
    </row>
    <row r="56" spans="1:4">
      <c r="A56" s="25">
        <v>470</v>
      </c>
      <c r="B56" s="8">
        <v>7.4951908930391298</v>
      </c>
      <c r="C56" s="8">
        <v>244.15794512965527</v>
      </c>
      <c r="D56" s="10">
        <v>-1.3151428418228599</v>
      </c>
    </row>
    <row r="57" spans="1:4">
      <c r="A57" s="25">
        <v>480</v>
      </c>
      <c r="B57" s="8">
        <v>7.4899951327846024</v>
      </c>
      <c r="C57" s="8">
        <v>245.16610208556889</v>
      </c>
      <c r="D57" s="10">
        <v>-1.3151428418228599</v>
      </c>
    </row>
    <row r="58" spans="1:4">
      <c r="A58" s="25">
        <v>490</v>
      </c>
      <c r="B58" s="8">
        <v>7.7956058342101233</v>
      </c>
      <c r="C58" s="8">
        <v>240.92923869060044</v>
      </c>
      <c r="D58" s="10">
        <v>-1.3151428418228599</v>
      </c>
    </row>
    <row r="59" spans="1:4">
      <c r="A59" s="25">
        <v>500</v>
      </c>
      <c r="B59" s="8">
        <v>7.7992519028009948</v>
      </c>
      <c r="C59" s="8">
        <v>242.15246719378061</v>
      </c>
      <c r="D59" s="10">
        <v>-1.3151428418228599</v>
      </c>
    </row>
    <row r="60" spans="1:4">
      <c r="A60" s="25">
        <v>510</v>
      </c>
      <c r="B60" s="8">
        <v>7.9745510554189067</v>
      </c>
      <c r="C60" s="8">
        <v>240.46745972156273</v>
      </c>
      <c r="D60" s="10">
        <v>-1.3151428418228599</v>
      </c>
    </row>
    <row r="61" spans="1:4">
      <c r="A61" s="25">
        <v>520</v>
      </c>
      <c r="B61" s="8">
        <v>8.1643784086588322</v>
      </c>
      <c r="C61" s="8">
        <v>238.09691848872109</v>
      </c>
      <c r="D61" s="10">
        <v>-1.3151428418228599</v>
      </c>
    </row>
    <row r="62" spans="1:4">
      <c r="A62" s="25">
        <v>530</v>
      </c>
      <c r="B62" s="8">
        <v>8.3399992097446312</v>
      </c>
      <c r="C62" s="8">
        <v>236.61957107066399</v>
      </c>
      <c r="D62" s="10">
        <v>-1.3151428418228599</v>
      </c>
    </row>
    <row r="63" spans="1:4">
      <c r="A63" s="25">
        <v>540</v>
      </c>
      <c r="B63" s="8">
        <v>8.5371568182394189</v>
      </c>
      <c r="C63" s="8">
        <v>234.92853087532194</v>
      </c>
      <c r="D63" s="10">
        <v>-1.3151428418228599</v>
      </c>
    </row>
    <row r="64" spans="1:4">
      <c r="A64" s="25">
        <v>550</v>
      </c>
      <c r="B64" s="8">
        <v>8.4756567626402592</v>
      </c>
      <c r="C64" s="8">
        <v>238.18449222381943</v>
      </c>
      <c r="D64" s="10">
        <v>-1.3151428418228599</v>
      </c>
    </row>
    <row r="65" spans="1:4">
      <c r="A65" s="25">
        <v>560</v>
      </c>
      <c r="B65" s="8">
        <v>8.7839787929512561</v>
      </c>
      <c r="C65" s="8">
        <v>235.01614765068692</v>
      </c>
      <c r="D65" s="10">
        <v>-1.3151428418228599</v>
      </c>
    </row>
    <row r="66" spans="1:4">
      <c r="A66" s="25">
        <v>570</v>
      </c>
      <c r="B66" s="8">
        <v>8.7106982231998131</v>
      </c>
      <c r="C66" s="8">
        <v>237.75188886019694</v>
      </c>
      <c r="D66" s="10">
        <v>-1.3151428418228599</v>
      </c>
    </row>
    <row r="67" spans="1:4">
      <c r="A67" s="25">
        <v>580</v>
      </c>
      <c r="B67" s="8">
        <v>9.0038110677634968</v>
      </c>
      <c r="C67" s="8">
        <v>234.24206241857212</v>
      </c>
      <c r="D67" s="10">
        <v>-1.3151428418228599</v>
      </c>
    </row>
    <row r="68" spans="1:4">
      <c r="A68" s="25">
        <v>590</v>
      </c>
      <c r="B68" s="8">
        <v>9.0503044848130685</v>
      </c>
      <c r="C68" s="8">
        <v>235.92383948114005</v>
      </c>
      <c r="D68" s="10">
        <v>-1.3151428418228599</v>
      </c>
    </row>
    <row r="69" spans="1:4">
      <c r="A69" s="25">
        <v>600</v>
      </c>
      <c r="B69" s="8">
        <v>9.0728505537963979</v>
      </c>
      <c r="C69" s="8">
        <v>237.31635489700395</v>
      </c>
      <c r="D69" s="10">
        <v>-1.3151428418228599</v>
      </c>
    </row>
    <row r="70" spans="1:4">
      <c r="A70" s="25">
        <v>610</v>
      </c>
      <c r="B70" s="8">
        <v>9.1999001621206613</v>
      </c>
      <c r="C70" s="8">
        <v>235.83908215163487</v>
      </c>
      <c r="D70" s="10">
        <v>-1.3151428418228599</v>
      </c>
    </row>
    <row r="71" spans="1:4">
      <c r="A71" s="25">
        <v>620</v>
      </c>
      <c r="B71" s="8">
        <v>9.2715983236610455</v>
      </c>
      <c r="C71" s="8">
        <v>235.32478551289944</v>
      </c>
      <c r="D71" s="10">
        <v>-1.3151428418228599</v>
      </c>
    </row>
    <row r="72" spans="1:4">
      <c r="A72" s="25">
        <v>630</v>
      </c>
      <c r="B72" s="8">
        <v>9.3763588735860797</v>
      </c>
      <c r="C72" s="8">
        <v>234.83106154459432</v>
      </c>
      <c r="D72" s="10">
        <v>-1.3151428418228599</v>
      </c>
    </row>
    <row r="73" spans="1:4">
      <c r="A73" s="25">
        <v>640</v>
      </c>
      <c r="B73" s="8">
        <v>9.659553990090112</v>
      </c>
      <c r="C73" s="8">
        <v>232.96055575838369</v>
      </c>
      <c r="D73" s="10">
        <v>-1.3151428418228599</v>
      </c>
    </row>
    <row r="74" spans="1:4">
      <c r="A74" s="25">
        <v>650</v>
      </c>
      <c r="B74" s="8">
        <v>9.582235816415885</v>
      </c>
      <c r="C74" s="8">
        <v>235.34334986651191</v>
      </c>
      <c r="D74" s="10">
        <v>-1.3151428418228599</v>
      </c>
    </row>
    <row r="75" spans="1:4">
      <c r="A75" s="25">
        <v>660</v>
      </c>
      <c r="B75" s="8">
        <v>9.6766677872422839</v>
      </c>
      <c r="C75" s="8">
        <v>235.08626074823081</v>
      </c>
      <c r="D75" s="10">
        <v>-1.3151428418228599</v>
      </c>
    </row>
    <row r="76" spans="1:4">
      <c r="A76" s="25">
        <v>670</v>
      </c>
      <c r="B76" s="8">
        <v>9.8632472762466268</v>
      </c>
      <c r="C76" s="8">
        <v>232.85820532217136</v>
      </c>
      <c r="D76" s="10">
        <v>-1.3151428418228599</v>
      </c>
    </row>
    <row r="77" spans="1:4">
      <c r="A77" s="25">
        <v>680</v>
      </c>
      <c r="B77" s="8">
        <v>9.9309234130484878</v>
      </c>
      <c r="C77" s="8">
        <v>232.45661937965352</v>
      </c>
      <c r="D77" s="10">
        <v>-1.3151428418228599</v>
      </c>
    </row>
    <row r="78" spans="1:4">
      <c r="A78" s="25">
        <v>690</v>
      </c>
      <c r="B78" s="8">
        <v>9.9869316999876627</v>
      </c>
      <c r="C78" s="8">
        <v>233.12106673605959</v>
      </c>
      <c r="D78" s="10">
        <v>-1.3151428418228599</v>
      </c>
    </row>
    <row r="79" spans="1:4">
      <c r="A79" s="25">
        <v>700</v>
      </c>
      <c r="B79" s="8">
        <v>10.1586225494015</v>
      </c>
      <c r="C79" s="8">
        <v>231.76804674876118</v>
      </c>
      <c r="D79" s="10">
        <v>-1.3151428418228599</v>
      </c>
    </row>
    <row r="80" spans="1:4">
      <c r="A80" s="25">
        <v>710</v>
      </c>
      <c r="B80" s="8">
        <v>10.179383507515633</v>
      </c>
      <c r="C80" s="8">
        <v>232.57525015225616</v>
      </c>
      <c r="D80" s="10">
        <v>-1.3151428418228599</v>
      </c>
    </row>
    <row r="81" spans="1:4">
      <c r="A81" s="25">
        <v>720</v>
      </c>
      <c r="B81" s="8">
        <v>10.207769522129418</v>
      </c>
      <c r="C81" s="8">
        <v>235.19473156631764</v>
      </c>
      <c r="D81" s="10">
        <v>-1.3151428418228599</v>
      </c>
    </row>
    <row r="82" spans="1:4">
      <c r="A82" s="25">
        <v>730</v>
      </c>
      <c r="B82" s="8">
        <v>10.532349552631004</v>
      </c>
      <c r="C82" s="8">
        <v>231.76520075758833</v>
      </c>
      <c r="D82" s="10">
        <v>-1.3151428418228599</v>
      </c>
    </row>
    <row r="83" spans="1:4">
      <c r="A83" s="25">
        <v>740</v>
      </c>
      <c r="B83" s="8">
        <v>10.408043583863915</v>
      </c>
      <c r="C83" s="8">
        <v>235.36260765468003</v>
      </c>
      <c r="D83" s="10">
        <v>-1.3151428418228599</v>
      </c>
    </row>
    <row r="84" spans="1:4">
      <c r="A84" s="25">
        <v>750</v>
      </c>
      <c r="B84" s="8">
        <v>10.570191534012199</v>
      </c>
      <c r="C84" s="8">
        <v>234.92255305187919</v>
      </c>
      <c r="D84" s="10">
        <v>-1.3151428418228599</v>
      </c>
    </row>
    <row r="85" spans="1:4">
      <c r="A85" s="25">
        <v>760</v>
      </c>
      <c r="B85" s="8">
        <v>10.645065142911454</v>
      </c>
      <c r="C85" s="8">
        <v>234.89229280715935</v>
      </c>
      <c r="D85" s="10">
        <v>-1.3151428418228599</v>
      </c>
    </row>
    <row r="86" spans="1:4">
      <c r="A86" s="25">
        <v>770</v>
      </c>
      <c r="B86" s="8">
        <v>10.590895432130047</v>
      </c>
      <c r="C86" s="8">
        <v>236.4291352990036</v>
      </c>
      <c r="D86" s="10">
        <v>-1.3151428418228599</v>
      </c>
    </row>
    <row r="87" spans="1:4">
      <c r="A87" s="25">
        <v>780</v>
      </c>
      <c r="B87" s="8">
        <v>10.832706500384859</v>
      </c>
      <c r="C87" s="8">
        <v>235.84062689960669</v>
      </c>
      <c r="D87" s="10">
        <v>-1.3151428418228599</v>
      </c>
    </row>
    <row r="88" spans="1:4">
      <c r="A88" s="25">
        <v>790</v>
      </c>
      <c r="B88" s="8">
        <v>10.935069999428316</v>
      </c>
      <c r="C88" s="8">
        <v>234.86778614254271</v>
      </c>
      <c r="D88" s="10">
        <v>-1.3151428418228599</v>
      </c>
    </row>
    <row r="89" spans="1:4">
      <c r="A89" s="25">
        <v>800</v>
      </c>
      <c r="B89" s="8">
        <v>10.887139328610415</v>
      </c>
      <c r="C89" s="8">
        <v>236.24295963265024</v>
      </c>
      <c r="D89" s="10">
        <v>-1.3151428418228599</v>
      </c>
    </row>
    <row r="90" spans="1:4">
      <c r="A90" s="25">
        <v>810</v>
      </c>
      <c r="B90" s="8">
        <v>10.941162013738028</v>
      </c>
      <c r="C90" s="8">
        <v>238.60177109697278</v>
      </c>
      <c r="D90" s="10">
        <v>-1.3151428418228599</v>
      </c>
    </row>
    <row r="91" spans="1:4">
      <c r="A91" s="25">
        <v>820</v>
      </c>
      <c r="B91" s="8">
        <v>11.040691529474</v>
      </c>
      <c r="C91" s="8">
        <v>237.1464708725477</v>
      </c>
      <c r="D91" s="10">
        <v>-1.3151428418228599</v>
      </c>
    </row>
    <row r="92" spans="1:4">
      <c r="A92" s="25">
        <v>830</v>
      </c>
      <c r="B92" s="8">
        <v>11.079840259752327</v>
      </c>
      <c r="C92" s="8">
        <v>238.2035841213596</v>
      </c>
      <c r="D92" s="10">
        <v>-1.3151428418228599</v>
      </c>
    </row>
    <row r="93" spans="1:4">
      <c r="A93" s="25">
        <v>840</v>
      </c>
      <c r="B93" s="8">
        <v>11.183835185639222</v>
      </c>
      <c r="C93" s="8">
        <v>238.39190345343545</v>
      </c>
      <c r="D93" s="10">
        <v>-1.3151428418228599</v>
      </c>
    </row>
    <row r="94" spans="1:4">
      <c r="A94" s="25">
        <v>850</v>
      </c>
      <c r="B94" s="8">
        <v>11.205301403031514</v>
      </c>
      <c r="C94" s="8">
        <v>239.92171855527735</v>
      </c>
      <c r="D94" s="10">
        <v>-1.3151428418228599</v>
      </c>
    </row>
    <row r="95" spans="1:4">
      <c r="A95" s="25">
        <v>860</v>
      </c>
      <c r="B95" s="8">
        <v>11.4451599591274</v>
      </c>
      <c r="C95" s="8">
        <v>237.60085019274339</v>
      </c>
      <c r="D95" s="10">
        <v>-1.3151428418228599</v>
      </c>
    </row>
    <row r="96" spans="1:4">
      <c r="A96" s="25">
        <v>870</v>
      </c>
      <c r="B96" s="8">
        <v>11.40850550797416</v>
      </c>
      <c r="C96" s="8">
        <v>238.62944272460246</v>
      </c>
      <c r="D96" s="10">
        <v>-1.3151428418228599</v>
      </c>
    </row>
    <row r="97" spans="1:4">
      <c r="A97" s="25">
        <v>880</v>
      </c>
      <c r="B97" s="8">
        <v>11.565201732249353</v>
      </c>
      <c r="C97" s="8">
        <v>239.45074782915253</v>
      </c>
      <c r="D97" s="10">
        <v>-1.3151428418228599</v>
      </c>
    </row>
    <row r="98" spans="1:4">
      <c r="A98" s="25">
        <v>890</v>
      </c>
      <c r="B98" s="8">
        <v>11.682775684529927</v>
      </c>
      <c r="C98" s="8">
        <v>238.56590262775671</v>
      </c>
      <c r="D98" s="10">
        <v>-1.3151428418228599</v>
      </c>
    </row>
    <row r="99" spans="1:4">
      <c r="A99" s="25">
        <v>900</v>
      </c>
      <c r="B99" s="8">
        <v>11.662613724058076</v>
      </c>
      <c r="C99" s="8">
        <v>239.40177793034081</v>
      </c>
      <c r="D99" s="10">
        <v>-1.3151428418228599</v>
      </c>
    </row>
    <row r="100" spans="1:4">
      <c r="A100" s="25">
        <v>910</v>
      </c>
      <c r="B100" s="8">
        <v>11.627845861188717</v>
      </c>
      <c r="C100" s="8">
        <v>241.99523580740251</v>
      </c>
      <c r="D100" s="10">
        <v>-1.3151428418228599</v>
      </c>
    </row>
    <row r="101" spans="1:4">
      <c r="A101" s="25">
        <v>920</v>
      </c>
      <c r="B101" s="8">
        <v>11.742216787445374</v>
      </c>
      <c r="C101" s="8">
        <v>241.58985143745542</v>
      </c>
      <c r="D101" s="10">
        <v>-1.3151428418228599</v>
      </c>
    </row>
    <row r="102" spans="1:4">
      <c r="A102" s="25">
        <v>930</v>
      </c>
      <c r="B102" s="8">
        <v>11.848642689445974</v>
      </c>
      <c r="C102" s="8">
        <v>241.50387600721018</v>
      </c>
      <c r="D102" s="10">
        <v>-1.3151428418228599</v>
      </c>
    </row>
    <row r="103" spans="1:4">
      <c r="A103" s="25">
        <v>940</v>
      </c>
      <c r="B103" s="8">
        <v>11.869659937627308</v>
      </c>
      <c r="C103" s="8">
        <v>243.21898104008119</v>
      </c>
      <c r="D103" s="10">
        <v>-1.3151428418228599</v>
      </c>
    </row>
    <row r="104" spans="1:4">
      <c r="A104" s="25">
        <v>950</v>
      </c>
      <c r="B104" s="8">
        <v>12.029658217817582</v>
      </c>
      <c r="C104" s="8">
        <v>241.93240194093801</v>
      </c>
      <c r="D104" s="10">
        <v>-1.3151428418228599</v>
      </c>
    </row>
    <row r="105" spans="1:4">
      <c r="A105" s="25">
        <v>960</v>
      </c>
      <c r="B105" s="8">
        <v>12.070465836524068</v>
      </c>
      <c r="C105" s="8">
        <v>241.81565138780624</v>
      </c>
      <c r="D105" s="10">
        <v>-1.3151428418228599</v>
      </c>
    </row>
    <row r="106" spans="1:4">
      <c r="A106" s="25">
        <v>970</v>
      </c>
      <c r="B106" s="8">
        <v>12.140154371011624</v>
      </c>
      <c r="C106" s="8">
        <v>243.83895169366698</v>
      </c>
      <c r="D106" s="10">
        <v>-1.3151428418228599</v>
      </c>
    </row>
    <row r="107" spans="1:4">
      <c r="A107" s="25">
        <v>980</v>
      </c>
      <c r="B107" s="8">
        <v>12.180796126892943</v>
      </c>
      <c r="C107" s="8">
        <v>244.03404845291013</v>
      </c>
      <c r="D107" s="10">
        <v>-1.3151428418228599</v>
      </c>
    </row>
    <row r="108" spans="1:4">
      <c r="A108" s="25">
        <v>990</v>
      </c>
      <c r="B108" s="8">
        <v>12.251631602335674</v>
      </c>
      <c r="C108" s="8">
        <v>243.540794001341</v>
      </c>
      <c r="D108" s="10">
        <v>-1.3151428418228599</v>
      </c>
    </row>
    <row r="109" spans="1:4">
      <c r="A109" s="25">
        <v>1000</v>
      </c>
      <c r="B109" s="8">
        <v>12.375698154215858</v>
      </c>
      <c r="C109" s="8">
        <v>243.27826598031294</v>
      </c>
      <c r="D109" s="10">
        <v>-1.3151428418228599</v>
      </c>
    </row>
    <row r="110" spans="1:4">
      <c r="A110" s="25">
        <v>1010</v>
      </c>
      <c r="B110" s="8">
        <v>12.314305215751416</v>
      </c>
      <c r="C110" s="8">
        <v>246.43020377533881</v>
      </c>
      <c r="D110" s="10">
        <v>-1.3151428418228599</v>
      </c>
    </row>
    <row r="111" spans="1:4">
      <c r="A111" s="25">
        <v>1020</v>
      </c>
      <c r="B111" s="8">
        <v>12.393851131846096</v>
      </c>
      <c r="C111" s="8">
        <v>246.14671959537827</v>
      </c>
      <c r="D111" s="10">
        <v>-1.3151428418228599</v>
      </c>
    </row>
    <row r="112" spans="1:4">
      <c r="A112" s="25">
        <v>1030</v>
      </c>
      <c r="B112" s="8">
        <v>12.467351540965149</v>
      </c>
      <c r="C112" s="8">
        <v>245.668652492994</v>
      </c>
      <c r="D112" s="10">
        <v>-1.3151428418228599</v>
      </c>
    </row>
    <row r="113" spans="1:4">
      <c r="A113" s="25">
        <v>1040</v>
      </c>
      <c r="B113" s="8">
        <v>12.528538560628478</v>
      </c>
      <c r="C113" s="8">
        <v>246.01303780200868</v>
      </c>
      <c r="D113" s="10">
        <v>-1.3151428418228599</v>
      </c>
    </row>
    <row r="114" spans="1:4">
      <c r="A114" s="25">
        <v>1050</v>
      </c>
      <c r="B114" s="8">
        <v>12.552812291584818</v>
      </c>
      <c r="C114" s="8">
        <v>247.53348135799322</v>
      </c>
      <c r="D114" s="10">
        <v>-1.3151428418228599</v>
      </c>
    </row>
    <row r="115" spans="1:4">
      <c r="A115" s="25">
        <v>1060</v>
      </c>
      <c r="B115" s="8">
        <v>12.652283796466667</v>
      </c>
      <c r="C115" s="8">
        <v>247.56661427408326</v>
      </c>
      <c r="D115" s="10">
        <v>-1.3151428418228599</v>
      </c>
    </row>
    <row r="116" spans="1:4">
      <c r="A116" s="25">
        <v>1070</v>
      </c>
      <c r="B116" s="8">
        <v>12.647862215229738</v>
      </c>
      <c r="C116" s="8">
        <v>248.77507574471642</v>
      </c>
      <c r="D116" s="10">
        <v>-1.3151428418228599</v>
      </c>
    </row>
    <row r="117" spans="1:4">
      <c r="A117" s="25">
        <v>1080</v>
      </c>
      <c r="B117" s="8">
        <v>12.666051788569922</v>
      </c>
      <c r="C117" s="8">
        <v>249.52533823373898</v>
      </c>
      <c r="D117" s="10">
        <v>-1.3151428418228599</v>
      </c>
    </row>
    <row r="118" spans="1:4">
      <c r="A118" s="25">
        <v>1090</v>
      </c>
      <c r="B118" s="8">
        <v>12.794429233817574</v>
      </c>
      <c r="C118" s="8">
        <v>248.69049012983251</v>
      </c>
      <c r="D118" s="10">
        <v>-1.3151428418228599</v>
      </c>
    </row>
    <row r="119" spans="1:4">
      <c r="A119" s="25">
        <v>1100</v>
      </c>
      <c r="B119" s="8">
        <v>12.793572765710504</v>
      </c>
      <c r="C119" s="8">
        <v>250.06022995400289</v>
      </c>
      <c r="D119" s="10">
        <v>-1.3151428418228599</v>
      </c>
    </row>
    <row r="120" spans="1:4">
      <c r="A120" s="25">
        <v>1110</v>
      </c>
      <c r="B120" s="8">
        <v>12.895209214315186</v>
      </c>
      <c r="C120" s="8">
        <v>250.74257538953347</v>
      </c>
      <c r="D120" s="10">
        <v>-1.3151428418228599</v>
      </c>
    </row>
    <row r="121" spans="1:4">
      <c r="A121" s="25">
        <v>1120</v>
      </c>
      <c r="B121" s="8">
        <v>12.958769910717844</v>
      </c>
      <c r="C121" s="8">
        <v>250.45116712264985</v>
      </c>
      <c r="D121" s="10">
        <v>-1.3151428418228599</v>
      </c>
    </row>
    <row r="122" spans="1:4">
      <c r="A122" s="25">
        <v>1130</v>
      </c>
      <c r="B122" s="8">
        <v>13.000158686363712</v>
      </c>
      <c r="C122" s="8">
        <v>250.42649206809207</v>
      </c>
      <c r="D122" s="10">
        <v>-1.3151428418228599</v>
      </c>
    </row>
    <row r="123" spans="1:4">
      <c r="A123" s="25">
        <v>1140</v>
      </c>
      <c r="B123" s="8">
        <v>13.117681093254477</v>
      </c>
      <c r="C123" s="8">
        <v>250.38625867321164</v>
      </c>
      <c r="D123" s="10">
        <v>-1.3151428418228599</v>
      </c>
    </row>
    <row r="124" spans="1:4">
      <c r="A124" s="25">
        <v>1150</v>
      </c>
      <c r="B124" s="8">
        <v>13.151642250372227</v>
      </c>
      <c r="C124" s="8">
        <v>250.64949829413519</v>
      </c>
      <c r="D124" s="10">
        <v>-1.3151428418228599</v>
      </c>
    </row>
    <row r="125" spans="1:4">
      <c r="A125" s="25">
        <v>1160</v>
      </c>
      <c r="B125" s="8">
        <v>13.145019778842595</v>
      </c>
      <c r="C125" s="8">
        <v>251.70324325490671</v>
      </c>
      <c r="D125" s="10">
        <v>-1.3151428418228599</v>
      </c>
    </row>
    <row r="126" spans="1:4">
      <c r="A126" s="25">
        <v>1170</v>
      </c>
      <c r="B126" s="8">
        <v>13.215995633176741</v>
      </c>
      <c r="C126" s="8">
        <v>252.0887006051683</v>
      </c>
      <c r="D126" s="10">
        <v>-1.3151428418228599</v>
      </c>
    </row>
    <row r="127" spans="1:4">
      <c r="A127" s="25">
        <v>1180</v>
      </c>
      <c r="B127" s="8">
        <v>13.321465461443783</v>
      </c>
      <c r="C127" s="8">
        <v>251.95279726736374</v>
      </c>
      <c r="D127" s="10">
        <v>-1.3151428418228599</v>
      </c>
    </row>
    <row r="128" spans="1:4">
      <c r="A128" s="25">
        <v>1190</v>
      </c>
      <c r="B128" s="8">
        <v>13.354042077357372</v>
      </c>
      <c r="C128" s="8">
        <v>254.25606812893221</v>
      </c>
      <c r="D128" s="10">
        <v>-1.3151428418228599</v>
      </c>
    </row>
    <row r="129" spans="1:4">
      <c r="A129" s="25">
        <v>1200</v>
      </c>
      <c r="B129" s="8">
        <v>13.330167335797533</v>
      </c>
      <c r="C129" s="8">
        <v>253.84497074396967</v>
      </c>
      <c r="D129" s="10">
        <v>-1.3151428418228599</v>
      </c>
    </row>
    <row r="130" spans="1:4">
      <c r="A130" s="25">
        <v>1210</v>
      </c>
      <c r="B130" s="8">
        <v>13.513507620558812</v>
      </c>
      <c r="C130" s="8">
        <v>252.66171802140059</v>
      </c>
      <c r="D130" s="10">
        <v>-1.3151428418228599</v>
      </c>
    </row>
    <row r="131" spans="1:4">
      <c r="A131" s="25">
        <v>1220</v>
      </c>
      <c r="B131" s="8">
        <v>13.541520855750717</v>
      </c>
      <c r="C131" s="8">
        <v>253.9698503496129</v>
      </c>
      <c r="D131" s="10">
        <v>-1.3151428418228599</v>
      </c>
    </row>
    <row r="132" spans="1:4">
      <c r="A132" s="25">
        <v>1230</v>
      </c>
      <c r="B132" s="8">
        <v>13.51305127501249</v>
      </c>
      <c r="C132" s="8">
        <v>255.06406193723237</v>
      </c>
      <c r="D132" s="10">
        <v>-1.3151428418228599</v>
      </c>
    </row>
    <row r="133" spans="1:4">
      <c r="A133" s="25">
        <v>1240</v>
      </c>
      <c r="B133" s="8">
        <v>13.553432063705321</v>
      </c>
      <c r="C133" s="8">
        <v>255.7623257943691</v>
      </c>
      <c r="D133" s="10">
        <v>-1.3151428418228599</v>
      </c>
    </row>
    <row r="134" spans="1:4">
      <c r="A134" s="25">
        <v>1250</v>
      </c>
      <c r="B134" s="8">
        <v>13.594306065861309</v>
      </c>
      <c r="C134" s="8">
        <v>255.95806373645905</v>
      </c>
      <c r="D134" s="10">
        <v>-1.3151428418228599</v>
      </c>
    </row>
    <row r="135" spans="1:4">
      <c r="A135" s="25">
        <v>1260</v>
      </c>
      <c r="B135" s="8">
        <v>13.711854557647124</v>
      </c>
      <c r="C135" s="8">
        <v>255.80361312617316</v>
      </c>
      <c r="D135" s="10">
        <v>-1.3151428418228599</v>
      </c>
    </row>
    <row r="136" spans="1:4">
      <c r="A136" s="25">
        <v>1270</v>
      </c>
      <c r="B136" s="8">
        <v>13.689273517623965</v>
      </c>
      <c r="C136" s="8">
        <v>256.66523187424798</v>
      </c>
      <c r="D136" s="10">
        <v>-1.3151428418228599</v>
      </c>
    </row>
    <row r="137" spans="1:4">
      <c r="A137" s="25">
        <v>1280</v>
      </c>
      <c r="B137" s="8">
        <v>13.732795251701086</v>
      </c>
      <c r="C137" s="8">
        <v>256.50620261230841</v>
      </c>
      <c r="D137" s="10">
        <v>-1.3151428418228599</v>
      </c>
    </row>
    <row r="138" spans="1:4">
      <c r="A138" s="25">
        <v>1290</v>
      </c>
      <c r="B138" s="8">
        <v>13.749532001640533</v>
      </c>
      <c r="C138" s="8">
        <v>257.20231056573499</v>
      </c>
      <c r="D138" s="10">
        <v>-1.3151428418228599</v>
      </c>
    </row>
    <row r="139" spans="1:4">
      <c r="A139" s="25">
        <v>1300</v>
      </c>
      <c r="B139" s="8">
        <v>13.862337781859702</v>
      </c>
      <c r="C139" s="8">
        <v>256.97430537105555</v>
      </c>
      <c r="D139" s="10">
        <v>-1.3151428418228599</v>
      </c>
    </row>
    <row r="140" spans="1:4">
      <c r="A140" s="25">
        <v>1310</v>
      </c>
      <c r="B140" s="8">
        <v>13.81914511004714</v>
      </c>
      <c r="C140" s="8">
        <v>258.53913020399773</v>
      </c>
      <c r="D140" s="10">
        <v>-1.3151428418228599</v>
      </c>
    </row>
    <row r="141" spans="1:4">
      <c r="A141" s="25">
        <v>1320</v>
      </c>
      <c r="B141" s="8">
        <v>13.890827561365162</v>
      </c>
      <c r="C141" s="8">
        <v>258.60968869691942</v>
      </c>
      <c r="D141" s="10">
        <v>-1.3151428418228599</v>
      </c>
    </row>
    <row r="142" spans="1:4">
      <c r="A142" s="25">
        <v>1330</v>
      </c>
      <c r="B142" s="8">
        <v>13.915434543491608</v>
      </c>
      <c r="C142" s="8">
        <v>258.61418393077503</v>
      </c>
      <c r="D142" s="10">
        <v>-1.3151428418228599</v>
      </c>
    </row>
    <row r="143" spans="1:4">
      <c r="A143" s="25">
        <v>1340</v>
      </c>
      <c r="B143" s="8">
        <v>13.997686698710693</v>
      </c>
      <c r="C143" s="8">
        <v>258.52173819467066</v>
      </c>
      <c r="D143" s="10">
        <v>-1.3151428418228599</v>
      </c>
    </row>
    <row r="144" spans="1:4">
      <c r="A144" s="25">
        <v>1350</v>
      </c>
      <c r="B144" s="8">
        <v>14.029283338822637</v>
      </c>
      <c r="C144" s="8">
        <v>259.47223697794283</v>
      </c>
      <c r="D144" s="10">
        <v>-1.3151428418228599</v>
      </c>
    </row>
    <row r="145" spans="1:4">
      <c r="A145" s="25">
        <v>1360</v>
      </c>
      <c r="B145" s="8">
        <v>14.175254122288754</v>
      </c>
      <c r="C145" s="8">
        <v>258.65691734603797</v>
      </c>
      <c r="D145" s="10">
        <v>-1.3151428418228599</v>
      </c>
    </row>
    <row r="146" spans="1:4">
      <c r="A146" s="25">
        <v>1370</v>
      </c>
      <c r="B146" s="8">
        <v>14.121731318785651</v>
      </c>
      <c r="C146" s="8">
        <v>260.11902269282734</v>
      </c>
      <c r="D146" s="10">
        <v>-1.3151428418228599</v>
      </c>
    </row>
    <row r="147" spans="1:4">
      <c r="A147" s="25">
        <v>1380</v>
      </c>
      <c r="B147" s="8">
        <v>14.228930692144482</v>
      </c>
      <c r="C147" s="8">
        <v>259.65097277636619</v>
      </c>
      <c r="D147" s="10">
        <v>-1.3151428418228599</v>
      </c>
    </row>
    <row r="148" spans="1:4">
      <c r="A148" s="25">
        <v>1390</v>
      </c>
      <c r="B148" s="8">
        <v>14.1656097584082</v>
      </c>
      <c r="C148" s="8">
        <v>260.90473123549543</v>
      </c>
      <c r="D148" s="10">
        <v>-1.3151428418228599</v>
      </c>
    </row>
    <row r="149" spans="1:4">
      <c r="A149" s="25">
        <v>1400</v>
      </c>
      <c r="B149" s="8">
        <v>14.22789634130365</v>
      </c>
      <c r="C149" s="8">
        <v>260.76150670593779</v>
      </c>
      <c r="D149" s="10">
        <v>-1.3151428418228599</v>
      </c>
    </row>
    <row r="150" spans="1:4">
      <c r="A150" s="25">
        <v>1410</v>
      </c>
      <c r="B150" s="8">
        <v>14.39861741469079</v>
      </c>
      <c r="C150" s="8">
        <v>259.67822853939714</v>
      </c>
      <c r="D150" s="10">
        <v>-1.3151428418228599</v>
      </c>
    </row>
    <row r="151" spans="1:4">
      <c r="A151" s="25">
        <v>1420</v>
      </c>
      <c r="B151" s="8">
        <v>14.297532922967502</v>
      </c>
      <c r="C151" s="8">
        <v>261.1333733352198</v>
      </c>
      <c r="D151" s="10">
        <v>-1.3151428418228599</v>
      </c>
    </row>
    <row r="152" spans="1:4">
      <c r="A152" s="25">
        <v>1430</v>
      </c>
      <c r="B152" s="8">
        <v>14.361837875077006</v>
      </c>
      <c r="C152" s="8">
        <v>260.92264777343559</v>
      </c>
      <c r="D152" s="10">
        <v>-1.3151428418228599</v>
      </c>
    </row>
    <row r="153" spans="1:4">
      <c r="A153" s="25">
        <v>1440</v>
      </c>
      <c r="B153" s="8">
        <v>14.386040736378538</v>
      </c>
      <c r="C153" s="8">
        <v>261.73616619557146</v>
      </c>
      <c r="D153" s="10">
        <v>-1.3151428418228599</v>
      </c>
    </row>
    <row r="154" spans="1:4">
      <c r="A154" s="25">
        <v>1450</v>
      </c>
      <c r="B154" s="8">
        <v>14.38920383272043</v>
      </c>
      <c r="C154" s="8">
        <v>261.99329316198617</v>
      </c>
      <c r="D154" s="10">
        <v>-1.3151428418228599</v>
      </c>
    </row>
    <row r="155" spans="1:4">
      <c r="A155" s="25">
        <v>1460</v>
      </c>
      <c r="B155" s="8">
        <v>14.408524543468076</v>
      </c>
      <c r="C155" s="8">
        <v>263.03068552551179</v>
      </c>
      <c r="D155" s="10">
        <v>-1.3151428418228599</v>
      </c>
    </row>
    <row r="156" spans="1:4">
      <c r="A156" s="25">
        <v>1470</v>
      </c>
      <c r="B156" s="8">
        <v>14.565094461158655</v>
      </c>
      <c r="C156" s="8">
        <v>261.99537351279832</v>
      </c>
      <c r="D156" s="10">
        <v>-1.3151428418228599</v>
      </c>
    </row>
    <row r="157" spans="1:4">
      <c r="A157" s="25">
        <v>1480</v>
      </c>
      <c r="B157" s="8">
        <v>14.570438969590063</v>
      </c>
      <c r="C157" s="8">
        <v>262.56363956219724</v>
      </c>
      <c r="D157" s="10">
        <v>-1.3151428418228599</v>
      </c>
    </row>
    <row r="158" spans="1:4">
      <c r="A158" s="25">
        <v>1490</v>
      </c>
      <c r="B158" s="8">
        <v>14.503394240524067</v>
      </c>
      <c r="C158" s="8">
        <v>263.69279882720372</v>
      </c>
      <c r="D158" s="10">
        <v>-1.3151428418228599</v>
      </c>
    </row>
    <row r="159" spans="1:4">
      <c r="A159" s="25">
        <v>1500</v>
      </c>
      <c r="B159" s="8">
        <v>14.540299916948564</v>
      </c>
      <c r="C159" s="8">
        <v>263.51158811972761</v>
      </c>
      <c r="D159" s="10">
        <v>-1.3151428418228599</v>
      </c>
    </row>
    <row r="160" spans="1:4">
      <c r="A160" s="25">
        <v>1510</v>
      </c>
      <c r="B160" s="8">
        <v>14.632396522194595</v>
      </c>
      <c r="C160" s="8">
        <v>263.74544336117788</v>
      </c>
      <c r="D160" s="10">
        <v>-1.3151428418228599</v>
      </c>
    </row>
    <row r="161" spans="1:4">
      <c r="A161" s="25">
        <v>1520</v>
      </c>
      <c r="B161" s="8">
        <v>14.698069941958792</v>
      </c>
      <c r="C161" s="8">
        <v>263.40671106032937</v>
      </c>
      <c r="D161" s="10">
        <v>-1.3151428418228599</v>
      </c>
    </row>
    <row r="162" spans="1:4">
      <c r="A162" s="25">
        <v>1530</v>
      </c>
      <c r="B162" s="8">
        <v>14.680181401274734</v>
      </c>
      <c r="C162" s="8">
        <v>264.19348790509571</v>
      </c>
      <c r="D162" s="10">
        <v>-1.3151428418228599</v>
      </c>
    </row>
    <row r="163" spans="1:4">
      <c r="A163" s="25">
        <v>1540</v>
      </c>
      <c r="B163" s="8">
        <v>14.840909572603827</v>
      </c>
      <c r="C163" s="8">
        <v>263.38512028512122</v>
      </c>
      <c r="D163" s="10">
        <v>-1.3151428418228599</v>
      </c>
    </row>
    <row r="164" spans="1:4">
      <c r="A164" s="25">
        <v>1550</v>
      </c>
      <c r="B164" s="8">
        <v>14.62958630582799</v>
      </c>
      <c r="C164" s="8">
        <v>265.54293049080866</v>
      </c>
      <c r="D164" s="10">
        <v>-1.3151428418228599</v>
      </c>
    </row>
    <row r="165" spans="1:4">
      <c r="A165" s="25">
        <v>1560</v>
      </c>
      <c r="B165" s="8">
        <v>14.780749764951954</v>
      </c>
      <c r="C165" s="8">
        <v>264.77364105429012</v>
      </c>
      <c r="D165" s="10">
        <v>-1.3151428418228599</v>
      </c>
    </row>
    <row r="166" spans="1:4">
      <c r="A166" s="25">
        <v>1570</v>
      </c>
      <c r="B166" s="8">
        <v>14.769071209612216</v>
      </c>
      <c r="C166" s="8">
        <v>265.51226314282934</v>
      </c>
      <c r="D166" s="10">
        <v>-1.3151428418228599</v>
      </c>
    </row>
    <row r="167" spans="1:4">
      <c r="A167" s="25">
        <v>1580</v>
      </c>
      <c r="B167" s="8">
        <v>14.842323289048009</v>
      </c>
      <c r="C167" s="8">
        <v>265.26049974593269</v>
      </c>
      <c r="D167" s="10">
        <v>-1.3151428418228599</v>
      </c>
    </row>
    <row r="168" spans="1:4">
      <c r="A168" s="25">
        <v>1590</v>
      </c>
      <c r="B168" s="8">
        <v>14.866634707860207</v>
      </c>
      <c r="C168" s="8">
        <v>265.58493932062731</v>
      </c>
      <c r="D168" s="10">
        <v>-1.3151428418228599</v>
      </c>
    </row>
    <row r="169" spans="1:4">
      <c r="A169" s="25">
        <v>1600</v>
      </c>
      <c r="B169" s="8">
        <v>14.859701051263347</v>
      </c>
      <c r="C169" s="8">
        <v>266.01176657251534</v>
      </c>
      <c r="D169" s="10">
        <v>-1.3151428418228599</v>
      </c>
    </row>
    <row r="170" spans="1:4">
      <c r="A170" s="25">
        <v>1610</v>
      </c>
      <c r="B170" s="8">
        <v>14.913051412935376</v>
      </c>
      <c r="C170" s="8">
        <v>265.96609449118841</v>
      </c>
      <c r="D170" s="10">
        <v>-1.3151428418228599</v>
      </c>
    </row>
    <row r="171" spans="1:4">
      <c r="A171" s="25">
        <v>1620</v>
      </c>
      <c r="B171" s="8">
        <v>14.944114167150076</v>
      </c>
      <c r="C171" s="8">
        <v>266.55680370812894</v>
      </c>
      <c r="D171" s="10">
        <v>-1.3151428418228599</v>
      </c>
    </row>
    <row r="172" spans="1:4">
      <c r="A172" s="25">
        <v>1630</v>
      </c>
      <c r="B172" s="8">
        <v>15.018233239167836</v>
      </c>
      <c r="C172" s="8">
        <v>265.86725218469149</v>
      </c>
      <c r="D172" s="10">
        <v>-1.3151428418228599</v>
      </c>
    </row>
    <row r="173" spans="1:4">
      <c r="A173" s="25">
        <v>1640</v>
      </c>
      <c r="B173" s="8">
        <v>14.978666865444664</v>
      </c>
      <c r="C173" s="8">
        <v>267.01364400017167</v>
      </c>
      <c r="D173" s="10">
        <v>-1.3151428418228599</v>
      </c>
    </row>
    <row r="174" spans="1:4">
      <c r="A174" s="25">
        <v>1650</v>
      </c>
      <c r="B174" s="8">
        <v>14.989884967005025</v>
      </c>
      <c r="C174" s="8">
        <v>266.74184769075242</v>
      </c>
      <c r="D174" s="10">
        <v>-1.3151428418228599</v>
      </c>
    </row>
    <row r="175" spans="1:4">
      <c r="A175" s="25">
        <v>1660</v>
      </c>
      <c r="B175" s="8">
        <v>15.051147363592332</v>
      </c>
      <c r="C175" s="8">
        <v>266.62960103702318</v>
      </c>
      <c r="D175" s="10">
        <v>-1.3151428418228599</v>
      </c>
    </row>
    <row r="176" spans="1:4">
      <c r="A176" s="25">
        <v>1670</v>
      </c>
      <c r="B176" s="8">
        <v>15.071853872762926</v>
      </c>
      <c r="C176" s="8">
        <v>267.08056677486474</v>
      </c>
      <c r="D176" s="10">
        <v>-1.3151428418228599</v>
      </c>
    </row>
    <row r="177" spans="1:4">
      <c r="A177" s="25">
        <v>1680</v>
      </c>
      <c r="B177" s="8">
        <v>15.023826665819415</v>
      </c>
      <c r="C177" s="8">
        <v>267.47908765170587</v>
      </c>
      <c r="D177" s="10">
        <v>-1.3151428418228599</v>
      </c>
    </row>
    <row r="178" spans="1:4">
      <c r="A178" s="25">
        <v>1690</v>
      </c>
      <c r="B178" s="8">
        <v>15.142208410501274</v>
      </c>
      <c r="C178" s="8">
        <v>267.31821372839892</v>
      </c>
      <c r="D178" s="10">
        <v>-1.3151428418228599</v>
      </c>
    </row>
    <row r="179" spans="1:4">
      <c r="A179" s="25">
        <v>1700</v>
      </c>
      <c r="B179" s="8">
        <v>15.170232967331907</v>
      </c>
      <c r="C179" s="8">
        <v>267.39431060562487</v>
      </c>
      <c r="D179" s="10">
        <v>-1.3151428418228599</v>
      </c>
    </row>
    <row r="180" spans="1:4">
      <c r="A180" s="25">
        <v>1710</v>
      </c>
      <c r="B180" s="8">
        <v>15.146517374202714</v>
      </c>
      <c r="C180" s="8">
        <v>268.31652513329908</v>
      </c>
      <c r="D180" s="10">
        <v>-1.3151428418228599</v>
      </c>
    </row>
    <row r="181" spans="1:4">
      <c r="A181" s="25">
        <v>1720</v>
      </c>
      <c r="B181" s="8">
        <v>15.126400368984731</v>
      </c>
      <c r="C181" s="8">
        <v>268.55122354980676</v>
      </c>
      <c r="D181" s="10">
        <v>-1.3151428418228599</v>
      </c>
    </row>
    <row r="182" spans="1:4">
      <c r="A182" s="25">
        <v>1730</v>
      </c>
      <c r="B182" s="8">
        <v>15.155125242337617</v>
      </c>
      <c r="C182" s="8">
        <v>268.44756749981684</v>
      </c>
      <c r="D182" s="10">
        <v>-1.3151428418228599</v>
      </c>
    </row>
    <row r="183" spans="1:4">
      <c r="A183" s="25">
        <v>1740</v>
      </c>
      <c r="B183" s="8">
        <v>15.243767012269775</v>
      </c>
      <c r="C183" s="8">
        <v>268.45051913791326</v>
      </c>
      <c r="D183" s="10">
        <v>-1.3151428418228599</v>
      </c>
    </row>
    <row r="184" spans="1:4">
      <c r="A184" s="25">
        <v>1750</v>
      </c>
      <c r="B184" s="8">
        <v>15.243319797793198</v>
      </c>
      <c r="C184" s="8">
        <v>268.72906820551054</v>
      </c>
      <c r="D184" s="10">
        <v>-1.3151428418228599</v>
      </c>
    </row>
    <row r="185" spans="1:4">
      <c r="A185" s="25">
        <v>1760</v>
      </c>
      <c r="B185" s="8">
        <v>15.345210626890987</v>
      </c>
      <c r="C185" s="8">
        <v>268.49116670549262</v>
      </c>
      <c r="D185" s="10">
        <v>-1.3151428418228599</v>
      </c>
    </row>
    <row r="186" spans="1:4">
      <c r="A186" s="25">
        <v>1770</v>
      </c>
      <c r="B186" s="8">
        <v>15.246625595572814</v>
      </c>
      <c r="C186" s="8">
        <v>269.3493298985718</v>
      </c>
      <c r="D186" s="10">
        <v>-1.3151428418228599</v>
      </c>
    </row>
    <row r="187" spans="1:4">
      <c r="A187" s="25">
        <v>1780</v>
      </c>
      <c r="B187" s="8">
        <v>15.330392919131649</v>
      </c>
      <c r="C187" s="8">
        <v>269.51943716447164</v>
      </c>
      <c r="D187" s="10">
        <v>-1.3151428418228599</v>
      </c>
    </row>
    <row r="188" spans="1:4">
      <c r="A188" s="25">
        <v>1790</v>
      </c>
      <c r="B188" s="8">
        <v>15.32624104300784</v>
      </c>
      <c r="C188" s="8">
        <v>269.39379692956663</v>
      </c>
      <c r="D188" s="10">
        <v>-1.3151428418228599</v>
      </c>
    </row>
    <row r="189" spans="1:4">
      <c r="A189" s="25">
        <v>1800</v>
      </c>
      <c r="B189" s="8">
        <v>15.330087256080665</v>
      </c>
      <c r="C189" s="8">
        <v>269.62302975810792</v>
      </c>
      <c r="D189" s="10">
        <v>-1.3151428418228599</v>
      </c>
    </row>
    <row r="190" spans="1:4">
      <c r="A190" s="25">
        <v>1810</v>
      </c>
      <c r="B190" s="8">
        <v>15.378546522985227</v>
      </c>
      <c r="C190" s="8">
        <v>269.83715315483215</v>
      </c>
      <c r="D190" s="10">
        <v>-1.3151428418228599</v>
      </c>
    </row>
    <row r="191" spans="1:4">
      <c r="A191" s="25">
        <v>1820</v>
      </c>
      <c r="B191" s="8">
        <v>15.344231377758655</v>
      </c>
      <c r="C191" s="8">
        <v>269.51198139611301</v>
      </c>
      <c r="D191" s="10">
        <v>-1.3151428418228599</v>
      </c>
    </row>
    <row r="192" spans="1:4">
      <c r="A192" s="25">
        <v>1830</v>
      </c>
      <c r="B192" s="8">
        <v>15.363391231489347</v>
      </c>
      <c r="C192" s="8">
        <v>270.18178030665774</v>
      </c>
      <c r="D192" s="10">
        <v>-1.3151428418228599</v>
      </c>
    </row>
    <row r="193" spans="1:4">
      <c r="A193" s="25">
        <v>1840</v>
      </c>
      <c r="B193" s="8">
        <v>15.387457155884753</v>
      </c>
      <c r="C193" s="8">
        <v>270.48011840885874</v>
      </c>
      <c r="D193" s="10">
        <v>-1.3151428418228599</v>
      </c>
    </row>
    <row r="194" spans="1:4">
      <c r="A194" s="25">
        <v>1850</v>
      </c>
      <c r="B194" s="8">
        <v>15.410564530902622</v>
      </c>
      <c r="C194" s="8">
        <v>269.99902552542613</v>
      </c>
      <c r="D194" s="10">
        <v>-1.3151428418228599</v>
      </c>
    </row>
    <row r="195" spans="1:4">
      <c r="A195" s="25">
        <v>1860</v>
      </c>
      <c r="B195" s="8">
        <v>15.392011550896671</v>
      </c>
      <c r="C195" s="8">
        <v>270.80344303836387</v>
      </c>
      <c r="D195" s="10">
        <v>-1.3151428418228599</v>
      </c>
    </row>
    <row r="196" spans="1:4">
      <c r="A196" s="25">
        <v>1870</v>
      </c>
      <c r="B196" s="8">
        <v>15.488980061104211</v>
      </c>
      <c r="C196" s="8">
        <v>270.32551953909177</v>
      </c>
      <c r="D196" s="10">
        <v>-1.3151428418228599</v>
      </c>
    </row>
    <row r="197" spans="1:4">
      <c r="A197" s="25">
        <v>1880</v>
      </c>
      <c r="B197" s="8">
        <v>15.507854391970135</v>
      </c>
      <c r="C197" s="8">
        <v>270.78622753792524</v>
      </c>
      <c r="D197" s="10">
        <v>-1.3151428418228599</v>
      </c>
    </row>
    <row r="198" spans="1:4">
      <c r="A198" s="25">
        <v>1890</v>
      </c>
      <c r="B198" s="8">
        <v>15.499103745368556</v>
      </c>
      <c r="C198" s="8">
        <v>270.69153286949285</v>
      </c>
      <c r="D198" s="10">
        <v>-1.3151428418228599</v>
      </c>
    </row>
    <row r="199" spans="1:4">
      <c r="A199" s="25">
        <v>1900</v>
      </c>
      <c r="B199" s="8">
        <v>15.525826579410902</v>
      </c>
      <c r="C199" s="8">
        <v>270.91410920545798</v>
      </c>
      <c r="D199" s="10">
        <v>-1.3151428418228599</v>
      </c>
    </row>
    <row r="200" spans="1:4">
      <c r="A200" s="25">
        <v>1910</v>
      </c>
      <c r="B200" s="8">
        <v>15.554364855279292</v>
      </c>
      <c r="C200" s="8">
        <v>271.11860973076034</v>
      </c>
      <c r="D200" s="10">
        <v>-1.3151428418228599</v>
      </c>
    </row>
    <row r="201" spans="1:4">
      <c r="A201" s="25">
        <v>1920</v>
      </c>
      <c r="B201" s="8">
        <v>15.595776961454101</v>
      </c>
      <c r="C201" s="8">
        <v>270.94100031473909</v>
      </c>
      <c r="D201" s="10">
        <v>-1.3151428418228599</v>
      </c>
    </row>
    <row r="202" spans="1:4">
      <c r="A202" s="25">
        <v>1930</v>
      </c>
      <c r="B202" s="8">
        <v>15.624482365317366</v>
      </c>
      <c r="C202" s="8">
        <v>270.94136919489637</v>
      </c>
      <c r="D202" s="10">
        <v>-1.3151428418228599</v>
      </c>
    </row>
    <row r="203" spans="1:4">
      <c r="A203" s="25">
        <v>1940</v>
      </c>
      <c r="B203" s="8">
        <v>15.578766471040463</v>
      </c>
      <c r="C203" s="8">
        <v>271.59683342195865</v>
      </c>
      <c r="D203" s="10">
        <v>-1.3151428418228599</v>
      </c>
    </row>
    <row r="204" spans="1:4">
      <c r="A204" s="25">
        <v>1950</v>
      </c>
      <c r="B204" s="8">
        <v>15.560157182441936</v>
      </c>
      <c r="C204" s="8">
        <v>272.12128066922497</v>
      </c>
      <c r="D204" s="10">
        <v>-1.3151428418228599</v>
      </c>
    </row>
    <row r="205" spans="1:4">
      <c r="A205" s="25">
        <v>1960</v>
      </c>
      <c r="B205" s="8">
        <v>15.674133677861198</v>
      </c>
      <c r="C205" s="8">
        <v>271.62080016246864</v>
      </c>
      <c r="D205" s="10">
        <v>-1.3151428418228599</v>
      </c>
    </row>
    <row r="206" spans="1:4">
      <c r="A206" s="25">
        <v>1970</v>
      </c>
      <c r="B206" s="8">
        <v>15.71296243094084</v>
      </c>
      <c r="C206" s="8">
        <v>271.11722008644</v>
      </c>
      <c r="D206" s="10">
        <v>-1.3151428418228599</v>
      </c>
    </row>
    <row r="207" spans="1:4">
      <c r="A207" s="25">
        <v>1980</v>
      </c>
      <c r="B207" s="8">
        <v>15.661959137298235</v>
      </c>
      <c r="C207" s="8">
        <v>272.29430719568091</v>
      </c>
      <c r="D207" s="10">
        <v>-1.3151428418228599</v>
      </c>
    </row>
    <row r="208" spans="1:4">
      <c r="A208" s="25">
        <v>1990</v>
      </c>
      <c r="B208" s="8">
        <v>15.657396702381879</v>
      </c>
      <c r="C208" s="8">
        <v>271.7863876011786</v>
      </c>
      <c r="D208" s="10">
        <v>-1.3151428418228599</v>
      </c>
    </row>
    <row r="209" spans="1:4">
      <c r="A209" s="25">
        <v>2000</v>
      </c>
      <c r="B209" s="8">
        <v>15.664289228394557</v>
      </c>
      <c r="C209" s="8">
        <v>271.69542876218912</v>
      </c>
      <c r="D209" s="10">
        <v>-1.3151428418228599</v>
      </c>
    </row>
    <row r="210" spans="1:4">
      <c r="A210" s="25">
        <v>2010</v>
      </c>
      <c r="B210" s="8">
        <v>15.763869794148317</v>
      </c>
      <c r="C210" s="8">
        <v>271.50879122468001</v>
      </c>
      <c r="D210" s="10">
        <v>-1.3151428418228599</v>
      </c>
    </row>
    <row r="211" spans="1:4">
      <c r="A211" s="25">
        <v>2020</v>
      </c>
      <c r="B211" s="8">
        <v>15.677242481045088</v>
      </c>
      <c r="C211" s="8">
        <v>271.90627606245272</v>
      </c>
      <c r="D211" s="10">
        <v>-1.3151428418228599</v>
      </c>
    </row>
    <row r="212" spans="1:4">
      <c r="A212" s="25">
        <v>2030</v>
      </c>
      <c r="B212" s="8">
        <v>15.681013068121786</v>
      </c>
      <c r="C212" s="8">
        <v>272.23290512858841</v>
      </c>
      <c r="D212" s="10">
        <v>-1.3151428418228599</v>
      </c>
    </row>
    <row r="213" spans="1:4">
      <c r="A213" s="25">
        <v>2040</v>
      </c>
      <c r="B213" s="8">
        <v>15.712728750403663</v>
      </c>
      <c r="C213" s="8">
        <v>272.25346112838236</v>
      </c>
      <c r="D213" s="10">
        <v>-1.3151428418228599</v>
      </c>
    </row>
    <row r="214" spans="1:4">
      <c r="A214" s="25">
        <v>2050</v>
      </c>
      <c r="B214" s="8">
        <v>15.885901423517318</v>
      </c>
      <c r="C214" s="8">
        <v>271.4761755160219</v>
      </c>
      <c r="D214" s="10">
        <v>-1.3151428418228599</v>
      </c>
    </row>
    <row r="215" spans="1:4">
      <c r="A215" s="25">
        <v>2060</v>
      </c>
      <c r="B215" s="8">
        <v>15.736174171388999</v>
      </c>
      <c r="C215" s="8">
        <v>272.38657447491454</v>
      </c>
      <c r="D215" s="10">
        <v>-1.3151428418228599</v>
      </c>
    </row>
    <row r="216" spans="1:4">
      <c r="A216" s="25">
        <v>2070</v>
      </c>
      <c r="B216" s="8">
        <v>15.707180601522225</v>
      </c>
      <c r="C216" s="8">
        <v>272.63556231326231</v>
      </c>
      <c r="D216" s="10">
        <v>-1.3151428418228599</v>
      </c>
    </row>
    <row r="217" spans="1:4">
      <c r="A217" s="25">
        <v>2080</v>
      </c>
      <c r="B217" s="8">
        <v>15.726643252147392</v>
      </c>
      <c r="C217" s="8">
        <v>272.73556743029172</v>
      </c>
      <c r="D217" s="10">
        <v>-1.3151428418228599</v>
      </c>
    </row>
    <row r="218" spans="1:4">
      <c r="A218" s="25">
        <v>2090</v>
      </c>
      <c r="B218" s="15">
        <v>15.768540011838619</v>
      </c>
      <c r="C218" s="15">
        <v>272.89412020140242</v>
      </c>
      <c r="D218" s="10">
        <v>-1.3151428418228599</v>
      </c>
    </row>
  </sheetData>
  <mergeCells count="2">
    <mergeCell ref="C3:F3"/>
    <mergeCell ref="P11:R13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5DA72-389C-D34F-BF8C-08E0CDAFD0CB}">
  <sheetPr codeName="Sheet9"/>
  <dimension ref="A1:H215"/>
  <sheetViews>
    <sheetView workbookViewId="0">
      <selection activeCell="J19" sqref="J19"/>
    </sheetView>
  </sheetViews>
  <sheetFormatPr defaultColWidth="11" defaultRowHeight="15.95"/>
  <cols>
    <col min="4" max="5" width="12" bestFit="1" customWidth="1"/>
    <col min="8" max="8" width="17.5" customWidth="1"/>
  </cols>
  <sheetData>
    <row r="1" spans="1:8" ht="21">
      <c r="A1" s="99" t="s">
        <v>236</v>
      </c>
    </row>
    <row r="3" spans="1:8" ht="48.95" customHeight="1">
      <c r="A3" s="14" t="s">
        <v>237</v>
      </c>
      <c r="B3" s="122"/>
      <c r="C3" s="122"/>
      <c r="D3" s="122"/>
      <c r="E3" s="122"/>
      <c r="G3" t="s">
        <v>238</v>
      </c>
    </row>
    <row r="4" spans="1:8" ht="17.100000000000001" thickBot="1"/>
    <row r="5" spans="1:8">
      <c r="A5" s="24" t="s">
        <v>108</v>
      </c>
      <c r="B5" s="41" t="s">
        <v>239</v>
      </c>
      <c r="D5" s="47" t="s">
        <v>240</v>
      </c>
      <c r="E5" s="48" t="s">
        <v>241</v>
      </c>
      <c r="F5" s="49" t="s">
        <v>242</v>
      </c>
      <c r="G5" s="49" t="s">
        <v>243</v>
      </c>
      <c r="H5" s="46" t="s">
        <v>244</v>
      </c>
    </row>
    <row r="6" spans="1:8" ht="17.100000000000001" thickBot="1">
      <c r="A6" s="24">
        <v>0</v>
      </c>
      <c r="B6" s="41">
        <v>0.1417328897556816</v>
      </c>
      <c r="D6" s="44">
        <f>B215</f>
        <v>0.47028600251509434</v>
      </c>
      <c r="E6" s="45">
        <f>B35</f>
        <v>0.13843274127524163</v>
      </c>
      <c r="F6" s="45">
        <v>8.3000000000000001E-4</v>
      </c>
      <c r="G6" s="45">
        <v>2.1779999999999999</v>
      </c>
      <c r="H6" s="50">
        <f>F6*((D6-E6)/G6)</f>
        <v>1.2646382315384654E-4</v>
      </c>
    </row>
    <row r="7" spans="1:8">
      <c r="A7" s="24">
        <v>10</v>
      </c>
      <c r="B7" s="41">
        <v>0.14183051622717055</v>
      </c>
    </row>
    <row r="8" spans="1:8">
      <c r="A8" s="24">
        <v>20</v>
      </c>
      <c r="B8" s="41">
        <v>0.14126874822385729</v>
      </c>
    </row>
    <row r="9" spans="1:8">
      <c r="A9" s="24">
        <v>30</v>
      </c>
      <c r="B9" s="41">
        <v>0.14150063848698796</v>
      </c>
    </row>
    <row r="10" spans="1:8">
      <c r="A10" s="24">
        <v>40</v>
      </c>
      <c r="B10" s="41">
        <v>0.14041906469080409</v>
      </c>
    </row>
    <row r="11" spans="1:8">
      <c r="A11" s="24">
        <v>50</v>
      </c>
      <c r="B11" s="41">
        <v>0.1413084140792259</v>
      </c>
    </row>
    <row r="12" spans="1:8">
      <c r="A12" s="24">
        <v>60</v>
      </c>
      <c r="B12" s="41">
        <v>0.1412353757922335</v>
      </c>
    </row>
    <row r="13" spans="1:8">
      <c r="A13" s="24">
        <v>70</v>
      </c>
      <c r="B13" s="41">
        <v>0.14115727298884201</v>
      </c>
    </row>
    <row r="14" spans="1:8">
      <c r="A14" s="24">
        <v>80</v>
      </c>
      <c r="B14" s="41">
        <v>0.14127021127050987</v>
      </c>
    </row>
    <row r="15" spans="1:8">
      <c r="A15" s="24">
        <v>90</v>
      </c>
      <c r="B15" s="41">
        <v>0.14102603127126667</v>
      </c>
    </row>
    <row r="16" spans="1:8">
      <c r="A16" s="24">
        <v>100</v>
      </c>
      <c r="B16" s="41">
        <v>0.14088543977985657</v>
      </c>
    </row>
    <row r="17" spans="1:2">
      <c r="A17" s="24">
        <v>110</v>
      </c>
      <c r="B17" s="41">
        <v>0.14077153067065834</v>
      </c>
    </row>
    <row r="18" spans="1:2">
      <c r="A18" s="24">
        <v>120</v>
      </c>
      <c r="B18" s="41">
        <v>0.14052453993544031</v>
      </c>
    </row>
    <row r="19" spans="1:2">
      <c r="A19" s="24">
        <v>130</v>
      </c>
      <c r="B19" s="41">
        <v>0.14028992766174167</v>
      </c>
    </row>
    <row r="20" spans="1:2">
      <c r="A20" s="24">
        <v>140</v>
      </c>
      <c r="B20" s="41">
        <v>0.1405331584092149</v>
      </c>
    </row>
    <row r="21" spans="1:2">
      <c r="A21" s="24">
        <v>150</v>
      </c>
      <c r="B21" s="41">
        <v>0.14039519936203562</v>
      </c>
    </row>
    <row r="22" spans="1:2">
      <c r="A22" s="24">
        <v>160</v>
      </c>
      <c r="B22" s="41">
        <v>0.14014121387686451</v>
      </c>
    </row>
    <row r="23" spans="1:2">
      <c r="A23" s="24">
        <v>170</v>
      </c>
      <c r="B23" s="41">
        <v>0.14019893559090399</v>
      </c>
    </row>
    <row r="24" spans="1:2">
      <c r="A24" s="24">
        <v>180</v>
      </c>
      <c r="B24" s="41">
        <v>0.14002517498726386</v>
      </c>
    </row>
    <row r="25" spans="1:2">
      <c r="A25" s="24">
        <v>190</v>
      </c>
      <c r="B25" s="41">
        <v>0.13993300762703051</v>
      </c>
    </row>
    <row r="26" spans="1:2">
      <c r="A26" s="24">
        <v>200</v>
      </c>
      <c r="B26" s="41">
        <v>0.13968771951719633</v>
      </c>
    </row>
    <row r="27" spans="1:2">
      <c r="A27" s="24">
        <v>210</v>
      </c>
      <c r="B27" s="41">
        <v>0.13942999855695465</v>
      </c>
    </row>
    <row r="28" spans="1:2">
      <c r="A28" s="24">
        <v>220</v>
      </c>
      <c r="B28" s="41">
        <v>0.13951734552834069</v>
      </c>
    </row>
    <row r="29" spans="1:2">
      <c r="A29" s="24">
        <v>230</v>
      </c>
      <c r="B29" s="41">
        <v>0.13910517107701953</v>
      </c>
    </row>
    <row r="30" spans="1:2">
      <c r="A30" s="24">
        <v>240</v>
      </c>
      <c r="B30" s="41">
        <v>0.1385890231761249</v>
      </c>
    </row>
    <row r="31" spans="1:2">
      <c r="A31" s="24">
        <v>250</v>
      </c>
      <c r="B31" s="41">
        <v>0.13887744922710935</v>
      </c>
    </row>
    <row r="32" spans="1:2">
      <c r="A32" s="24">
        <v>260</v>
      </c>
      <c r="B32" s="41">
        <v>0.13925330087023643</v>
      </c>
    </row>
    <row r="33" spans="1:2">
      <c r="A33" s="24">
        <v>270</v>
      </c>
      <c r="B33" s="41">
        <v>0.13833111343606838</v>
      </c>
    </row>
    <row r="34" spans="1:2">
      <c r="A34" s="24">
        <v>280</v>
      </c>
      <c r="B34" s="41">
        <v>0.13877453792937458</v>
      </c>
    </row>
    <row r="35" spans="1:2" ht="17.100000000000001" thickBot="1">
      <c r="A35" s="24">
        <v>290</v>
      </c>
      <c r="B35" s="42">
        <v>0.13843274127524163</v>
      </c>
    </row>
    <row r="36" spans="1:2" ht="17.100000000000001" thickBot="1">
      <c r="A36" s="38">
        <v>300</v>
      </c>
      <c r="B36" s="40">
        <v>0.13351011866749535</v>
      </c>
    </row>
    <row r="37" spans="1:2">
      <c r="A37" s="24">
        <v>310</v>
      </c>
      <c r="B37" s="41">
        <v>0.14072065801970865</v>
      </c>
    </row>
    <row r="38" spans="1:2">
      <c r="A38" s="24">
        <v>320</v>
      </c>
      <c r="B38" s="41">
        <v>0.14334642896467215</v>
      </c>
    </row>
    <row r="39" spans="1:2">
      <c r="A39" s="24">
        <v>330</v>
      </c>
      <c r="B39" s="41">
        <v>0.1442411548271047</v>
      </c>
    </row>
    <row r="40" spans="1:2">
      <c r="A40" s="24">
        <v>340</v>
      </c>
      <c r="B40" s="41">
        <v>0.1466218833678683</v>
      </c>
    </row>
    <row r="41" spans="1:2">
      <c r="A41" s="24">
        <v>350</v>
      </c>
      <c r="B41" s="41">
        <v>0.14735869404084598</v>
      </c>
    </row>
    <row r="42" spans="1:2">
      <c r="A42" s="24">
        <v>360</v>
      </c>
      <c r="B42" s="41">
        <v>0.14773766214908865</v>
      </c>
    </row>
    <row r="43" spans="1:2">
      <c r="A43" s="24">
        <v>370</v>
      </c>
      <c r="B43" s="41">
        <v>0.14961925572827736</v>
      </c>
    </row>
    <row r="44" spans="1:2">
      <c r="A44" s="24">
        <v>380</v>
      </c>
      <c r="B44" s="41">
        <v>0.15058549136548322</v>
      </c>
    </row>
    <row r="45" spans="1:2">
      <c r="A45" s="24">
        <v>390</v>
      </c>
      <c r="B45" s="41">
        <v>0.15162407436273131</v>
      </c>
    </row>
    <row r="46" spans="1:2">
      <c r="A46" s="24">
        <v>400</v>
      </c>
      <c r="B46" s="41">
        <v>0.15305002113140029</v>
      </c>
    </row>
    <row r="47" spans="1:2">
      <c r="A47" s="24">
        <v>410</v>
      </c>
      <c r="B47" s="41">
        <v>0.15535440441056339</v>
      </c>
    </row>
    <row r="48" spans="1:2">
      <c r="A48" s="24">
        <v>420</v>
      </c>
      <c r="B48" s="41">
        <v>0.15682467899486602</v>
      </c>
    </row>
    <row r="49" spans="1:2">
      <c r="A49" s="24">
        <v>430</v>
      </c>
      <c r="B49" s="41">
        <v>0.15794155365030038</v>
      </c>
    </row>
    <row r="50" spans="1:2">
      <c r="A50" s="24">
        <v>440</v>
      </c>
      <c r="B50" s="41">
        <v>0.1582283227163126</v>
      </c>
    </row>
    <row r="51" spans="1:2">
      <c r="A51" s="24">
        <v>450</v>
      </c>
      <c r="B51" s="41">
        <v>0.1598461606189468</v>
      </c>
    </row>
    <row r="52" spans="1:2">
      <c r="A52" s="24">
        <v>460</v>
      </c>
      <c r="B52" s="41">
        <v>0.16224405664326094</v>
      </c>
    </row>
    <row r="53" spans="1:2">
      <c r="A53" s="24">
        <v>470</v>
      </c>
      <c r="B53" s="41">
        <v>0.16407908856305548</v>
      </c>
    </row>
    <row r="54" spans="1:2">
      <c r="A54" s="24">
        <v>480</v>
      </c>
      <c r="B54" s="41">
        <v>0.1654239353843884</v>
      </c>
    </row>
    <row r="55" spans="1:2">
      <c r="A55" s="24">
        <v>490</v>
      </c>
      <c r="B55" s="41">
        <v>0.16676639482959701</v>
      </c>
    </row>
    <row r="56" spans="1:2">
      <c r="A56" s="24">
        <v>500</v>
      </c>
      <c r="B56" s="41">
        <v>0.16829476172585767</v>
      </c>
    </row>
    <row r="57" spans="1:2">
      <c r="A57" s="24">
        <v>510</v>
      </c>
      <c r="B57" s="41">
        <v>0.17163487039526534</v>
      </c>
    </row>
    <row r="58" spans="1:2">
      <c r="A58" s="24">
        <v>520</v>
      </c>
      <c r="B58" s="41">
        <v>0.1733718821606762</v>
      </c>
    </row>
    <row r="59" spans="1:2">
      <c r="A59" s="24">
        <v>530</v>
      </c>
      <c r="B59" s="41">
        <v>0.17520910985996024</v>
      </c>
    </row>
    <row r="60" spans="1:2">
      <c r="A60" s="24">
        <v>540</v>
      </c>
      <c r="B60" s="41">
        <v>0.17669580123179915</v>
      </c>
    </row>
    <row r="61" spans="1:2">
      <c r="A61" s="24">
        <v>550</v>
      </c>
      <c r="B61" s="41">
        <v>0.17775893502928614</v>
      </c>
    </row>
    <row r="62" spans="1:2">
      <c r="A62" s="24">
        <v>560</v>
      </c>
      <c r="B62" s="41">
        <v>0.18037430758987494</v>
      </c>
    </row>
    <row r="63" spans="1:2">
      <c r="A63" s="24">
        <v>570</v>
      </c>
      <c r="B63" s="41">
        <v>0.18167350889889328</v>
      </c>
    </row>
    <row r="64" spans="1:2">
      <c r="A64" s="24">
        <v>580</v>
      </c>
      <c r="B64" s="41">
        <v>0.18275153604922639</v>
      </c>
    </row>
    <row r="65" spans="1:2">
      <c r="A65" s="24">
        <v>590</v>
      </c>
      <c r="B65" s="41">
        <v>0.18571895782311248</v>
      </c>
    </row>
    <row r="66" spans="1:2">
      <c r="A66" s="24">
        <v>600</v>
      </c>
      <c r="B66" s="41">
        <v>0.18941307335612367</v>
      </c>
    </row>
    <row r="67" spans="1:2">
      <c r="A67" s="24">
        <v>610</v>
      </c>
      <c r="B67" s="41">
        <v>0.19141451821221608</v>
      </c>
    </row>
    <row r="68" spans="1:2">
      <c r="A68" s="24">
        <v>620</v>
      </c>
      <c r="B68" s="41">
        <v>0.19272816889088612</v>
      </c>
    </row>
    <row r="69" spans="1:2">
      <c r="A69" s="24">
        <v>630</v>
      </c>
      <c r="B69" s="41">
        <v>0.19457964224565119</v>
      </c>
    </row>
    <row r="70" spans="1:2">
      <c r="A70" s="24">
        <v>640</v>
      </c>
      <c r="B70" s="41">
        <v>0.19540223728294609</v>
      </c>
    </row>
    <row r="71" spans="1:2">
      <c r="A71" s="24">
        <v>650</v>
      </c>
      <c r="B71" s="41">
        <v>0.19813216845541001</v>
      </c>
    </row>
    <row r="72" spans="1:2">
      <c r="A72" s="24">
        <v>660</v>
      </c>
      <c r="B72" s="41">
        <v>0.19962972646136348</v>
      </c>
    </row>
    <row r="73" spans="1:2">
      <c r="A73" s="24">
        <v>670</v>
      </c>
      <c r="B73" s="41">
        <v>0.20088284086608058</v>
      </c>
    </row>
    <row r="74" spans="1:2">
      <c r="A74" s="24">
        <v>680</v>
      </c>
      <c r="B74" s="41">
        <v>0.20380865535484399</v>
      </c>
    </row>
    <row r="75" spans="1:2">
      <c r="A75" s="24">
        <v>690</v>
      </c>
      <c r="B75" s="41">
        <v>0.2052458694798194</v>
      </c>
    </row>
    <row r="76" spans="1:2">
      <c r="A76" s="24">
        <v>700</v>
      </c>
      <c r="B76" s="41">
        <v>0.20879935613507464</v>
      </c>
    </row>
    <row r="77" spans="1:2">
      <c r="A77" s="24">
        <v>710</v>
      </c>
      <c r="B77" s="41">
        <v>0.21144480865282778</v>
      </c>
    </row>
    <row r="78" spans="1:2">
      <c r="A78" s="24">
        <v>720</v>
      </c>
      <c r="B78" s="41">
        <v>0.21315525538800673</v>
      </c>
    </row>
    <row r="79" spans="1:2">
      <c r="A79" s="24">
        <v>730</v>
      </c>
      <c r="B79" s="41">
        <v>0.21519301840636995</v>
      </c>
    </row>
    <row r="80" spans="1:2">
      <c r="A80" s="24">
        <v>740</v>
      </c>
      <c r="B80" s="41">
        <v>0.21832297552313776</v>
      </c>
    </row>
    <row r="81" spans="1:2">
      <c r="A81" s="24">
        <v>750</v>
      </c>
      <c r="B81" s="41">
        <v>0.22037111253697506</v>
      </c>
    </row>
    <row r="82" spans="1:2">
      <c r="A82" s="24">
        <v>760</v>
      </c>
      <c r="B82" s="41">
        <v>0.22300590325595268</v>
      </c>
    </row>
    <row r="83" spans="1:2">
      <c r="A83" s="24">
        <v>770</v>
      </c>
      <c r="B83" s="41">
        <v>0.22494830452752101</v>
      </c>
    </row>
    <row r="84" spans="1:2">
      <c r="A84" s="24">
        <v>780</v>
      </c>
      <c r="B84" s="41">
        <v>0.22728914465467567</v>
      </c>
    </row>
    <row r="85" spans="1:2">
      <c r="A85" s="24">
        <v>790</v>
      </c>
      <c r="B85" s="41">
        <v>0.2310129095966135</v>
      </c>
    </row>
    <row r="86" spans="1:2">
      <c r="A86" s="24">
        <v>800</v>
      </c>
      <c r="B86" s="41">
        <v>0.2325450827790482</v>
      </c>
    </row>
    <row r="87" spans="1:2">
      <c r="A87" s="24">
        <v>810</v>
      </c>
      <c r="B87" s="41">
        <v>0.23388526225394143</v>
      </c>
    </row>
    <row r="88" spans="1:2">
      <c r="A88" s="24">
        <v>820</v>
      </c>
      <c r="B88" s="41">
        <v>0.23899247125170806</v>
      </c>
    </row>
    <row r="89" spans="1:2">
      <c r="A89" s="24">
        <v>830</v>
      </c>
      <c r="B89" s="41">
        <v>0.23951811787853372</v>
      </c>
    </row>
    <row r="90" spans="1:2">
      <c r="A90" s="24">
        <v>840</v>
      </c>
      <c r="B90" s="41">
        <v>0.24164250517265404</v>
      </c>
    </row>
    <row r="91" spans="1:2">
      <c r="A91" s="24">
        <v>850</v>
      </c>
      <c r="B91" s="41">
        <v>0.2439830173917765</v>
      </c>
    </row>
    <row r="92" spans="1:2">
      <c r="A92" s="24">
        <v>860</v>
      </c>
      <c r="B92" s="41">
        <v>0.24584882562255161</v>
      </c>
    </row>
    <row r="93" spans="1:2">
      <c r="A93" s="24">
        <v>870</v>
      </c>
      <c r="B93" s="41">
        <v>0.24996751598277406</v>
      </c>
    </row>
    <row r="94" spans="1:2">
      <c r="A94" s="24">
        <v>880</v>
      </c>
      <c r="B94" s="41">
        <v>0.25370092719516679</v>
      </c>
    </row>
    <row r="95" spans="1:2">
      <c r="A95" s="24">
        <v>890</v>
      </c>
      <c r="B95" s="41">
        <v>0.25609494520786902</v>
      </c>
    </row>
    <row r="96" spans="1:2">
      <c r="A96" s="24">
        <v>900</v>
      </c>
      <c r="B96" s="41">
        <v>0.25882464059199461</v>
      </c>
    </row>
    <row r="97" spans="1:2">
      <c r="A97" s="24">
        <v>910</v>
      </c>
      <c r="B97" s="41">
        <v>0.26063543570289571</v>
      </c>
    </row>
    <row r="98" spans="1:2">
      <c r="A98" s="24">
        <v>920</v>
      </c>
      <c r="B98" s="41">
        <v>0.26285376763749102</v>
      </c>
    </row>
    <row r="99" spans="1:2">
      <c r="A99" s="24">
        <v>930</v>
      </c>
      <c r="B99" s="41">
        <v>0.26586223287076299</v>
      </c>
    </row>
    <row r="100" spans="1:2">
      <c r="A100" s="24">
        <v>940</v>
      </c>
      <c r="B100" s="41">
        <v>0.26753154814451746</v>
      </c>
    </row>
    <row r="101" spans="1:2">
      <c r="A101" s="24">
        <v>950</v>
      </c>
      <c r="B101" s="41">
        <v>0.27430205002619529</v>
      </c>
    </row>
    <row r="102" spans="1:2">
      <c r="A102" s="24">
        <v>960</v>
      </c>
      <c r="B102" s="41">
        <v>0.27458264389307652</v>
      </c>
    </row>
    <row r="103" spans="1:2">
      <c r="A103" s="24">
        <v>970</v>
      </c>
      <c r="B103" s="41">
        <v>0.27703466489412631</v>
      </c>
    </row>
    <row r="104" spans="1:2">
      <c r="A104" s="24">
        <v>980</v>
      </c>
      <c r="B104" s="41">
        <v>0.27933803936756046</v>
      </c>
    </row>
    <row r="105" spans="1:2">
      <c r="A105" s="24">
        <v>990</v>
      </c>
      <c r="B105" s="41">
        <v>0.28240981904237844</v>
      </c>
    </row>
    <row r="106" spans="1:2">
      <c r="A106" s="24">
        <v>1000</v>
      </c>
      <c r="B106" s="41">
        <v>0.28463093482308355</v>
      </c>
    </row>
    <row r="107" spans="1:2">
      <c r="A107" s="24">
        <v>1010</v>
      </c>
      <c r="B107" s="41">
        <v>0.28662138073566612</v>
      </c>
    </row>
    <row r="108" spans="1:2">
      <c r="A108" s="24">
        <v>1020</v>
      </c>
      <c r="B108" s="41">
        <v>0.28917790733831505</v>
      </c>
    </row>
    <row r="109" spans="1:2">
      <c r="A109" s="24">
        <v>1030</v>
      </c>
      <c r="B109" s="41">
        <v>0.29274817107543183</v>
      </c>
    </row>
    <row r="110" spans="1:2">
      <c r="A110" s="24">
        <v>1040</v>
      </c>
      <c r="B110" s="41">
        <v>0.29503422951395553</v>
      </c>
    </row>
    <row r="111" spans="1:2">
      <c r="A111" s="24">
        <v>1050</v>
      </c>
      <c r="B111" s="41">
        <v>0.29789869848282408</v>
      </c>
    </row>
    <row r="112" spans="1:2">
      <c r="A112" s="24">
        <v>1060</v>
      </c>
      <c r="B112" s="41">
        <v>0.30048126257136415</v>
      </c>
    </row>
    <row r="113" spans="1:2">
      <c r="A113" s="24">
        <v>1070</v>
      </c>
      <c r="B113" s="41">
        <v>0.30221054660430696</v>
      </c>
    </row>
    <row r="114" spans="1:2">
      <c r="A114" s="24">
        <v>1080</v>
      </c>
      <c r="B114" s="41">
        <v>0.30712424693461382</v>
      </c>
    </row>
    <row r="115" spans="1:2">
      <c r="A115" s="24">
        <v>1090</v>
      </c>
      <c r="B115" s="41">
        <v>0.3079872132665934</v>
      </c>
    </row>
    <row r="116" spans="1:2">
      <c r="A116" s="24">
        <v>1100</v>
      </c>
      <c r="B116" s="41">
        <v>0.3123590956025582</v>
      </c>
    </row>
    <row r="117" spans="1:2">
      <c r="A117" s="24">
        <v>1110</v>
      </c>
      <c r="B117" s="41">
        <v>0.31544801671628608</v>
      </c>
    </row>
    <row r="118" spans="1:2">
      <c r="A118" s="24">
        <v>1120</v>
      </c>
      <c r="B118" s="41">
        <v>0.31747804214105546</v>
      </c>
    </row>
    <row r="119" spans="1:2">
      <c r="A119" s="24">
        <v>1130</v>
      </c>
      <c r="B119" s="41">
        <v>0.32198605649613121</v>
      </c>
    </row>
    <row r="120" spans="1:2">
      <c r="A120" s="24">
        <v>1140</v>
      </c>
      <c r="B120" s="41">
        <v>0.32121821050939775</v>
      </c>
    </row>
    <row r="121" spans="1:2">
      <c r="A121" s="24">
        <v>1150</v>
      </c>
      <c r="B121" s="41">
        <v>0.32333774858968162</v>
      </c>
    </row>
    <row r="122" spans="1:2">
      <c r="A122" s="24">
        <v>1160</v>
      </c>
      <c r="B122" s="41">
        <v>0.32614490335906016</v>
      </c>
    </row>
    <row r="123" spans="1:2">
      <c r="A123" s="24">
        <v>1170</v>
      </c>
      <c r="B123" s="41">
        <v>0.32796608966838819</v>
      </c>
    </row>
    <row r="124" spans="1:2">
      <c r="A124" s="24">
        <v>1180</v>
      </c>
      <c r="B124" s="41">
        <v>0.33038143913701379</v>
      </c>
    </row>
    <row r="125" spans="1:2">
      <c r="A125" s="24">
        <v>1190</v>
      </c>
      <c r="B125" s="41">
        <v>0.33378127834844429</v>
      </c>
    </row>
    <row r="126" spans="1:2">
      <c r="A126" s="24">
        <v>1200</v>
      </c>
      <c r="B126" s="41">
        <v>0.33629704624355566</v>
      </c>
    </row>
    <row r="127" spans="1:2">
      <c r="A127" s="24">
        <v>1210</v>
      </c>
      <c r="B127" s="41">
        <v>0.33870659574749423</v>
      </c>
    </row>
    <row r="128" spans="1:2">
      <c r="A128" s="24">
        <v>1220</v>
      </c>
      <c r="B128" s="41">
        <v>0.33974613976012064</v>
      </c>
    </row>
    <row r="129" spans="1:2">
      <c r="A129" s="24">
        <v>1230</v>
      </c>
      <c r="B129" s="41">
        <v>0.34419234452250796</v>
      </c>
    </row>
    <row r="130" spans="1:2">
      <c r="A130" s="24">
        <v>1240</v>
      </c>
      <c r="B130" s="41">
        <v>0.34470281559076799</v>
      </c>
    </row>
    <row r="131" spans="1:2">
      <c r="A131" s="24">
        <v>1250</v>
      </c>
      <c r="B131" s="41">
        <v>0.3469343644434274</v>
      </c>
    </row>
    <row r="132" spans="1:2">
      <c r="A132" s="24">
        <v>1260</v>
      </c>
      <c r="B132" s="41">
        <v>0.34995142789959671</v>
      </c>
    </row>
    <row r="133" spans="1:2">
      <c r="A133" s="24">
        <v>1270</v>
      </c>
      <c r="B133" s="41">
        <v>0.351480954054051</v>
      </c>
    </row>
    <row r="134" spans="1:2">
      <c r="A134" s="24">
        <v>1280</v>
      </c>
      <c r="B134" s="41">
        <v>0.35233324267813076</v>
      </c>
    </row>
    <row r="135" spans="1:2">
      <c r="A135" s="24">
        <v>1290</v>
      </c>
      <c r="B135" s="41">
        <v>0.35570185771215396</v>
      </c>
    </row>
    <row r="136" spans="1:2">
      <c r="A136" s="24">
        <v>1300</v>
      </c>
      <c r="B136" s="41">
        <v>0.3577286309036164</v>
      </c>
    </row>
    <row r="137" spans="1:2">
      <c r="A137" s="24">
        <v>1310</v>
      </c>
      <c r="B137" s="41">
        <v>0.36049357732818166</v>
      </c>
    </row>
    <row r="138" spans="1:2">
      <c r="A138" s="24">
        <v>1320</v>
      </c>
      <c r="B138" s="41">
        <v>0.36277388164318758</v>
      </c>
    </row>
    <row r="139" spans="1:2">
      <c r="A139" s="24">
        <v>1330</v>
      </c>
      <c r="B139" s="41">
        <v>0.36434031778872028</v>
      </c>
    </row>
    <row r="140" spans="1:2">
      <c r="A140" s="24">
        <v>1340</v>
      </c>
      <c r="B140" s="41">
        <v>0.36639568724616195</v>
      </c>
    </row>
    <row r="141" spans="1:2">
      <c r="A141" s="24">
        <v>1350</v>
      </c>
      <c r="B141" s="41">
        <v>0.36918686595961536</v>
      </c>
    </row>
    <row r="142" spans="1:2">
      <c r="A142" s="24">
        <v>1360</v>
      </c>
      <c r="B142" s="41">
        <v>0.37166535543893692</v>
      </c>
    </row>
    <row r="143" spans="1:2">
      <c r="A143" s="24">
        <v>1370</v>
      </c>
      <c r="B143" s="41">
        <v>0.373966146494216</v>
      </c>
    </row>
    <row r="144" spans="1:2">
      <c r="A144" s="24">
        <v>1380</v>
      </c>
      <c r="B144" s="41">
        <v>0.37501340483551732</v>
      </c>
    </row>
    <row r="145" spans="1:2">
      <c r="A145" s="24">
        <v>1390</v>
      </c>
      <c r="B145" s="41">
        <v>0.37717919323496829</v>
      </c>
    </row>
    <row r="146" spans="1:2">
      <c r="A146" s="24">
        <v>1400</v>
      </c>
      <c r="B146" s="41">
        <v>0.38034069341701054</v>
      </c>
    </row>
    <row r="147" spans="1:2">
      <c r="A147" s="24">
        <v>1410</v>
      </c>
      <c r="B147" s="41">
        <v>0.38202396741781275</v>
      </c>
    </row>
    <row r="148" spans="1:2">
      <c r="A148" s="24">
        <v>1420</v>
      </c>
      <c r="B148" s="41">
        <v>0.38366195751192034</v>
      </c>
    </row>
    <row r="149" spans="1:2">
      <c r="A149" s="24">
        <v>1430</v>
      </c>
      <c r="B149" s="41">
        <v>0.38645866993164818</v>
      </c>
    </row>
    <row r="150" spans="1:2">
      <c r="A150" s="24">
        <v>1440</v>
      </c>
      <c r="B150" s="41">
        <v>0.38751912736147287</v>
      </c>
    </row>
    <row r="151" spans="1:2">
      <c r="A151" s="24">
        <v>1450</v>
      </c>
      <c r="B151" s="41">
        <v>0.38952416179888205</v>
      </c>
    </row>
    <row r="152" spans="1:2">
      <c r="A152" s="24">
        <v>1460</v>
      </c>
      <c r="B152" s="41">
        <v>0.39272673916905465</v>
      </c>
    </row>
    <row r="153" spans="1:2">
      <c r="A153" s="24">
        <v>1470</v>
      </c>
      <c r="B153" s="41">
        <v>0.39516250064455954</v>
      </c>
    </row>
    <row r="154" spans="1:2">
      <c r="A154" s="24">
        <v>1480</v>
      </c>
      <c r="B154" s="41">
        <v>0.39628578145737464</v>
      </c>
    </row>
    <row r="155" spans="1:2">
      <c r="A155" s="24">
        <v>1490</v>
      </c>
      <c r="B155" s="41">
        <v>0.39706596183008619</v>
      </c>
    </row>
    <row r="156" spans="1:2">
      <c r="A156" s="24">
        <v>1500</v>
      </c>
      <c r="B156" s="41">
        <v>0.39819399232184233</v>
      </c>
    </row>
    <row r="157" spans="1:2">
      <c r="A157" s="24">
        <v>1510</v>
      </c>
      <c r="B157" s="41">
        <v>0.4021805380937451</v>
      </c>
    </row>
    <row r="158" spans="1:2">
      <c r="A158" s="24">
        <v>1520</v>
      </c>
      <c r="B158" s="41">
        <v>0.40327262264610853</v>
      </c>
    </row>
    <row r="159" spans="1:2">
      <c r="A159" s="24">
        <v>1530</v>
      </c>
      <c r="B159" s="41">
        <v>0.40536440570106919</v>
      </c>
    </row>
    <row r="160" spans="1:2">
      <c r="A160" s="24">
        <v>1540</v>
      </c>
      <c r="B160" s="41">
        <v>0.40716305049012014</v>
      </c>
    </row>
    <row r="161" spans="1:2">
      <c r="A161" s="24">
        <v>1550</v>
      </c>
      <c r="B161" s="41">
        <v>0.40819313876547153</v>
      </c>
    </row>
    <row r="162" spans="1:2">
      <c r="A162" s="24">
        <v>1560</v>
      </c>
      <c r="B162" s="41">
        <v>0.41237155065168196</v>
      </c>
    </row>
    <row r="163" spans="1:2">
      <c r="A163" s="24">
        <v>1570</v>
      </c>
      <c r="B163" s="41">
        <v>0.41355878642567517</v>
      </c>
    </row>
    <row r="164" spans="1:2">
      <c r="A164" s="24">
        <v>1580</v>
      </c>
      <c r="B164" s="41">
        <v>0.4167458496804412</v>
      </c>
    </row>
    <row r="165" spans="1:2">
      <c r="A165" s="24">
        <v>1590</v>
      </c>
      <c r="B165" s="41">
        <v>0.41789980929271869</v>
      </c>
    </row>
    <row r="166" spans="1:2">
      <c r="A166" s="24">
        <v>1600</v>
      </c>
      <c r="B166" s="41">
        <v>0.41934344922974054</v>
      </c>
    </row>
    <row r="167" spans="1:2">
      <c r="A167" s="24">
        <v>1610</v>
      </c>
      <c r="B167" s="41">
        <v>0.42121180267464398</v>
      </c>
    </row>
    <row r="168" spans="1:2">
      <c r="A168" s="24">
        <v>1620</v>
      </c>
      <c r="B168" s="41">
        <v>0.42344223785040874</v>
      </c>
    </row>
    <row r="169" spans="1:2">
      <c r="A169" s="24">
        <v>1630</v>
      </c>
      <c r="B169" s="41">
        <v>0.42585384676398375</v>
      </c>
    </row>
    <row r="170" spans="1:2">
      <c r="A170" s="24">
        <v>1640</v>
      </c>
      <c r="B170" s="41">
        <v>0.42682057679341495</v>
      </c>
    </row>
    <row r="171" spans="1:2">
      <c r="A171" s="24">
        <v>1650</v>
      </c>
      <c r="B171" s="41">
        <v>0.42817431060429711</v>
      </c>
    </row>
    <row r="172" spans="1:2">
      <c r="A172" s="24">
        <v>1660</v>
      </c>
      <c r="B172" s="41">
        <v>0.43193010835063661</v>
      </c>
    </row>
    <row r="173" spans="1:2">
      <c r="A173" s="24">
        <v>1670</v>
      </c>
      <c r="B173" s="41">
        <v>0.43150747919220828</v>
      </c>
    </row>
    <row r="174" spans="1:2">
      <c r="A174" s="24">
        <v>1680</v>
      </c>
      <c r="B174" s="41">
        <v>0.43680087571422688</v>
      </c>
    </row>
    <row r="175" spans="1:2">
      <c r="A175" s="24">
        <v>1690</v>
      </c>
      <c r="B175" s="41">
        <v>0.43388389728733473</v>
      </c>
    </row>
    <row r="176" spans="1:2">
      <c r="A176" s="24">
        <v>1700</v>
      </c>
      <c r="B176" s="41">
        <v>0.43581580563321204</v>
      </c>
    </row>
    <row r="177" spans="1:2">
      <c r="A177" s="24">
        <v>1710</v>
      </c>
      <c r="B177" s="41">
        <v>0.43848099784558603</v>
      </c>
    </row>
    <row r="178" spans="1:2">
      <c r="A178" s="24">
        <v>1720</v>
      </c>
      <c r="B178" s="41">
        <v>0.43895048907806739</v>
      </c>
    </row>
    <row r="179" spans="1:2">
      <c r="A179" s="24">
        <v>1730</v>
      </c>
      <c r="B179" s="41">
        <v>0.44152705559345595</v>
      </c>
    </row>
    <row r="180" spans="1:2">
      <c r="A180" s="24">
        <v>1740</v>
      </c>
      <c r="B180" s="41">
        <v>0.44323233900639364</v>
      </c>
    </row>
    <row r="181" spans="1:2">
      <c r="A181" s="24">
        <v>1750</v>
      </c>
      <c r="B181" s="41">
        <v>0.44322109847342811</v>
      </c>
    </row>
    <row r="182" spans="1:2">
      <c r="A182" s="24">
        <v>1760</v>
      </c>
      <c r="B182" s="41">
        <v>0.44146056195217076</v>
      </c>
    </row>
    <row r="183" spans="1:2">
      <c r="A183" s="24">
        <v>1770</v>
      </c>
      <c r="B183" s="41">
        <v>0.44538716577498783</v>
      </c>
    </row>
    <row r="184" spans="1:2">
      <c r="A184" s="24">
        <v>1780</v>
      </c>
      <c r="B184" s="41">
        <v>0.44761969264424295</v>
      </c>
    </row>
    <row r="185" spans="1:2">
      <c r="A185" s="24">
        <v>1790</v>
      </c>
      <c r="B185" s="41">
        <v>0.44582372412003918</v>
      </c>
    </row>
    <row r="186" spans="1:2">
      <c r="A186" s="24">
        <v>1800</v>
      </c>
      <c r="B186" s="41">
        <v>0.45163257250582323</v>
      </c>
    </row>
    <row r="187" spans="1:2">
      <c r="A187" s="24">
        <v>1810</v>
      </c>
      <c r="B187" s="41">
        <v>0.45038772277441241</v>
      </c>
    </row>
    <row r="188" spans="1:2">
      <c r="A188" s="24">
        <v>1820</v>
      </c>
      <c r="B188" s="41">
        <v>0.45295303219749788</v>
      </c>
    </row>
    <row r="189" spans="1:2">
      <c r="A189" s="24">
        <v>1830</v>
      </c>
      <c r="B189" s="41">
        <v>0.45257714822438555</v>
      </c>
    </row>
    <row r="190" spans="1:2">
      <c r="A190" s="24">
        <v>1840</v>
      </c>
      <c r="B190" s="41">
        <v>0.45198699937715747</v>
      </c>
    </row>
    <row r="191" spans="1:2">
      <c r="A191" s="24">
        <v>1850</v>
      </c>
      <c r="B191" s="41">
        <v>0.45662795250968236</v>
      </c>
    </row>
    <row r="192" spans="1:2">
      <c r="A192" s="24">
        <v>1860</v>
      </c>
      <c r="B192" s="41">
        <v>0.45813514292406465</v>
      </c>
    </row>
    <row r="193" spans="1:2">
      <c r="A193" s="24">
        <v>1870</v>
      </c>
      <c r="B193" s="41">
        <v>0.45738082029395144</v>
      </c>
    </row>
    <row r="194" spans="1:2">
      <c r="A194" s="24">
        <v>1880</v>
      </c>
      <c r="B194" s="41">
        <v>0.45803728021420131</v>
      </c>
    </row>
    <row r="195" spans="1:2">
      <c r="A195" s="24">
        <v>1890</v>
      </c>
      <c r="B195" s="41">
        <v>0.45841364605326745</v>
      </c>
    </row>
    <row r="196" spans="1:2">
      <c r="A196" s="24">
        <v>1900</v>
      </c>
      <c r="B196" s="41">
        <v>0.45927777856269475</v>
      </c>
    </row>
    <row r="197" spans="1:2">
      <c r="A197" s="24">
        <v>1910</v>
      </c>
      <c r="B197" s="41">
        <v>0.46087778969170234</v>
      </c>
    </row>
    <row r="198" spans="1:2">
      <c r="A198" s="24">
        <v>1920</v>
      </c>
      <c r="B198" s="41">
        <v>0.46171427151169381</v>
      </c>
    </row>
    <row r="199" spans="1:2">
      <c r="A199" s="24">
        <v>1930</v>
      </c>
      <c r="B199" s="41">
        <v>0.46278472549165528</v>
      </c>
    </row>
    <row r="200" spans="1:2">
      <c r="A200" s="24">
        <v>1940</v>
      </c>
      <c r="B200" s="41">
        <v>0.46294649208553473</v>
      </c>
    </row>
    <row r="201" spans="1:2">
      <c r="A201" s="24">
        <v>1950</v>
      </c>
      <c r="B201" s="41">
        <v>0.464412057777568</v>
      </c>
    </row>
    <row r="202" spans="1:2">
      <c r="A202" s="24">
        <v>1960</v>
      </c>
      <c r="B202" s="41">
        <v>0.46299177741948316</v>
      </c>
    </row>
    <row r="203" spans="1:2">
      <c r="A203" s="24">
        <v>1970</v>
      </c>
      <c r="B203" s="41">
        <v>0.46389638767036567</v>
      </c>
    </row>
    <row r="204" spans="1:2">
      <c r="A204" s="24">
        <v>1980</v>
      </c>
      <c r="B204" s="41">
        <v>0.46652608647191973</v>
      </c>
    </row>
    <row r="205" spans="1:2">
      <c r="A205" s="24">
        <v>1990</v>
      </c>
      <c r="B205" s="41">
        <v>0.4682737340396122</v>
      </c>
    </row>
    <row r="206" spans="1:2">
      <c r="A206" s="24">
        <v>2000</v>
      </c>
      <c r="B206" s="41">
        <v>0.46666908061028711</v>
      </c>
    </row>
    <row r="207" spans="1:2">
      <c r="A207" s="24">
        <v>2010</v>
      </c>
      <c r="B207" s="41">
        <v>0.46732014851372417</v>
      </c>
    </row>
    <row r="208" spans="1:2">
      <c r="A208" s="24">
        <v>2020</v>
      </c>
      <c r="B208" s="41">
        <v>0.46709628568077299</v>
      </c>
    </row>
    <row r="209" spans="1:2">
      <c r="A209" s="24">
        <v>2030</v>
      </c>
      <c r="B209" s="41">
        <v>0.46764404249810443</v>
      </c>
    </row>
    <row r="210" spans="1:2">
      <c r="A210" s="24">
        <v>2040</v>
      </c>
      <c r="B210" s="41">
        <v>0.46838901733121896</v>
      </c>
    </row>
    <row r="211" spans="1:2">
      <c r="A211" s="24">
        <v>2050</v>
      </c>
      <c r="B211" s="41">
        <v>0.46833335191701059</v>
      </c>
    </row>
    <row r="212" spans="1:2">
      <c r="A212" s="24">
        <v>2060</v>
      </c>
      <c r="B212" s="41">
        <v>0.47197520805076792</v>
      </c>
    </row>
    <row r="213" spans="1:2">
      <c r="A213" s="24">
        <v>2070</v>
      </c>
      <c r="B213" s="41">
        <v>0.46827594192223665</v>
      </c>
    </row>
    <row r="214" spans="1:2">
      <c r="A214" s="24">
        <v>2080</v>
      </c>
      <c r="B214" s="41">
        <v>0.47051824942565701</v>
      </c>
    </row>
    <row r="215" spans="1:2">
      <c r="A215" s="24">
        <v>2090</v>
      </c>
      <c r="B215" s="43">
        <v>0.47028600251509434</v>
      </c>
    </row>
  </sheetData>
  <mergeCells count="1">
    <mergeCell ref="B3:E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rna McAusland</dc:creator>
  <cp:keywords/>
  <dc:description/>
  <cp:lastModifiedBy>Lorna McAusland</cp:lastModifiedBy>
  <cp:revision/>
  <dcterms:created xsi:type="dcterms:W3CDTF">2025-01-09T13:20:45Z</dcterms:created>
  <dcterms:modified xsi:type="dcterms:W3CDTF">2025-04-16T14:00:07Z</dcterms:modified>
  <cp:category/>
  <cp:contentStatus/>
</cp:coreProperties>
</file>